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comments4.xml" ContentType="application/vnd.openxmlformats-officedocument.spreadsheetml.comment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5.xml" ContentType="application/vnd.openxmlformats-officedocument.spreadsheetml.comment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vmlDrawing3.vml" ContentType="application/vnd.openxmlformats-officedocument.vmlDrawing"/>
  <Override PartName="/xl/drawings/vmlDrawing4.vml" ContentType="application/vnd.openxmlformats-officedocument.vmlDrawing"/>
  <Override PartName="/xl/drawings/vmlDrawing5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Birds" sheetId="1" state="visible" r:id="rId2"/>
    <sheet name="Mammals" sheetId="2" state="visible" r:id="rId3"/>
    <sheet name="Amphib" sheetId="3" state="visible" r:id="rId4"/>
    <sheet name="Plants" sheetId="4" state="visible" r:id="rId5"/>
    <sheet name="Eco.Systems" sheetId="5" state="visible" r:id="rId6"/>
  </sheets>
  <definedNames>
    <definedName function="false" hidden="false" localSheetId="0" name="bird_area" vbProcedure="false">Birds!$A$1:$K$116</definedName>
    <definedName function="false" hidden="false" localSheetId="1" name="mam_area" vbProcedure="false">Mammals!$A$1:$K$56</definedName>
    <definedName function="false" hidden="false" localSheetId="2" name="amph_area" vbProcedure="false">Amphib!$A$1:$K$178</definedName>
    <definedName function="false" hidden="false" localSheetId="3" name="plant_area_1" vbProcedure="false">Plants!$A$1:$K$43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9"/>
            <color rgb="FF000000"/>
            <rFont val="Tahoma"/>
            <family val="2"/>
          </rPr>
          <t xml:space="preserve">jswenson:
</t>
        </r>
        <r>
          <rPr>
            <sz val="9"/>
            <color rgb="FF000000"/>
            <rFont val="Tahoma"/>
            <family val="2"/>
          </rPr>
          <t xml:space="preserve">To accompany Swenson et al. 2012. Plant and animal endemism in the eastern Andean slope:  Challenges to conservation. BMC Ecology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2</xdr:rowOff>
              </xdr:from>
              <xdr:to>
                <xdr:col>2</xdr:col>
                <xdr:colOff>77</xdr:colOff>
                <xdr:row>1</xdr:row>
                <xdr:rowOff>5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9"/>
            <color rgb="FF000000"/>
            <rFont val="Tahoma"/>
            <family val="2"/>
          </rPr>
          <t xml:space="preserve">jswenson:
</t>
        </r>
        <r>
          <rPr>
            <sz val="9"/>
            <color rgb="FF000000"/>
            <rFont val="Tahoma"/>
            <family val="2"/>
          </rPr>
          <t xml:space="preserve">To accompany Swenson et al. 2012. Plant and animal endemism in the eastern Andean slope:  Challenges to conservation. BMC Ec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2</xdr:rowOff>
              </xdr:from>
              <xdr:to>
                <xdr:col>2</xdr:col>
                <xdr:colOff>77</xdr:colOff>
                <xdr:row>1</xdr:row>
                <xdr:rowOff>7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9"/>
            <color rgb="FF000000"/>
            <rFont val="Tahoma"/>
            <family val="2"/>
          </rPr>
          <t xml:space="preserve">jswenson:
</t>
        </r>
        <r>
          <rPr>
            <sz val="9"/>
            <color rgb="FF000000"/>
            <rFont val="Tahoma"/>
            <family val="2"/>
          </rPr>
          <t xml:space="preserve">To accompany Swenson et al. 2012. Plant and animal endemism in the eastern Andean slope:  Challenges to conservation. BMC Ecology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2</xdr:rowOff>
              </xdr:from>
              <xdr:to>
                <xdr:col>2</xdr:col>
                <xdr:colOff>72</xdr:colOff>
                <xdr:row>1</xdr:row>
                <xdr:rowOff>7</xdr:rowOff>
              </xdr:to>
            </anchor>
          </commentPr>
        </mc:Choice>
        <mc:Fallback/>
      </mc:AlternateContent>
    </comment>
  </commentList>
</comments>
</file>

<file path=xl/comments4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9"/>
            <color rgb="FF000000"/>
            <rFont val="Tahoma"/>
            <family val="2"/>
          </rPr>
          <t xml:space="preserve">jswenson:
</t>
        </r>
        <r>
          <rPr>
            <sz val="9"/>
            <color rgb="FF000000"/>
            <rFont val="Tahoma"/>
            <family val="2"/>
          </rPr>
          <t xml:space="preserve">To accompany Swenson et al. 2012. Plant and animal endemism in the eastern Andean slope:  Challenges to conservation. BMC Ec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2</xdr:rowOff>
              </xdr:from>
              <xdr:to>
                <xdr:col>3</xdr:col>
                <xdr:colOff>4</xdr:colOff>
                <xdr:row>1</xdr:row>
                <xdr:rowOff>7</xdr:rowOff>
              </xdr:to>
            </anchor>
          </commentPr>
        </mc:Choice>
        <mc:Fallback/>
      </mc:AlternateContent>
    </comment>
  </commentList>
</comments>
</file>

<file path=xl/comments5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1" authorId="0">
      <text>
        <r>
          <rPr>
            <b val="true"/>
            <sz val="9"/>
            <color rgb="FF000000"/>
            <rFont val="Tahoma"/>
            <family val="2"/>
          </rPr>
          <t xml:space="preserve">jswenson:
</t>
        </r>
        <r>
          <rPr>
            <sz val="9"/>
            <color rgb="FF000000"/>
            <rFont val="Tahoma"/>
            <family val="2"/>
          </rPr>
          <t xml:space="preserve">To accompany Swenson et al. 2012. Plant and animal endemism in the eastern Andean slope:  Challenges to conservation. BMC Ec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0</xdr:row>
                <xdr:rowOff>2</xdr:rowOff>
              </xdr:from>
              <xdr:to>
                <xdr:col>3</xdr:col>
                <xdr:colOff>-111</xdr:colOff>
                <xdr:row>1</xdr:row>
                <xdr:rowOff>1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325" uniqueCount="1101">
  <si>
    <t xml:space="preserve">Scientific Name</t>
  </si>
  <si>
    <r>
      <rPr>
        <b val="true"/>
        <sz val="10"/>
        <rFont val="Arial"/>
        <family val="2"/>
      </rPr>
      <t xml:space="preserve">Distribution w/in study area (km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)</t>
    </r>
  </si>
  <si>
    <r>
      <rPr>
        <b val="true"/>
        <sz val="10"/>
        <rFont val="Arial"/>
        <family val="2"/>
      </rPr>
      <t xml:space="preserve">IUCN II protection  (km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)</t>
    </r>
  </si>
  <si>
    <t xml:space="preserve">%</t>
  </si>
  <si>
    <r>
      <rPr>
        <b val="true"/>
        <sz val="10"/>
        <rFont val="Arial"/>
        <family val="2"/>
      </rPr>
      <t xml:space="preserve">IUCN III protection  (km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)</t>
    </r>
  </si>
  <si>
    <r>
      <rPr>
        <b val="true"/>
        <sz val="10"/>
        <rFont val="Arial"/>
        <family val="2"/>
      </rPr>
      <t xml:space="preserve">IUCN IV protection  (km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)</t>
    </r>
  </si>
  <si>
    <r>
      <rPr>
        <b val="true"/>
        <sz val="10"/>
        <rFont val="Arial"/>
        <family val="2"/>
      </rPr>
      <t xml:space="preserve">IUCN VI protection  (km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)</t>
    </r>
  </si>
  <si>
    <r>
      <rPr>
        <b val="true"/>
        <sz val="10"/>
        <rFont val="Arial"/>
        <family val="2"/>
      </rPr>
      <t xml:space="preserve">Proposed protection  (km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)</t>
    </r>
  </si>
  <si>
    <t xml:space="preserve">% range in IUCN </t>
  </si>
  <si>
    <t xml:space="preserve">Aglaeactis castelnaudii</t>
  </si>
  <si>
    <t xml:space="preserve">Anairetes agraphia</t>
  </si>
  <si>
    <t xml:space="preserve">Anairetes alpinus</t>
  </si>
  <si>
    <t xml:space="preserve">Andigena cucullata</t>
  </si>
  <si>
    <t xml:space="preserve">Ara glaucogularis</t>
  </si>
  <si>
    <t xml:space="preserve">Asthenes berlepschi</t>
  </si>
  <si>
    <t xml:space="preserve">Asthenes urubambensis</t>
  </si>
  <si>
    <t xml:space="preserve">Atlapetes canigenis</t>
  </si>
  <si>
    <t xml:space="preserve">Atlapetes forbesi</t>
  </si>
  <si>
    <t xml:space="preserve">Atlapetes melanolaemus</t>
  </si>
  <si>
    <t xml:space="preserve">Atlapetes melanopsis</t>
  </si>
  <si>
    <t xml:space="preserve">Atlapetes rufinucha</t>
  </si>
  <si>
    <t xml:space="preserve">Atlapetes terborghi</t>
  </si>
  <si>
    <t xml:space="preserve">Aulacorhynchus huallagae</t>
  </si>
  <si>
    <t xml:space="preserve">Buthraupis aureodorsalis</t>
  </si>
  <si>
    <t xml:space="preserve">Cacicus chrysonotus</t>
  </si>
  <si>
    <t xml:space="preserve">Cacicus koepckeae</t>
  </si>
  <si>
    <t xml:space="preserve">Capito wallacei</t>
  </si>
  <si>
    <t xml:space="preserve">Cinclodes aricomae</t>
  </si>
  <si>
    <t xml:space="preserve">Cinnycerthia fulva</t>
  </si>
  <si>
    <t xml:space="preserve">Cinnycerthia peruana</t>
  </si>
  <si>
    <t xml:space="preserve">Conirostrum ferrugineiventre</t>
  </si>
  <si>
    <t xml:space="preserve">Cranioleuca albiceps</t>
  </si>
  <si>
    <t xml:space="preserve">Cranioleuca henricae</t>
  </si>
  <si>
    <t xml:space="preserve">Cranioleuca marcapatae</t>
  </si>
  <si>
    <t xml:space="preserve">Creurgops dentatus</t>
  </si>
  <si>
    <t xml:space="preserve">Cyanolyca viridicyanus</t>
  </si>
  <si>
    <t xml:space="preserve">Delothraupis castaneoventris</t>
  </si>
  <si>
    <t xml:space="preserve">Doliornis sclateri</t>
  </si>
  <si>
    <t xml:space="preserve">Entomodestes leucotis</t>
  </si>
  <si>
    <t xml:space="preserve">Eubucco versicolor</t>
  </si>
  <si>
    <t xml:space="preserve">Formicarius rufifrons</t>
  </si>
  <si>
    <t xml:space="preserve">Grallaria blakei</t>
  </si>
  <si>
    <t xml:space="preserve">Grallaria capitalis</t>
  </si>
  <si>
    <t xml:space="preserve">Grallaria carrikeri</t>
  </si>
  <si>
    <t xml:space="preserve">Grallaria eludens</t>
  </si>
  <si>
    <t xml:space="preserve">Grallaria erythroleuca</t>
  </si>
  <si>
    <t xml:space="preserve">Grallaria erythrotis</t>
  </si>
  <si>
    <t xml:space="preserve">Grallaria przewalskii</t>
  </si>
  <si>
    <t xml:space="preserve">Grallaricula ochraceifrons</t>
  </si>
  <si>
    <t xml:space="preserve">Hapalopsittaca melanotis</t>
  </si>
  <si>
    <t xml:space="preserve">Heliodoxa branickii</t>
  </si>
  <si>
    <t xml:space="preserve">Hemispingus auricularis</t>
  </si>
  <si>
    <t xml:space="preserve">Hemispingus calophrys</t>
  </si>
  <si>
    <t xml:space="preserve">Hemispingus parodii</t>
  </si>
  <si>
    <t xml:space="preserve">Hemispingus rufosuperciliaris</t>
  </si>
  <si>
    <t xml:space="preserve">Hemispingus trifasciatus</t>
  </si>
  <si>
    <t xml:space="preserve">Hemispingus xanthophthalmus</t>
  </si>
  <si>
    <t xml:space="preserve">Hemitriccus spodiops</t>
  </si>
  <si>
    <t xml:space="preserve">Herpsilochmus gentryi</t>
  </si>
  <si>
    <t xml:space="preserve">Herpsilochmus motacilloides</t>
  </si>
  <si>
    <t xml:space="preserve">Herpsilochmus parkeri</t>
  </si>
  <si>
    <t xml:space="preserve">Hylopezus auricularis</t>
  </si>
  <si>
    <t xml:space="preserve">Iridosornis jelskii</t>
  </si>
  <si>
    <t xml:space="preserve">Iridosornis reinhardti</t>
  </si>
  <si>
    <t xml:space="preserve">Lepidothrix coeruleocapilla</t>
  </si>
  <si>
    <t xml:space="preserve">Leptasthenura xenothorax</t>
  </si>
  <si>
    <t xml:space="preserve">Leptopogon taczanowskii</t>
  </si>
  <si>
    <t xml:space="preserve">Leucippus viridicauda</t>
  </si>
  <si>
    <t xml:space="preserve">Lipaugus uropygialis</t>
  </si>
  <si>
    <t xml:space="preserve">Loddigesia mirabilis</t>
  </si>
  <si>
    <t xml:space="preserve">Megascops marshalli</t>
  </si>
  <si>
    <t xml:space="preserve">Metallura aeneocauda</t>
  </si>
  <si>
    <t xml:space="preserve">Metallura eupogon</t>
  </si>
  <si>
    <t xml:space="preserve">Metallura theresiae</t>
  </si>
  <si>
    <t xml:space="preserve">Myiophobus inornatus</t>
  </si>
  <si>
    <t xml:space="preserve">Myiornis albiventris</t>
  </si>
  <si>
    <t xml:space="preserve">Myiotheretes fuscorufus</t>
  </si>
  <si>
    <t xml:space="preserve">Myrmoborus melanurus</t>
  </si>
  <si>
    <t xml:space="preserve">Myrmotherula grisea</t>
  </si>
  <si>
    <t xml:space="preserve">Nannopsittaca dachilleae</t>
  </si>
  <si>
    <t xml:space="preserve">Nephelornis oneilli</t>
  </si>
  <si>
    <t xml:space="preserve">Nothocercus nigrocapillus</t>
  </si>
  <si>
    <t xml:space="preserve">Odontophorus balliviani</t>
  </si>
  <si>
    <t xml:space="preserve">Pauxi unicornis</t>
  </si>
  <si>
    <t xml:space="preserve">Percnostola arenarum</t>
  </si>
  <si>
    <t xml:space="preserve">Phaethornis koepckeae</t>
  </si>
  <si>
    <t xml:space="preserve">Phaethornis stuarti</t>
  </si>
  <si>
    <t xml:space="preserve">Phlogophilus harterti</t>
  </si>
  <si>
    <t xml:space="preserve">Phyllomyias sp. nov.</t>
  </si>
  <si>
    <t xml:space="preserve">Phylloscartes parkeri</t>
  </si>
  <si>
    <t xml:space="preserve">Picumnus castelnau</t>
  </si>
  <si>
    <t xml:space="preserve">Picumnus steindachneri</t>
  </si>
  <si>
    <t xml:space="preserve">Picumnus subtilis</t>
  </si>
  <si>
    <t xml:space="preserve">Pipreola intermedia</t>
  </si>
  <si>
    <t xml:space="preserve">Pipreola pulchra</t>
  </si>
  <si>
    <t xml:space="preserve">Pithys castaneus</t>
  </si>
  <si>
    <t xml:space="preserve">Poecilotriccus albifacies</t>
  </si>
  <si>
    <t xml:space="preserve">Poecilotriccus luluae</t>
  </si>
  <si>
    <t xml:space="preserve">Poecilotriccus pulchellus</t>
  </si>
  <si>
    <t xml:space="preserve">Psarocolius atrovirens</t>
  </si>
  <si>
    <t xml:space="preserve">Pseudotriccus simplex</t>
  </si>
  <si>
    <t xml:space="preserve">Ramphocelus melanogaster</t>
  </si>
  <si>
    <t xml:space="preserve">Schizoeaca harterti</t>
  </si>
  <si>
    <t xml:space="preserve">Schizoeaca helleri</t>
  </si>
  <si>
    <t xml:space="preserve">Scytalopus acutirostris</t>
  </si>
  <si>
    <t xml:space="preserve">Scytalopus altirostris</t>
  </si>
  <si>
    <t xml:space="preserve">Scytalopus femoralis</t>
  </si>
  <si>
    <t xml:space="preserve">Scytalopus macropus</t>
  </si>
  <si>
    <t xml:space="preserve">Scytalopus parvirostris</t>
  </si>
  <si>
    <t xml:space="preserve">Scytalopus schulenbergi</t>
  </si>
  <si>
    <t xml:space="preserve">Scytalopus urubambae</t>
  </si>
  <si>
    <t xml:space="preserve">Simoxenops striatus</t>
  </si>
  <si>
    <t xml:space="preserve">Synallaxis cabanisi</t>
  </si>
  <si>
    <t xml:space="preserve">Tangara meyerdeschauenseei</t>
  </si>
  <si>
    <t xml:space="preserve">Tangara phillipsi</t>
  </si>
  <si>
    <t xml:space="preserve">Terenura sharpei</t>
  </si>
  <si>
    <t xml:space="preserve">Thamnophilus aroyae</t>
  </si>
  <si>
    <t xml:space="preserve">Thripadectes scrutator</t>
  </si>
  <si>
    <t xml:space="preserve">Thripophaga berlepschi</t>
  </si>
  <si>
    <t xml:space="preserve">Thryothorus eisenmanni</t>
  </si>
  <si>
    <t xml:space="preserve">Xenoglaux loweryi</t>
  </si>
  <si>
    <t xml:space="preserve">Zimmerius bolivianus</t>
  </si>
  <si>
    <t xml:space="preserve">Zimmerius villarejoi</t>
  </si>
  <si>
    <t xml:space="preserve">Zimmerius viridiflavus</t>
  </si>
  <si>
    <t xml:space="preserve">Akodon aerosus</t>
  </si>
  <si>
    <t xml:space="preserve">Akodon kofordi</t>
  </si>
  <si>
    <t xml:space="preserve">Akodon mimus</t>
  </si>
  <si>
    <t xml:space="preserve">Akodon orophilus</t>
  </si>
  <si>
    <t xml:space="preserve">Akodon siberiae</t>
  </si>
  <si>
    <t xml:space="preserve">Akodon surdus</t>
  </si>
  <si>
    <t xml:space="preserve">Akodon torques</t>
  </si>
  <si>
    <t xml:space="preserve">Amphinectomys savamis</t>
  </si>
  <si>
    <t xml:space="preserve">Aotus miconax</t>
  </si>
  <si>
    <t xml:space="preserve">Callicebus aureipalatii</t>
  </si>
  <si>
    <t xml:space="preserve">Callicebus modestus</t>
  </si>
  <si>
    <t xml:space="preserve">Callicebus oenanthe</t>
  </si>
  <si>
    <t xml:space="preserve">Callicebus olallae</t>
  </si>
  <si>
    <t xml:space="preserve">Carollia manu</t>
  </si>
  <si>
    <t xml:space="preserve">Cuscomys ashaninka</t>
  </si>
  <si>
    <t xml:space="preserve">Dactylomys peruanus</t>
  </si>
  <si>
    <t xml:space="preserve">Dasyprocta kalinowskii</t>
  </si>
  <si>
    <t xml:space="preserve">Dasypus pilosus</t>
  </si>
  <si>
    <t xml:space="preserve">Gracilinanus aceramarcae</t>
  </si>
  <si>
    <t xml:space="preserve">Lenoxus apicalis</t>
  </si>
  <si>
    <t xml:space="preserve">Lestoros inca</t>
  </si>
  <si>
    <t xml:space="preserve">Makalata rhipidura</t>
  </si>
  <si>
    <t xml:space="preserve">Marmosa andersoni</t>
  </si>
  <si>
    <t xml:space="preserve">Marmosops creightoni</t>
  </si>
  <si>
    <t xml:space="preserve">Mazama chunyi</t>
  </si>
  <si>
    <t xml:space="preserve">Mesomys leniceps</t>
  </si>
  <si>
    <t xml:space="preserve">Mimon koepckeae</t>
  </si>
  <si>
    <t xml:space="preserve">Mormopterus phrudus</t>
  </si>
  <si>
    <t xml:space="preserve">Neusticomys peruviensis</t>
  </si>
  <si>
    <t xml:space="preserve">Oecomys phaeotis</t>
  </si>
  <si>
    <t xml:space="preserve">Oreonax flavicauda</t>
  </si>
  <si>
    <t xml:space="preserve">Oryzomys keaysi</t>
  </si>
  <si>
    <t xml:space="preserve">Oryzomys levipes</t>
  </si>
  <si>
    <t xml:space="preserve">Oryzomys polius</t>
  </si>
  <si>
    <t xml:space="preserve">Oxymycterus hiska</t>
  </si>
  <si>
    <t xml:space="preserve">Oxymycterus hucucha</t>
  </si>
  <si>
    <t xml:space="preserve">Oxymycterus inca</t>
  </si>
  <si>
    <t xml:space="preserve">Rhagomys longilingua</t>
  </si>
  <si>
    <t xml:space="preserve">Rhipidomys ochrogaster</t>
  </si>
  <si>
    <t xml:space="preserve">Sciurus pyrrhinus</t>
  </si>
  <si>
    <t xml:space="preserve">Sciurus sanborni</t>
  </si>
  <si>
    <t xml:space="preserve">Sturnira nana</t>
  </si>
  <si>
    <t xml:space="preserve">Thomasomys apeco</t>
  </si>
  <si>
    <t xml:space="preserve">Thomasomys daphne</t>
  </si>
  <si>
    <t xml:space="preserve">Thomasomys eleusis</t>
  </si>
  <si>
    <t xml:space="preserve">Thomasomys gracilis</t>
  </si>
  <si>
    <t xml:space="preserve">Thomasomys incanus</t>
  </si>
  <si>
    <t xml:space="preserve">Thomasomys ischyurus</t>
  </si>
  <si>
    <t xml:space="preserve">Thomasomys kalinowskii</t>
  </si>
  <si>
    <t xml:space="preserve">Thomasomys ladewi</t>
  </si>
  <si>
    <t xml:space="preserve">Thomasomys macrotis</t>
  </si>
  <si>
    <t xml:space="preserve">Thomasomys notatus</t>
  </si>
  <si>
    <t xml:space="preserve">Thomasomys onkiro</t>
  </si>
  <si>
    <t xml:space="preserve">Thomasomys oreas</t>
  </si>
  <si>
    <t xml:space="preserve">Thomasomys rosalinda</t>
  </si>
  <si>
    <t xml:space="preserve">Altigius alios</t>
  </si>
  <si>
    <t xml:space="preserve">Atelopus andinus</t>
  </si>
  <si>
    <t xml:space="preserve">Atelopus dimorphus</t>
  </si>
  <si>
    <t xml:space="preserve">Atelopus epikeisthos</t>
  </si>
  <si>
    <t xml:space="preserve">Atelopus erythropus</t>
  </si>
  <si>
    <t xml:space="preserve">Atelopus pulcher</t>
  </si>
  <si>
    <t xml:space="preserve">Atelopus pyrodactylus</t>
  </si>
  <si>
    <t xml:space="preserve">Atelopus reticulatus</t>
  </si>
  <si>
    <t xml:space="preserve">Atelopus seminiferus</t>
  </si>
  <si>
    <t xml:space="preserve">Atelopus siranus</t>
  </si>
  <si>
    <t xml:space="preserve">Atelopus tricolor</t>
  </si>
  <si>
    <t xml:space="preserve">Bolitoglossa digitigrada</t>
  </si>
  <si>
    <t xml:space="preserve">Bufo amboroensis</t>
  </si>
  <si>
    <t xml:space="preserve">Bufo arborescandens</t>
  </si>
  <si>
    <t xml:space="preserve">Bufo chavin</t>
  </si>
  <si>
    <t xml:space="preserve">Bufo fissipes</t>
  </si>
  <si>
    <t xml:space="preserve">Bufo inca</t>
  </si>
  <si>
    <t xml:space="preserve">Bufo justinianoi</t>
  </si>
  <si>
    <t xml:space="preserve">Bufo multiverrucosus</t>
  </si>
  <si>
    <t xml:space="preserve">Bufo nesiotes</t>
  </si>
  <si>
    <t xml:space="preserve">Bufo quechua</t>
  </si>
  <si>
    <t xml:space="preserve">Bufo stanlaii</t>
  </si>
  <si>
    <t xml:space="preserve">Caecilia inca</t>
  </si>
  <si>
    <t xml:space="preserve">Caecilia marcusi</t>
  </si>
  <si>
    <t xml:space="preserve">Centrolene azulae</t>
  </si>
  <si>
    <t xml:space="preserve">Centrolene fernandoi</t>
  </si>
  <si>
    <t xml:space="preserve">Centrolene lemniscatum</t>
  </si>
  <si>
    <t xml:space="preserve">Centrolene mariae</t>
  </si>
  <si>
    <t xml:space="preserve">Centrolene muelleri</t>
  </si>
  <si>
    <t xml:space="preserve">Cochranella chancas</t>
  </si>
  <si>
    <t xml:space="preserve">Cochranella croceopodes</t>
  </si>
  <si>
    <t xml:space="preserve">Cochranella ocellata</t>
  </si>
  <si>
    <t xml:space="preserve">Cochranella phenax</t>
  </si>
  <si>
    <t xml:space="preserve">Cochranella pluvialis</t>
  </si>
  <si>
    <t xml:space="preserve">Cochranella saxiscandens</t>
  </si>
  <si>
    <t xml:space="preserve">Cochranella spiculata</t>
  </si>
  <si>
    <t xml:space="preserve">Cochranella tangarana</t>
  </si>
  <si>
    <t xml:space="preserve">Cochranella truebae</t>
  </si>
  <si>
    <t xml:space="preserve">Colostethus aeruginosus</t>
  </si>
  <si>
    <t xml:space="preserve">Colostethus alessandroi</t>
  </si>
  <si>
    <t xml:space="preserve">Colostethus argyrogaster</t>
  </si>
  <si>
    <t xml:space="preserve">Colostethus craspedoceps</t>
  </si>
  <si>
    <t xml:space="preserve">Colostethus eleutherodactylus</t>
  </si>
  <si>
    <t xml:space="preserve">Colostethus idiomelas</t>
  </si>
  <si>
    <t xml:space="preserve">Colostethus insulatus</t>
  </si>
  <si>
    <t xml:space="preserve">Colostethus leucophaeus</t>
  </si>
  <si>
    <t xml:space="preserve">Colostethus mcdiarmidi</t>
  </si>
  <si>
    <t xml:space="preserve">Colostethus mittermeieri</t>
  </si>
  <si>
    <t xml:space="preserve">Colostethus ornatus</t>
  </si>
  <si>
    <t xml:space="preserve">Colostethus patitae</t>
  </si>
  <si>
    <t xml:space="preserve">Colostethus poecilonotus</t>
  </si>
  <si>
    <t xml:space="preserve">Colostethus sordidatus</t>
  </si>
  <si>
    <t xml:space="preserve">Colostethus spilotogaster</t>
  </si>
  <si>
    <t xml:space="preserve">Colostethus trilineatus</t>
  </si>
  <si>
    <t xml:space="preserve">Colostethus utcubambensis</t>
  </si>
  <si>
    <t xml:space="preserve">Cryptophyllobates azureiventris</t>
  </si>
  <si>
    <t xml:space="preserve">Dendrobates biolat</t>
  </si>
  <si>
    <t xml:space="preserve">Dendrobates captivus</t>
  </si>
  <si>
    <t xml:space="preserve">Dendrobates fantasticus</t>
  </si>
  <si>
    <t xml:space="preserve">Dendrobates imitator</t>
  </si>
  <si>
    <t xml:space="preserve">Dendrobates lamasi</t>
  </si>
  <si>
    <t xml:space="preserve">Dendrobates mysteriosus</t>
  </si>
  <si>
    <t xml:space="preserve">Dendrobates reticulatus</t>
  </si>
  <si>
    <t xml:space="preserve">Dendrobates sirensis</t>
  </si>
  <si>
    <t xml:space="preserve">Dendrobates variabilis</t>
  </si>
  <si>
    <t xml:space="preserve">Dendropsophus allenorum</t>
  </si>
  <si>
    <t xml:space="preserve">Dendropsophus aperomeus</t>
  </si>
  <si>
    <t xml:space="preserve">Dendropsophus delarivai</t>
  </si>
  <si>
    <t xml:space="preserve">Dendropsophus joannae</t>
  </si>
  <si>
    <t xml:space="preserve">Edalorhina nasuta</t>
  </si>
  <si>
    <t xml:space="preserve">Eleutherodactylus araiodactylus</t>
  </si>
  <si>
    <t xml:space="preserve">Eleutherodactylus ardalonychus</t>
  </si>
  <si>
    <t xml:space="preserve">Eleutherodactylus ashkapara</t>
  </si>
  <si>
    <t xml:space="preserve">Eleutherodactylus bearsei</t>
  </si>
  <si>
    <t xml:space="preserve">Eleutherodactylus bisignatus</t>
  </si>
  <si>
    <t xml:space="preserve">Eleutherodactylus caliginosus</t>
  </si>
  <si>
    <t xml:space="preserve">Eleutherodactylus citriogaster</t>
  </si>
  <si>
    <t xml:space="preserve">Eleutherodactylus condor</t>
  </si>
  <si>
    <t xml:space="preserve">Eleutherodactylus corrugatus</t>
  </si>
  <si>
    <t xml:space="preserve">Eleutherodactylus cruralis</t>
  </si>
  <si>
    <t xml:space="preserve">Eleutherodactylus cuneirostris</t>
  </si>
  <si>
    <t xml:space="preserve">Eleutherodactylus danae</t>
  </si>
  <si>
    <t xml:space="preserve">Eleutherodactylus delius</t>
  </si>
  <si>
    <t xml:space="preserve">Eleutherodactylus fraudator</t>
  </si>
  <si>
    <t xml:space="preserve">Eleutherodactylus imitatrix</t>
  </si>
  <si>
    <t xml:space="preserve">Eleutherodactylus infraguttatus</t>
  </si>
  <si>
    <t xml:space="preserve">Eleutherodactylus lindae</t>
  </si>
  <si>
    <t xml:space="preserve">Eleutherodactylus lirellus</t>
  </si>
  <si>
    <t xml:space="preserve">Eleutherodactylus llojsintuta</t>
  </si>
  <si>
    <t xml:space="preserve">Eleutherodactylus lucida</t>
  </si>
  <si>
    <t xml:space="preserve">Eleutherodactylus luscombei</t>
  </si>
  <si>
    <t xml:space="preserve">Eleutherodactylus melanogaster</t>
  </si>
  <si>
    <t xml:space="preserve">Eleutherodactylus mendax</t>
  </si>
  <si>
    <t xml:space="preserve">Eleutherodactylus mercedesae</t>
  </si>
  <si>
    <t xml:space="preserve">Eleutherodactylus metabates</t>
  </si>
  <si>
    <t xml:space="preserve">Eleutherodactylus olivaceus</t>
  </si>
  <si>
    <t xml:space="preserve">Eleutherodactylus pataikos</t>
  </si>
  <si>
    <t xml:space="preserve">Eleutherodactylus percnopterus</t>
  </si>
  <si>
    <t xml:space="preserve">Eleutherodactylus platydactylus</t>
  </si>
  <si>
    <t xml:space="preserve">Eleutherodactylus pluvicanorus</t>
  </si>
  <si>
    <t xml:space="preserve">Eleutherodactylus rhabdolaemus</t>
  </si>
  <si>
    <t xml:space="preserve">Eleutherodactylus rufioculis</t>
  </si>
  <si>
    <t xml:space="preserve">Eleutherodactylus sagittulus</t>
  </si>
  <si>
    <t xml:space="preserve">Eleutherodactylus salaputium</t>
  </si>
  <si>
    <t xml:space="preserve">Eleutherodactylus scitulus</t>
  </si>
  <si>
    <t xml:space="preserve">Eleutherodactylus stictoboubonis</t>
  </si>
  <si>
    <t xml:space="preserve">Eleutherodactylus toftae</t>
  </si>
  <si>
    <t xml:space="preserve">Eleutherodactylus zongoensis</t>
  </si>
  <si>
    <t xml:space="preserve">Epicrionops peruvianus</t>
  </si>
  <si>
    <t xml:space="preserve">Epipedobates bassleri</t>
  </si>
  <si>
    <t xml:space="preserve">Epipedobates bolivianus</t>
  </si>
  <si>
    <t xml:space="preserve">Epipedobates cainarachi</t>
  </si>
  <si>
    <t xml:space="preserve">Epipedobates planipaleae</t>
  </si>
  <si>
    <t xml:space="preserve">Epipedobates pongoensis</t>
  </si>
  <si>
    <t xml:space="preserve">Epipedobates rubriventris</t>
  </si>
  <si>
    <t xml:space="preserve">Epipedobates silverstonei</t>
  </si>
  <si>
    <t xml:space="preserve">Epipedobates simulans</t>
  </si>
  <si>
    <t xml:space="preserve">Epipedobates smaragdinus</t>
  </si>
  <si>
    <t xml:space="preserve">Gastrotheca abdita</t>
  </si>
  <si>
    <t xml:space="preserve">Gastrotheca atympana</t>
  </si>
  <si>
    <t xml:space="preserve">Gastrotheca excubitor</t>
  </si>
  <si>
    <t xml:space="preserve">Gastrotheca lauzuricae</t>
  </si>
  <si>
    <t xml:space="preserve">Gastrotheca ochoai</t>
  </si>
  <si>
    <t xml:space="preserve">Gastrotheca ossilaginis</t>
  </si>
  <si>
    <t xml:space="preserve">Gastrotheca phalarosa</t>
  </si>
  <si>
    <t xml:space="preserve">Gastrotheca rebeccae</t>
  </si>
  <si>
    <t xml:space="preserve">Gastrotheca splendens</t>
  </si>
  <si>
    <t xml:space="preserve">Gastrotheca stictopleura</t>
  </si>
  <si>
    <t xml:space="preserve">Gastrotheca testudinea</t>
  </si>
  <si>
    <t xml:space="preserve">Gastrotheca zeugocystis</t>
  </si>
  <si>
    <t xml:space="preserve">Hyalinobatrachium bergeri</t>
  </si>
  <si>
    <t xml:space="preserve">Hyalinobatrachium lemur</t>
  </si>
  <si>
    <t xml:space="preserve">Hyla chlorostea</t>
  </si>
  <si>
    <t xml:space="preserve">Hyloscirtus antoniiochoai</t>
  </si>
  <si>
    <t xml:space="preserve">Hyloscirtus armatus</t>
  </si>
  <si>
    <t xml:space="preserve">Hyloscirtus charazani</t>
  </si>
  <si>
    <t xml:space="preserve">Hypsiboas balzani</t>
  </si>
  <si>
    <t xml:space="preserve">Hypsiboas callipleura</t>
  </si>
  <si>
    <t xml:space="preserve">Hypsiboas melanopleura</t>
  </si>
  <si>
    <t xml:space="preserve">Hypsiboas palaestes</t>
  </si>
  <si>
    <t xml:space="preserve">Ischnocnema sanctaecrucis</t>
  </si>
  <si>
    <t xml:space="preserve">Ischnocnema saxatilis</t>
  </si>
  <si>
    <t xml:space="preserve">Leptodactylus didymus</t>
  </si>
  <si>
    <t xml:space="preserve">Leptodactylus griseigularis</t>
  </si>
  <si>
    <t xml:space="preserve">Leptodactylus pascoensis</t>
  </si>
  <si>
    <t xml:space="preserve">Leptodactylus rhodostima</t>
  </si>
  <si>
    <t xml:space="preserve">Oscaecilia koepckeorum</t>
  </si>
  <si>
    <t xml:space="preserve">Osteocephalus elkejungingerae</t>
  </si>
  <si>
    <t xml:space="preserve">Osteocephalus leoniae</t>
  </si>
  <si>
    <t xml:space="preserve">Phrynopus adenopleurus</t>
  </si>
  <si>
    <t xml:space="preserve">Phrynopus bagrecitoi</t>
  </si>
  <si>
    <t xml:space="preserve">Phrynopus bracki</t>
  </si>
  <si>
    <t xml:space="preserve">Phrynopus carpish</t>
  </si>
  <si>
    <t xml:space="preserve">Phrynopus fallaciosus</t>
  </si>
  <si>
    <t xml:space="preserve">Phrynopus iatamasi</t>
  </si>
  <si>
    <t xml:space="preserve">Phrynopus kauneorum</t>
  </si>
  <si>
    <t xml:space="preserve">Phrynopus kempffi</t>
  </si>
  <si>
    <t xml:space="preserve">Phrynopus laplacai</t>
  </si>
  <si>
    <t xml:space="preserve">Phrynopus pinguis</t>
  </si>
  <si>
    <t xml:space="preserve">Phyllomedusa baltea</t>
  </si>
  <si>
    <t xml:space="preserve">Phyllomedusa duellmani</t>
  </si>
  <si>
    <t xml:space="preserve">Phyllonastes carrascoicola</t>
  </si>
  <si>
    <t xml:space="preserve">Phyllonastes duellmani</t>
  </si>
  <si>
    <t xml:space="preserve">Phyllonastes lynchi</t>
  </si>
  <si>
    <t xml:space="preserve">Phyllonastes ritarasquinae</t>
  </si>
  <si>
    <t xml:space="preserve">Scinax oreites</t>
  </si>
  <si>
    <t xml:space="preserve">Scinax pedromedinae</t>
  </si>
  <si>
    <t xml:space="preserve">Telmatobius atahualpai</t>
  </si>
  <si>
    <t xml:space="preserve">Telmatobius bolivianus</t>
  </si>
  <si>
    <t xml:space="preserve">Telmatobius colanensis</t>
  </si>
  <si>
    <t xml:space="preserve">Telmatobius edaphonastes</t>
  </si>
  <si>
    <t xml:space="preserve">Telmatobius necopinus</t>
  </si>
  <si>
    <t xml:space="preserve">Telmatobius sibiricus</t>
  </si>
  <si>
    <t xml:space="preserve">Telmatobius timens</t>
  </si>
  <si>
    <t xml:space="preserve">Telmatobius truebae</t>
  </si>
  <si>
    <t xml:space="preserve">Telmatobius yuracare</t>
  </si>
  <si>
    <t xml:space="preserve">Truebella tothastes</t>
  </si>
  <si>
    <t xml:space="preserve">Adelphia macrophylla</t>
  </si>
  <si>
    <t xml:space="preserve">Adelphia mirabilis</t>
  </si>
  <si>
    <t xml:space="preserve">Amorimia camporum</t>
  </si>
  <si>
    <t xml:space="preserve">Aphelandra campii</t>
  </si>
  <si>
    <t xml:space="preserve">Aphelandra castanifolia</t>
  </si>
  <si>
    <t xml:space="preserve">Aphelandra cuscoensis</t>
  </si>
  <si>
    <t xml:space="preserve">Aphelandra dasyantha</t>
  </si>
  <si>
    <t xml:space="preserve">Aphelandra eurystoma</t>
  </si>
  <si>
    <t xml:space="preserve">Aphelandra ferreyrae</t>
  </si>
  <si>
    <t xml:space="preserve">Aphelandra goodspeedii</t>
  </si>
  <si>
    <t xml:space="preserve">Aphelandra hapala</t>
  </si>
  <si>
    <t xml:space="preserve">Aphelandra inaequalis</t>
  </si>
  <si>
    <t xml:space="preserve">Aphelandra jacobinoides</t>
  </si>
  <si>
    <t xml:space="preserve">Aphelandra juninensis</t>
  </si>
  <si>
    <t xml:space="preserve">Aphelandra kolobantha</t>
  </si>
  <si>
    <t xml:space="preserve">Aphelandra latibracteata</t>
  </si>
  <si>
    <t xml:space="preserve">Aphelandra limbatifolia</t>
  </si>
  <si>
    <t xml:space="preserve">Aphelandra luyensis</t>
  </si>
  <si>
    <t xml:space="preserve">Aphelandra macrosiphon</t>
  </si>
  <si>
    <t xml:space="preserve">Aphelandra modesta</t>
  </si>
  <si>
    <t xml:space="preserve">Aphelandra montis-scalaris</t>
  </si>
  <si>
    <t xml:space="preserve">Aphelandra mucronata</t>
  </si>
  <si>
    <t xml:space="preserve">Aphelandra neillii</t>
  </si>
  <si>
    <t xml:space="preserve">Aphelandra pepe-parodii</t>
  </si>
  <si>
    <t xml:space="preserve">Aphelandra peruviana</t>
  </si>
  <si>
    <t xml:space="preserve">Aphelandra rubra</t>
  </si>
  <si>
    <t xml:space="preserve">Aphelandra rusbyi</t>
  </si>
  <si>
    <t xml:space="preserve">Aphelandra tillettii</t>
  </si>
  <si>
    <t xml:space="preserve">Aphelandra weberbaueri</t>
  </si>
  <si>
    <t xml:space="preserve">Aphelandra wurdackii</t>
  </si>
  <si>
    <t xml:space="preserve">Bejaria infundibula</t>
  </si>
  <si>
    <t xml:space="preserve">Brunellia boliviana</t>
  </si>
  <si>
    <t xml:space="preserve">Brunellia briquetii</t>
  </si>
  <si>
    <t xml:space="preserve">Brunellia brunnea</t>
  </si>
  <si>
    <t xml:space="preserve">Brunellia coroicoana</t>
  </si>
  <si>
    <t xml:space="preserve">Brunellia cuzcoensis</t>
  </si>
  <si>
    <t xml:space="preserve">Brunellia dichapetaloides</t>
  </si>
  <si>
    <t xml:space="preserve">Brunellia dulcis</t>
  </si>
  <si>
    <t xml:space="preserve">Brunellia hexasepala</t>
  </si>
  <si>
    <t xml:space="preserve">Brunellia rhoides</t>
  </si>
  <si>
    <t xml:space="preserve">Brunellia weberbaueri</t>
  </si>
  <si>
    <t xml:space="preserve">Bunchosia berlinii</t>
  </si>
  <si>
    <t xml:space="preserve">Bunchosia bonplandiana</t>
  </si>
  <si>
    <t xml:space="preserve">Caiophora canarinoides</t>
  </si>
  <si>
    <t xml:space="preserve">Caiophora madrequisa</t>
  </si>
  <si>
    <t xml:space="preserve">Caiophora vargasii</t>
  </si>
  <si>
    <t xml:space="preserve">Cavendishia martii</t>
  </si>
  <si>
    <t xml:space="preserve">Cavendishia punctata</t>
  </si>
  <si>
    <t xml:space="preserve">Centropogon bangii</t>
  </si>
  <si>
    <t xml:space="preserve">Centropogon brittonianus</t>
  </si>
  <si>
    <t xml:space="preserve">Centropogon eilersii</t>
  </si>
  <si>
    <t xml:space="preserve">Centropogon gloriosus</t>
  </si>
  <si>
    <t xml:space="preserve">Centropogon incanus</t>
  </si>
  <si>
    <t xml:space="preserve">Centropogon isabellinus</t>
  </si>
  <si>
    <t xml:space="preserve">Centropogon magnificus</t>
  </si>
  <si>
    <t xml:space="preserve">Centropogon mandonis</t>
  </si>
  <si>
    <t xml:space="preserve">Centropogon perlongus</t>
  </si>
  <si>
    <t xml:space="preserve">Centropogon reflexus</t>
  </si>
  <si>
    <t xml:space="preserve">Centropogon roseus</t>
  </si>
  <si>
    <t xml:space="preserve">Centropogon sciaphilus</t>
  </si>
  <si>
    <t xml:space="preserve">Centropogon umbrosus</t>
  </si>
  <si>
    <t xml:space="preserve">Centropogon unduavensis</t>
  </si>
  <si>
    <t xml:space="preserve">Centropogon varicus</t>
  </si>
  <si>
    <t xml:space="preserve">Centropogon vitifolius</t>
  </si>
  <si>
    <t xml:space="preserve">Centropogon yungasensis</t>
  </si>
  <si>
    <t xml:space="preserve">Ceratostema ferreyrae</t>
  </si>
  <si>
    <t xml:space="preserve">Cnemidaria alatissima</t>
  </si>
  <si>
    <t xml:space="preserve">Cyathea arnecornelii</t>
  </si>
  <si>
    <t xml:space="preserve">Cyathea bettinae</t>
  </si>
  <si>
    <t xml:space="preserve">Cyathea boliviana</t>
  </si>
  <si>
    <t xml:space="preserve">Cyathea multisegmenta</t>
  </si>
  <si>
    <t xml:space="preserve">Demosthenesia buxifolia</t>
  </si>
  <si>
    <t xml:space="preserve">Demosthenesia cordifolia</t>
  </si>
  <si>
    <t xml:space="preserve">Demosthenesia dudleyi</t>
  </si>
  <si>
    <t xml:space="preserve">Demosthenesia mandonii</t>
  </si>
  <si>
    <t xml:space="preserve">Demosthenesia oppositifolia</t>
  </si>
  <si>
    <t xml:space="preserve">Demosthenesia pearcei</t>
  </si>
  <si>
    <t xml:space="preserve">Demosthenesia spectabilis</t>
  </si>
  <si>
    <t xml:space="preserve">Demosthenesia vilcabambensis</t>
  </si>
  <si>
    <t xml:space="preserve">Demosthenesia weberbauerii</t>
  </si>
  <si>
    <t xml:space="preserve">Dicliptera palmariensis</t>
  </si>
  <si>
    <t xml:space="preserve">Dicliptera purpurascens</t>
  </si>
  <si>
    <t xml:space="preserve">Diogenesia boliviana</t>
  </si>
  <si>
    <t xml:space="preserve">Diogenesia laxa</t>
  </si>
  <si>
    <t xml:space="preserve">Diogenesia racemosa</t>
  </si>
  <si>
    <t xml:space="preserve">Diogenesia vargasiana</t>
  </si>
  <si>
    <t xml:space="preserve">Diplopterys schunkei</t>
  </si>
  <si>
    <t xml:space="preserve">Diplopterys woytkowskii</t>
  </si>
  <si>
    <t xml:space="preserve">Disterigma ovatum</t>
  </si>
  <si>
    <t xml:space="preserve">Disterigma pallidum</t>
  </si>
  <si>
    <t xml:space="preserve">Disterigma pernettyoides</t>
  </si>
  <si>
    <t xml:space="preserve">Excentradenia boliviana</t>
  </si>
  <si>
    <t xml:space="preserve">Fuchsia abrupta</t>
  </si>
  <si>
    <t xml:space="preserve">Fuchsia apetala</t>
  </si>
  <si>
    <t xml:space="preserve">Fuchsia austromontana</t>
  </si>
  <si>
    <t xml:space="preserve">Fuchsia ceracea</t>
  </si>
  <si>
    <t xml:space="preserve">Fuchsia chloroloba</t>
  </si>
  <si>
    <t xml:space="preserve">Fuchsia cochabambana</t>
  </si>
  <si>
    <t xml:space="preserve">Fuchsia confertifolia</t>
  </si>
  <si>
    <t xml:space="preserve">Fuchsia coriacifolia</t>
  </si>
  <si>
    <t xml:space="preserve">Fuchsia decussata</t>
  </si>
  <si>
    <t xml:space="preserve">Fuchsia ferreyrae</t>
  </si>
  <si>
    <t xml:space="preserve">Fuchsia fontinalis</t>
  </si>
  <si>
    <t xml:space="preserve">Fuchsia furfuracea</t>
  </si>
  <si>
    <t xml:space="preserve">Fuchsia garleppiana</t>
  </si>
  <si>
    <t xml:space="preserve">Fuchsia huanucoensis</t>
  </si>
  <si>
    <t xml:space="preserve">Fuchsia inflata</t>
  </si>
  <si>
    <t xml:space="preserve">Fuchsia juntasensis</t>
  </si>
  <si>
    <t xml:space="preserve">Fuchsia llewelynii</t>
  </si>
  <si>
    <t xml:space="preserve">Fuchsia macropetala</t>
  </si>
  <si>
    <t xml:space="preserve">Fuchsia macrophylla</t>
  </si>
  <si>
    <t xml:space="preserve">Fuchsia mathewsii</t>
  </si>
  <si>
    <t xml:space="preserve">Fuchsia nana</t>
  </si>
  <si>
    <t xml:space="preserve">Fuchsia ovalis</t>
  </si>
  <si>
    <t xml:space="preserve">Fuchsia pilosa</t>
  </si>
  <si>
    <t xml:space="preserve">Fuchsia rivularis</t>
  </si>
  <si>
    <t xml:space="preserve">Fuchsia salicifolia</t>
  </si>
  <si>
    <t xml:space="preserve">Fuchsia sanctae-rosae</t>
  </si>
  <si>
    <t xml:space="preserve">Fuchsia sanmartina</t>
  </si>
  <si>
    <t xml:space="preserve">Fuchsia simplicicaulis</t>
  </si>
  <si>
    <t xml:space="preserve">Fuchsia tincta</t>
  </si>
  <si>
    <t xml:space="preserve">Fuchsia tunariensis</t>
  </si>
  <si>
    <t xml:space="preserve">Fuchsia vargasiana</t>
  </si>
  <si>
    <t xml:space="preserve">Fuchsia wurdackii</t>
  </si>
  <si>
    <t xml:space="preserve">Heteropterys actinoctenia</t>
  </si>
  <si>
    <t xml:space="preserve">Heteropterys andina</t>
  </si>
  <si>
    <t xml:space="preserve">Heteropterys fulva</t>
  </si>
  <si>
    <t xml:space="preserve">Heteropterys magnifica</t>
  </si>
  <si>
    <t xml:space="preserve">Heteropterys oxenderi</t>
  </si>
  <si>
    <t xml:space="preserve">Hiraea christianeae</t>
  </si>
  <si>
    <t xml:space="preserve">Hirtella aramangensis</t>
  </si>
  <si>
    <t xml:space="preserve">Hirtella beckii</t>
  </si>
  <si>
    <t xml:space="preserve">Hirtella lightioides</t>
  </si>
  <si>
    <t xml:space="preserve">Hirtella revillae</t>
  </si>
  <si>
    <t xml:space="preserve">Hirtella standleyi</t>
  </si>
  <si>
    <t xml:space="preserve">Ilex aggregata</t>
  </si>
  <si>
    <t xml:space="preserve">Ilex anonoides</t>
  </si>
  <si>
    <t xml:space="preserve">Ilex crassifolioides</t>
  </si>
  <si>
    <t xml:space="preserve">Ilex gotardensis</t>
  </si>
  <si>
    <t xml:space="preserve">Ilex herzogii</t>
  </si>
  <si>
    <t xml:space="preserve">Ilex hippocrateoides</t>
  </si>
  <si>
    <t xml:space="preserve">Ilex imbricata</t>
  </si>
  <si>
    <t xml:space="preserve">Ilex loretoica</t>
  </si>
  <si>
    <t xml:space="preserve">Ilex mandonii</t>
  </si>
  <si>
    <t xml:space="preserve">Ilex microsticta</t>
  </si>
  <si>
    <t xml:space="preserve">Ilex pseudoebenacea</t>
  </si>
  <si>
    <t xml:space="preserve">Ilex tarapotina</t>
  </si>
  <si>
    <t xml:space="preserve">Ilex trichoclada</t>
  </si>
  <si>
    <t xml:space="preserve">Ilex villosula</t>
  </si>
  <si>
    <t xml:space="preserve">Inga amboroensis</t>
  </si>
  <si>
    <t xml:space="preserve">Inga approximata</t>
  </si>
  <si>
    <t xml:space="preserve">Inga augustii</t>
  </si>
  <si>
    <t xml:space="preserve">Inga cynometrifolia</t>
  </si>
  <si>
    <t xml:space="preserve">Inga expansa</t>
  </si>
  <si>
    <t xml:space="preserve">Inga fosteriana</t>
  </si>
  <si>
    <t xml:space="preserve">Inga gereauana</t>
  </si>
  <si>
    <t xml:space="preserve">Inga killipiana</t>
  </si>
  <si>
    <t xml:space="preserve">Inga lineata</t>
  </si>
  <si>
    <t xml:space="preserve">Inga longipes</t>
  </si>
  <si>
    <t xml:space="preserve">Inga maynensis</t>
  </si>
  <si>
    <t xml:space="preserve">Inga megalobotrys</t>
  </si>
  <si>
    <t xml:space="preserve">Inga pluricarpellata</t>
  </si>
  <si>
    <t xml:space="preserve">Inga porcata</t>
  </si>
  <si>
    <t xml:space="preserve">Inga steinbachii</t>
  </si>
  <si>
    <t xml:space="preserve">Inga tarapotensis</t>
  </si>
  <si>
    <t xml:space="preserve">Justicia albadenia</t>
  </si>
  <si>
    <t xml:space="preserve">Justicia alpina</t>
  </si>
  <si>
    <t xml:space="preserve">Justicia aphelandroides</t>
  </si>
  <si>
    <t xml:space="preserve">Justicia arcuata</t>
  </si>
  <si>
    <t xml:space="preserve">Justicia beckii</t>
  </si>
  <si>
    <t xml:space="preserve">Justicia boliviensis</t>
  </si>
  <si>
    <t xml:space="preserve">Justicia chapareensis</t>
  </si>
  <si>
    <t xml:space="preserve">Justicia concavibracteata</t>
  </si>
  <si>
    <t xml:space="preserve">Justicia cuspidulata</t>
  </si>
  <si>
    <t xml:space="preserve">Justicia cuzcoensis</t>
  </si>
  <si>
    <t xml:space="preserve">Justicia dryadum</t>
  </si>
  <si>
    <t xml:space="preserve">Justicia elegantissima</t>
  </si>
  <si>
    <t xml:space="preserve">Justicia hylophila</t>
  </si>
  <si>
    <t xml:space="preserve">Justicia iochila</t>
  </si>
  <si>
    <t xml:space="preserve">Justicia israelvargasii</t>
  </si>
  <si>
    <t xml:space="preserve">Justicia kessleri</t>
  </si>
  <si>
    <t xml:space="preserve">Justicia lancifolia</t>
  </si>
  <si>
    <t xml:space="preserve">Justicia longiacuminata</t>
  </si>
  <si>
    <t xml:space="preserve">Justicia loretensis</t>
  </si>
  <si>
    <t xml:space="preserve">Justicia manserichensis</t>
  </si>
  <si>
    <t xml:space="preserve">Justicia megalantha</t>
  </si>
  <si>
    <t xml:space="preserve">Justicia mendax</t>
  </si>
  <si>
    <t xml:space="preserve">Justicia miguelii</t>
  </si>
  <si>
    <t xml:space="preserve">Justicia monopleurantha</t>
  </si>
  <si>
    <t xml:space="preserve">Justicia pluriformis</t>
  </si>
  <si>
    <t xml:space="preserve">Justicia pozuzoensis</t>
  </si>
  <si>
    <t xml:space="preserve">Justicia pyrrhostachya</t>
  </si>
  <si>
    <t xml:space="preserve">Justicia rauhii</t>
  </si>
  <si>
    <t xml:space="preserve">Justicia ruiziana</t>
  </si>
  <si>
    <t xml:space="preserve">Justicia rusbyana</t>
  </si>
  <si>
    <t xml:space="preserve">Justicia soukupii</t>
  </si>
  <si>
    <t xml:space="preserve">Justicia steinbachiorum</t>
  </si>
  <si>
    <t xml:space="preserve">Justicia tarapotensis</t>
  </si>
  <si>
    <t xml:space="preserve">Justicia tremulifolia</t>
  </si>
  <si>
    <t xml:space="preserve">Justicia umbricola</t>
  </si>
  <si>
    <t xml:space="preserve">Justicia weberbaueri</t>
  </si>
  <si>
    <t xml:space="preserve">Justicia yungensis</t>
  </si>
  <si>
    <t xml:space="preserve">Justicia yuyoeensis</t>
  </si>
  <si>
    <t xml:space="preserve">Licania boliviensis</t>
  </si>
  <si>
    <t xml:space="preserve">Licania bullata</t>
  </si>
  <si>
    <t xml:space="preserve">Licania cecidiophora</t>
  </si>
  <si>
    <t xml:space="preserve">Licania filomenoi</t>
  </si>
  <si>
    <t xml:space="preserve">Licania klugii</t>
  </si>
  <si>
    <t xml:space="preserve">Licania tambopatensis</t>
  </si>
  <si>
    <t xml:space="preserve">Licania trigonioides</t>
  </si>
  <si>
    <t xml:space="preserve">Licania vasquezii</t>
  </si>
  <si>
    <t xml:space="preserve">Lophopterys peruviana</t>
  </si>
  <si>
    <t xml:space="preserve">Marcgravia longifolia</t>
  </si>
  <si>
    <t xml:space="preserve">Marcgravia weberbaueri</t>
  </si>
  <si>
    <t xml:space="preserve">Mascagnia boliviana</t>
  </si>
  <si>
    <t xml:space="preserve">Mauria boliviana</t>
  </si>
  <si>
    <t xml:space="preserve">Mauria denticulata</t>
  </si>
  <si>
    <t xml:space="preserve">Mauria killipii</t>
  </si>
  <si>
    <t xml:space="preserve">Mendoncia aurea</t>
  </si>
  <si>
    <t xml:space="preserve">Mendoncia gigas</t>
  </si>
  <si>
    <t xml:space="preserve">Mendoncia killipii</t>
  </si>
  <si>
    <t xml:space="preserve">Mendoncia klugii</t>
  </si>
  <si>
    <t xml:space="preserve">Mendoncia peruviana</t>
  </si>
  <si>
    <t xml:space="preserve">Mendoncia robusta</t>
  </si>
  <si>
    <t xml:space="preserve">Mendoncia smithii</t>
  </si>
  <si>
    <t xml:space="preserve">Mendoncia tarapotana</t>
  </si>
  <si>
    <t xml:space="preserve">Mentzelia heterosepala</t>
  </si>
  <si>
    <t xml:space="preserve">Mezia russellii</t>
  </si>
  <si>
    <t xml:space="preserve">Mimosa boliviana</t>
  </si>
  <si>
    <t xml:space="preserve">Mimosa cuzcoana</t>
  </si>
  <si>
    <t xml:space="preserve">Mimosa pectinatipinna</t>
  </si>
  <si>
    <t xml:space="preserve">Mimosa revoluta</t>
  </si>
  <si>
    <t xml:space="preserve">Mimosa rusbyana</t>
  </si>
  <si>
    <t xml:space="preserve">Mimosa williamsii</t>
  </si>
  <si>
    <t xml:space="preserve">Mimosa woodii</t>
  </si>
  <si>
    <t xml:space="preserve">Nasa aspiazui</t>
  </si>
  <si>
    <t xml:space="preserve">Nasa callacallensis</t>
  </si>
  <si>
    <t xml:space="preserve">Nasa colanii</t>
  </si>
  <si>
    <t xml:space="preserve">Nasa driesslei</t>
  </si>
  <si>
    <t xml:space="preserve">Nasa ferruginea</t>
  </si>
  <si>
    <t xml:space="preserve">Nasa formosissima</t>
  </si>
  <si>
    <t xml:space="preserve">Nasa herzogii</t>
  </si>
  <si>
    <t xml:space="preserve">Nasa kuelapensis</t>
  </si>
  <si>
    <t xml:space="preserve">Nasa limata</t>
  </si>
  <si>
    <t xml:space="preserve">Nasa nubicolorum</t>
  </si>
  <si>
    <t xml:space="preserve">Nasa pascoensis</t>
  </si>
  <si>
    <t xml:space="preserve">Nasa stuebeliana</t>
  </si>
  <si>
    <t xml:space="preserve">Nasa tingomariensis</t>
  </si>
  <si>
    <t xml:space="preserve">Nasa umbraculifera</t>
  </si>
  <si>
    <t xml:space="preserve">Nasa victorii</t>
  </si>
  <si>
    <t xml:space="preserve">Odontonema hookerianum</t>
  </si>
  <si>
    <t xml:space="preserve">Oplonia grandiflora</t>
  </si>
  <si>
    <t xml:space="preserve">Orophochilus stipulaceus</t>
  </si>
  <si>
    <t xml:space="preserve">Pachystachys badiospica</t>
  </si>
  <si>
    <t xml:space="preserve">Pachystachys fosteri</t>
  </si>
  <si>
    <t xml:space="preserve">Pachystachys incarnata</t>
  </si>
  <si>
    <t xml:space="preserve">Pachystachys killipii</t>
  </si>
  <si>
    <t xml:space="preserve">Pachystachys longibracteata</t>
  </si>
  <si>
    <t xml:space="preserve">Pachystachys ossolae</t>
  </si>
  <si>
    <t xml:space="preserve">Pachystachys puberula</t>
  </si>
  <si>
    <t xml:space="preserve">Pachystachys rosea</t>
  </si>
  <si>
    <t xml:space="preserve">Pachystachys schunkei</t>
  </si>
  <si>
    <t xml:space="preserve">Passiflora amazonica</t>
  </si>
  <si>
    <t xml:space="preserve">Passiflora aristulata</t>
  </si>
  <si>
    <t xml:space="preserve">Passiflora buchtienii</t>
  </si>
  <si>
    <t xml:space="preserve">Passiflora callacallensis</t>
  </si>
  <si>
    <t xml:space="preserve">Passiflora chaparensis</t>
  </si>
  <si>
    <t xml:space="preserve">Passiflora cirrhipes</t>
  </si>
  <si>
    <t xml:space="preserve">Passiflora cuzcoensis</t>
  </si>
  <si>
    <t xml:space="preserve">Passiflora dalechampioides</t>
  </si>
  <si>
    <t xml:space="preserve">Passiflora fernandezii</t>
  </si>
  <si>
    <t xml:space="preserve">Passiflora ferruginea</t>
  </si>
  <si>
    <t xml:space="preserve">Passiflora frutescens</t>
  </si>
  <si>
    <t xml:space="preserve">Passiflora guenteri</t>
  </si>
  <si>
    <t xml:space="preserve">Passiflora hastifolia</t>
  </si>
  <si>
    <t xml:space="preserve">Passiflora heterohelix</t>
  </si>
  <si>
    <t xml:space="preserve">Passiflora inca</t>
  </si>
  <si>
    <t xml:space="preserve">Passiflora insignis</t>
  </si>
  <si>
    <t xml:space="preserve">Passiflora leptoclada</t>
  </si>
  <si>
    <t xml:space="preserve">Passiflora macropoda</t>
  </si>
  <si>
    <t xml:space="preserve">Passiflora mandonii</t>
  </si>
  <si>
    <t xml:space="preserve">Passiflora nephrodes</t>
  </si>
  <si>
    <t xml:space="preserve">Passiflora parvifolia</t>
  </si>
  <si>
    <t xml:space="preserve">Passiflora pascoensis</t>
  </si>
  <si>
    <t xml:space="preserve">Passiflora poeppigii</t>
  </si>
  <si>
    <t xml:space="preserve">Passiflora quadriflora</t>
  </si>
  <si>
    <t xml:space="preserve">Passiflora runa</t>
  </si>
  <si>
    <t xml:space="preserve">Passiflora skiantha</t>
  </si>
  <si>
    <t xml:space="preserve">Passiflora solomonii</t>
  </si>
  <si>
    <t xml:space="preserve">Passiflora tarapotina</t>
  </si>
  <si>
    <t xml:space="preserve">Passiflora tatei</t>
  </si>
  <si>
    <t xml:space="preserve">Passiflora venosa</t>
  </si>
  <si>
    <t xml:space="preserve">Passiflora weberbaueri</t>
  </si>
  <si>
    <t xml:space="preserve">Passiflora weigendii</t>
  </si>
  <si>
    <t xml:space="preserve">Polyclita turbinata</t>
  </si>
  <si>
    <t xml:space="preserve">Psammisia globosa</t>
  </si>
  <si>
    <t xml:space="preserve">Pseuderanthemum weberbaueri</t>
  </si>
  <si>
    <t xml:space="preserve">Ruellia antiquorum</t>
  </si>
  <si>
    <t xml:space="preserve">Ruellia beckii</t>
  </si>
  <si>
    <t xml:space="preserve">Ruellia dolichosiphon</t>
  </si>
  <si>
    <t xml:space="preserve">Ruellia gracilis</t>
  </si>
  <si>
    <t xml:space="preserve">Ruellia haenkeana</t>
  </si>
  <si>
    <t xml:space="preserve">Ruellia pearcei</t>
  </si>
  <si>
    <t xml:space="preserve">Ruellia phyllocalyx</t>
  </si>
  <si>
    <t xml:space="preserve">Ruellia rauhii</t>
  </si>
  <si>
    <t xml:space="preserve">Ruellia ruiziana</t>
  </si>
  <si>
    <t xml:space="preserve">Ruellia tarapotana</t>
  </si>
  <si>
    <t xml:space="preserve">Ruellia tessmannii</t>
  </si>
  <si>
    <t xml:space="preserve">Ruellia yurimaguensis</t>
  </si>
  <si>
    <t xml:space="preserve">Sanchezia arborea</t>
  </si>
  <si>
    <t xml:space="preserve">Sanchezia aurantiaca</t>
  </si>
  <si>
    <t xml:space="preserve">Sanchezia aurea</t>
  </si>
  <si>
    <t xml:space="preserve">Sanchezia bicolor</t>
  </si>
  <si>
    <t xml:space="preserve">Sanchezia capitata</t>
  </si>
  <si>
    <t xml:space="preserve">Sanchezia conferta</t>
  </si>
  <si>
    <t xml:space="preserve">Sanchezia cyathibractea</t>
  </si>
  <si>
    <t xml:space="preserve">Sanchezia dasia</t>
  </si>
  <si>
    <t xml:space="preserve">Sanchezia decora</t>
  </si>
  <si>
    <t xml:space="preserve">Sanchezia ferreyrae</t>
  </si>
  <si>
    <t xml:space="preserve">Sanchezia filamentosa</t>
  </si>
  <si>
    <t xml:space="preserve">Sanchezia flava</t>
  </si>
  <si>
    <t xml:space="preserve">Sanchezia killipii</t>
  </si>
  <si>
    <t xml:space="preserve">Sanchezia klugii</t>
  </si>
  <si>
    <t xml:space="preserve">Sanchezia lasia</t>
  </si>
  <si>
    <t xml:space="preserve">Sanchezia lispa</t>
  </si>
  <si>
    <t xml:space="preserve">Sanchezia loranthifolia</t>
  </si>
  <si>
    <t xml:space="preserve">Sanchezia megalia</t>
  </si>
  <si>
    <t xml:space="preserve">Sanchezia ovata</t>
  </si>
  <si>
    <t xml:space="preserve">Sanchezia oxysepala</t>
  </si>
  <si>
    <t xml:space="preserve">Sanchezia pedicellata</t>
  </si>
  <si>
    <t xml:space="preserve">Sanchezia pulchra</t>
  </si>
  <si>
    <t xml:space="preserve">Sanchezia punicea</t>
  </si>
  <si>
    <t xml:space="preserve">Sanchezia rhodochroa</t>
  </si>
  <si>
    <t xml:space="preserve">Sanchezia rosea</t>
  </si>
  <si>
    <t xml:space="preserve">Sanchezia rubriflora</t>
  </si>
  <si>
    <t xml:space="preserve">Sanchezia sanmartininensis</t>
  </si>
  <si>
    <t xml:space="preserve">Sanchezia scandens</t>
  </si>
  <si>
    <t xml:space="preserve">Sanchezia sprucei</t>
  </si>
  <si>
    <t xml:space="preserve">Sanchezia stenantha</t>
  </si>
  <si>
    <t xml:space="preserve">Sanchezia stenomacra</t>
  </si>
  <si>
    <t xml:space="preserve">Sanchezia sylvestris</t>
  </si>
  <si>
    <t xml:space="preserve">Sanchezia tarapotensis</t>
  </si>
  <si>
    <t xml:space="preserve">Sanchezia tigrina</t>
  </si>
  <si>
    <t xml:space="preserve">Sanchezia villosa</t>
  </si>
  <si>
    <t xml:space="preserve">Sanchezia williamsii</t>
  </si>
  <si>
    <t xml:space="preserve">Sanchezia woytkowskii</t>
  </si>
  <si>
    <t xml:space="preserve">Sanchezia wurdackii</t>
  </si>
  <si>
    <t xml:space="preserve">Sanchezia xantha</t>
  </si>
  <si>
    <t xml:space="preserve">Sarcopera oxystilis</t>
  </si>
  <si>
    <t xml:space="preserve">Satyria boliviana</t>
  </si>
  <si>
    <t xml:space="preserve">Satyria neglecta</t>
  </si>
  <si>
    <t xml:space="preserve">Satyria polyantha</t>
  </si>
  <si>
    <t xml:space="preserve">Satyria vargasii</t>
  </si>
  <si>
    <t xml:space="preserve">Schinopsis peruviana</t>
  </si>
  <si>
    <t xml:space="preserve">Schwartzia magnifica</t>
  </si>
  <si>
    <t xml:space="preserve">Siphocampylus actinothrix</t>
  </si>
  <si>
    <t xml:space="preserve">Siphocampylus andinus</t>
  </si>
  <si>
    <t xml:space="preserve">Siphocampylus angustiflorus</t>
  </si>
  <si>
    <t xml:space="preserve">Siphocampylus arachnes</t>
  </si>
  <si>
    <t xml:space="preserve">Siphocampylus ayersiae</t>
  </si>
  <si>
    <t xml:space="preserve">Siphocampylus bilabiatus</t>
  </si>
  <si>
    <t xml:space="preserve">Siphocampylus boliviensis</t>
  </si>
  <si>
    <t xml:space="preserve">Siphocampylus comosus</t>
  </si>
  <si>
    <t xml:space="preserve">Siphocampylus correoides</t>
  </si>
  <si>
    <t xml:space="preserve">Siphocampylus dubius</t>
  </si>
  <si>
    <t xml:space="preserve">Siphocampylus flagelliformis</t>
  </si>
  <si>
    <t xml:space="preserve">Siphocampylus kuntzeanus</t>
  </si>
  <si>
    <t xml:space="preserve">Siphocampylus longior</t>
  </si>
  <si>
    <t xml:space="preserve">Siphocampylus membranaceus</t>
  </si>
  <si>
    <t xml:space="preserve">Siphocampylus neurotrichus</t>
  </si>
  <si>
    <t xml:space="preserve">Siphocampylus oblongifolius</t>
  </si>
  <si>
    <t xml:space="preserve">Siphocampylus plegmatocaulis</t>
  </si>
  <si>
    <t xml:space="preserve">Siphocampylus radiatus</t>
  </si>
  <si>
    <t xml:space="preserve">Siphocampylus reflexus</t>
  </si>
  <si>
    <t xml:space="preserve">Siphocampylus rosmarinifolius</t>
  </si>
  <si>
    <t xml:space="preserve">Siphocampylus rusbyanus</t>
  </si>
  <si>
    <t xml:space="preserve">Siphocampylus sparsipilus</t>
  </si>
  <si>
    <t xml:space="preserve">Siphocampylus spruceanus</t>
  </si>
  <si>
    <t xml:space="preserve">Siphocampylus subcordatus</t>
  </si>
  <si>
    <t xml:space="preserve">Siphocampylus tunarensis</t>
  </si>
  <si>
    <t xml:space="preserve">Siphocampylus tunicatus</t>
  </si>
  <si>
    <t xml:space="preserve">Siphocampylus vatkeanus</t>
  </si>
  <si>
    <t xml:space="preserve">Siphocampylus werdermannii</t>
  </si>
  <si>
    <t xml:space="preserve">Siphonandra boliviana</t>
  </si>
  <si>
    <t xml:space="preserve">Siphonandra elliptica</t>
  </si>
  <si>
    <t xml:space="preserve">Souroubea fragilis</t>
  </si>
  <si>
    <t xml:space="preserve">Souroubea peruviana</t>
  </si>
  <si>
    <t xml:space="preserve">Souroubea stichadenia</t>
  </si>
  <si>
    <t xml:space="preserve">Sphyrospermum buesii</t>
  </si>
  <si>
    <t xml:space="preserve">Sphyrospermum sessiliflorum</t>
  </si>
  <si>
    <t xml:space="preserve">Stenostephanus cochabambensis</t>
  </si>
  <si>
    <t xml:space="preserve">Stenostephanus crenulatus</t>
  </si>
  <si>
    <t xml:space="preserve">Stenostephanus davidsonii</t>
  </si>
  <si>
    <t xml:space="preserve">Stenostephanus krukoffii</t>
  </si>
  <si>
    <t xml:space="preserve">Stenostephanus longistaminus</t>
  </si>
  <si>
    <t xml:space="preserve">Stenostephanus lyman-smithii</t>
  </si>
  <si>
    <t xml:space="preserve">Stenostephanus pyramidalis</t>
  </si>
  <si>
    <t xml:space="preserve">Stenostephanus spicatus</t>
  </si>
  <si>
    <t xml:space="preserve">Stenostephanus sprucei</t>
  </si>
  <si>
    <t xml:space="preserve">Stenostephanus tenellus</t>
  </si>
  <si>
    <t xml:space="preserve">Stigmaphyllon aberrans</t>
  </si>
  <si>
    <t xml:space="preserve">Stigmaphyllon argenteum</t>
  </si>
  <si>
    <t xml:space="preserve">Stigmaphyllon coloratum</t>
  </si>
  <si>
    <t xml:space="preserve">Stigmaphyllon cuzcanum</t>
  </si>
  <si>
    <t xml:space="preserve">Stigmaphyllon peruvianum</t>
  </si>
  <si>
    <t xml:space="preserve">Stigmaphyllon tarapotense</t>
  </si>
  <si>
    <t xml:space="preserve">Stigmaphyllon yungasense</t>
  </si>
  <si>
    <t xml:space="preserve">Streblacanthus amoenus</t>
  </si>
  <si>
    <t xml:space="preserve">Suessenguthia barthleniana</t>
  </si>
  <si>
    <t xml:space="preserve">Suessenguthia koessleri</t>
  </si>
  <si>
    <t xml:space="preserve">Suessenguthia vargasii</t>
  </si>
  <si>
    <t xml:space="preserve">Suessenguthia wenzelii</t>
  </si>
  <si>
    <t xml:space="preserve">Tetramerium surcubambense</t>
  </si>
  <si>
    <t xml:space="preserve">Tetramerium zeta</t>
  </si>
  <si>
    <t xml:space="preserve">Tetrapterys stipulacea</t>
  </si>
  <si>
    <t xml:space="preserve">Themistoclesia peruviana</t>
  </si>
  <si>
    <t xml:space="preserve">Themistoclesia unduavensis</t>
  </si>
  <si>
    <t xml:space="preserve">Thibaudia axillaris</t>
  </si>
  <si>
    <t xml:space="preserve">Thibaudia biflora</t>
  </si>
  <si>
    <t xml:space="preserve">Thibaudia cardiophylla</t>
  </si>
  <si>
    <t xml:space="preserve">Thibaudia crenulata</t>
  </si>
  <si>
    <t xml:space="preserve">Thibaudia croatii</t>
  </si>
  <si>
    <t xml:space="preserve">Thibaudia densiflora</t>
  </si>
  <si>
    <t xml:space="preserve">Thibaudia dudleyi</t>
  </si>
  <si>
    <t xml:space="preserve">Thibaudia herrerae</t>
  </si>
  <si>
    <t xml:space="preserve">Thibaudia macrocalyx</t>
  </si>
  <si>
    <t xml:space="preserve">Thibaudia rauhii</t>
  </si>
  <si>
    <t xml:space="preserve">Thibaudia regularis</t>
  </si>
  <si>
    <t xml:space="preserve">Thibaudia uniflora</t>
  </si>
  <si>
    <t xml:space="preserve">Thyrsodium herrerense</t>
  </si>
  <si>
    <t xml:space="preserve">Trichosanchezia chrysothrix</t>
  </si>
  <si>
    <t xml:space="preserve">Vaccinium elvirae</t>
  </si>
  <si>
    <t xml:space="preserve">Vaccinium mathewsii</t>
  </si>
  <si>
    <t xml:space="preserve">Vaccinium sphyrospermoides</t>
  </si>
  <si>
    <t xml:space="preserve">NatureServe Code</t>
  </si>
  <si>
    <t xml:space="preserve">Ecosystem Name</t>
  </si>
  <si>
    <t xml:space="preserve">Nombre del Sistema Ecologico</t>
  </si>
  <si>
    <t xml:space="preserve">Ecosystem Group Number</t>
  </si>
  <si>
    <t xml:space="preserve">Ecosystem Group Name</t>
  </si>
  <si>
    <t xml:space="preserve">Country Distribution/ Pais de Distribucion</t>
  </si>
  <si>
    <r>
      <rPr>
        <b val="true"/>
        <sz val="10"/>
        <rFont val="Arial"/>
        <family val="2"/>
      </rPr>
      <t xml:space="preserve">Total Area (km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)</t>
    </r>
  </si>
  <si>
    <r>
      <rPr>
        <b val="true"/>
        <sz val="10"/>
        <rFont val="Arial"/>
        <family val="2"/>
      </rPr>
      <t xml:space="preserve">TOTAL AREA PROTECTED (km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)</t>
    </r>
  </si>
  <si>
    <t xml:space="preserve">TOTAL %  PROTECTED</t>
  </si>
  <si>
    <t xml:space="preserve">CES406.225  </t>
  </si>
  <si>
    <t xml:space="preserve">Western Beni seasonally flooded thorn forest of the alkaline flatlands</t>
  </si>
  <si>
    <t xml:space="preserve">Bosque bajo espinoso inundable de las semialturas alcalinas del Beni occidental</t>
  </si>
  <si>
    <t xml:space="preserve">Beni seasonally saturated ecosystems</t>
  </si>
  <si>
    <t xml:space="preserve">Bo</t>
  </si>
  <si>
    <t xml:space="preserve">CES406.226  </t>
  </si>
  <si>
    <t xml:space="preserve">Beni gallery forest </t>
  </si>
  <si>
    <t xml:space="preserve">Bosque de galería de los bajíos del Beni</t>
  </si>
  <si>
    <t xml:space="preserve">Beni seasonally flooded ecosystems</t>
  </si>
  <si>
    <t xml:space="preserve">CES406.235</t>
  </si>
  <si>
    <t xml:space="preserve">Chiquitanian precambrian shield evergreen seasonal Amazonian forest </t>
  </si>
  <si>
    <t xml:space="preserve">Bosque siempreverde estacional amazónico del Escudo Precámbrico Chiquitano</t>
  </si>
  <si>
    <t xml:space="preserve">Amazonian Moist forests</t>
  </si>
  <si>
    <t xml:space="preserve">CES406.238  </t>
  </si>
  <si>
    <t xml:space="preserve">Chiquitania and Beni semideciduous subhumid forest </t>
  </si>
  <si>
    <t xml:space="preserve">Bosque subhúmedo semideciduo de la Chiquitania y el Beni</t>
  </si>
  <si>
    <t xml:space="preserve">Chiquitano dry forests</t>
  </si>
  <si>
    <t xml:space="preserve">CES406.240  </t>
  </si>
  <si>
    <t xml:space="preserve">Chiquitania and Beni “Cerradão” </t>
  </si>
  <si>
    <r>
      <rPr>
        <sz val="9"/>
        <rFont val="Arial"/>
        <family val="2"/>
      </rPr>
      <t xml:space="preserve">"Cerrad</t>
    </r>
    <r>
      <rPr>
        <sz val="12"/>
        <rFont val="Times New Roman"/>
        <family val="1"/>
      </rPr>
      <t xml:space="preserve">ã</t>
    </r>
    <r>
      <rPr>
        <sz val="9"/>
        <rFont val="Arial"/>
        <family val="2"/>
      </rPr>
      <t xml:space="preserve">o" de la Chiquitania y el Beni</t>
    </r>
  </si>
  <si>
    <t xml:space="preserve">CES406.241</t>
  </si>
  <si>
    <t xml:space="preserve">Cerrado and Beni saturated “Cerradão” of the non-alkaline flatlands </t>
  </si>
  <si>
    <r>
      <rPr>
        <sz val="9"/>
        <rFont val="Arial"/>
        <family val="2"/>
      </rPr>
      <t xml:space="preserve">"Cerrad</t>
    </r>
    <r>
      <rPr>
        <sz val="12"/>
        <rFont val="Times New Roman"/>
        <family val="1"/>
      </rPr>
      <t xml:space="preserve">ã</t>
    </r>
    <r>
      <rPr>
        <sz val="9"/>
        <rFont val="Arial"/>
        <family val="2"/>
      </rPr>
      <t xml:space="preserve">o" mal drenado de las semialturas no alcalinas del Cerrado y Beni</t>
    </r>
  </si>
  <si>
    <t xml:space="preserve">CES406.245  </t>
  </si>
  <si>
    <t xml:space="preserve">Beni seasonally flooded palm grove and savanna of the alkaline flatlands</t>
  </si>
  <si>
    <t xml:space="preserve">Palmar y sabana inundables de las semialturas alcalinas del Beni</t>
  </si>
  <si>
    <t xml:space="preserve">CES406.246  </t>
  </si>
  <si>
    <t xml:space="preserve">Cerrado hydrophytic savannah with termite mounds </t>
  </si>
  <si>
    <t xml:space="preserve">Sabana higrofítica con montículos del Cerrado</t>
  </si>
  <si>
    <t xml:space="preserve">CES406.248</t>
  </si>
  <si>
    <t xml:space="preserve">Beni and Chiquitania open hydrophytic savanna </t>
  </si>
  <si>
    <t xml:space="preserve">Sabana abierta higrofítica de las semialturas del Beni y la Chiquitania</t>
  </si>
  <si>
    <t xml:space="preserve">CES406.249  </t>
  </si>
  <si>
    <t xml:space="preserve">Beni seasonally flooded herbaceous mesotrophic savanna </t>
  </si>
  <si>
    <t xml:space="preserve">Sabana herbácea mesotrofica estacionalmente inundada del Beni</t>
  </si>
  <si>
    <t xml:space="preserve">CES406.250</t>
  </si>
  <si>
    <t xml:space="preserve">Chiquitania and Beni  seasonally flooded herbaceous oligotrophic savanna </t>
  </si>
  <si>
    <t xml:space="preserve">Sabana herbácea oligotrófica estacionalmente inundada de la Chiquitania y el Beni</t>
  </si>
  <si>
    <t xml:space="preserve">CES406.251</t>
  </si>
  <si>
    <t xml:space="preserve">Beni wet savanna </t>
  </si>
  <si>
    <t xml:space="preserve">Sabana inundable de los bajíos del Beni</t>
  </si>
  <si>
    <t xml:space="preserve">Beni permanently flooded ecosystems</t>
  </si>
  <si>
    <t xml:space="preserve">CES406.253</t>
  </si>
  <si>
    <t xml:space="preserve">Chiquitania and Beni aquatic and palustrine neotropical vegetation </t>
  </si>
  <si>
    <t xml:space="preserve">Vegetacion acuática y palustre neotropical de la Chiquitania y el Beni</t>
  </si>
  <si>
    <t xml:space="preserve">CES408.518</t>
  </si>
  <si>
    <t xml:space="preserve">Central-south Amazon Palm dominated forest </t>
  </si>
  <si>
    <t xml:space="preserve">Bosque de palmas del centro-sur de la Amazonia</t>
  </si>
  <si>
    <t xml:space="preserve">CES408.523</t>
  </si>
  <si>
    <t xml:space="preserve">Western Amazon evergreen forest of the peneplain </t>
  </si>
  <si>
    <t xml:space="preserve">Bosque siempreverde de la penillanura del oeste de la Amazonia</t>
  </si>
  <si>
    <t xml:space="preserve">Pe</t>
  </si>
  <si>
    <t xml:space="preserve">CES408.526</t>
  </si>
  <si>
    <t xml:space="preserve">Southern Amazon stagnant black-water alluvial forest </t>
  </si>
  <si>
    <t xml:space="preserve">Bosque aluvial de aguas negras estancadas del sur de la Amazonia</t>
  </si>
  <si>
    <t xml:space="preserve">Black water floodplain forests</t>
  </si>
  <si>
    <t xml:space="preserve">Pe, Bo</t>
  </si>
  <si>
    <t xml:space="preserve">CES408.528</t>
  </si>
  <si>
    <t xml:space="preserve">Southwestern Amazon clear-water stream forest </t>
  </si>
  <si>
    <t xml:space="preserve">Bosque de arroyos de aguas claras del suroeste de la Amazonia</t>
  </si>
  <si>
    <t xml:space="preserve">Amazonian clear water floodplain forests</t>
  </si>
  <si>
    <t xml:space="preserve">CES408.531</t>
  </si>
  <si>
    <t xml:space="preserve">Southwestern Amazon white-water floodplain forest </t>
  </si>
  <si>
    <t xml:space="preserve">Bosque inundable de la llanura aluvial de ríos de aguas blancas del suroeste de la Amazonia</t>
  </si>
  <si>
    <t xml:space="preserve">White water floodplain forests</t>
  </si>
  <si>
    <t xml:space="preserve">CES408.532</t>
  </si>
  <si>
    <t xml:space="preserve">Western Amazon white-water floodplain forest the </t>
  </si>
  <si>
    <t xml:space="preserve">Bosque inundable de la llanura aluvial de ríos de aguas blancas del oste de la Amazonia</t>
  </si>
  <si>
    <t xml:space="preserve">CES408.535</t>
  </si>
  <si>
    <t xml:space="preserve"> Southwestern Amazon black-water floodplain forest and riparian vegetation </t>
  </si>
  <si>
    <t xml:space="preserve">Bosque inundable y vegetación riparia de aguas negras del suroeste de la Amazonia</t>
  </si>
  <si>
    <t xml:space="preserve">CES408.536</t>
  </si>
  <si>
    <t xml:space="preserve"> Western Amazon black-water floodplain forest and riparian vegetation </t>
  </si>
  <si>
    <t xml:space="preserve">Bosque inundable y vegetacion riparia de aguas negras del oeste de la Amazonia</t>
  </si>
  <si>
    <t xml:space="preserve">CES408.538</t>
  </si>
  <si>
    <t xml:space="preserve">Western Amazon alluvial plains palm swamp </t>
  </si>
  <si>
    <t xml:space="preserve">Bosque pantanoso de palmas de la llanura aluvial del oeste de la Amazonia</t>
  </si>
  <si>
    <t xml:space="preserve">CES408.543</t>
  </si>
  <si>
    <t xml:space="preserve">Southwestern Amazon subandean evergreen forest </t>
  </si>
  <si>
    <t xml:space="preserve">Bosque siempreverde subandino del suroeste de la Amazonia</t>
  </si>
  <si>
    <t xml:space="preserve">CES408.544</t>
  </si>
  <si>
    <t xml:space="preserve">Southwestern Amazon evergreen seasonal forest of the peneplain </t>
  </si>
  <si>
    <t xml:space="preserve">Bosque siempreverde estacional de la penillanura del suroeste de la Amazonia</t>
  </si>
  <si>
    <t xml:space="preserve">CES408.545</t>
  </si>
  <si>
    <t xml:space="preserve">Southwestern Amazon subandean evergreen seasonal forest </t>
  </si>
  <si>
    <t xml:space="preserve">Bosque siempreverde estacional subandino del suroeste de la Amazonia</t>
  </si>
  <si>
    <t xml:space="preserve">CES408.546</t>
  </si>
  <si>
    <t xml:space="preserve">Western Amazon semideciduous azonal forest </t>
  </si>
  <si>
    <t xml:space="preserve">Bosque azonal semideciduo de colinas del oeste de la Amazonia</t>
  </si>
  <si>
    <t xml:space="preserve">Amazonian substrate-driven ecosystems</t>
  </si>
  <si>
    <t xml:space="preserve">CES408.548</t>
  </si>
  <si>
    <t xml:space="preserve">Western Amazon isolated ridges forest </t>
  </si>
  <si>
    <t xml:space="preserve">Bosque de serranías aisladas del oeste de la Amazonia</t>
  </si>
  <si>
    <t xml:space="preserve">CES408.549</t>
  </si>
  <si>
    <t xml:space="preserve">Southwestern Amazon Bamboo forest </t>
  </si>
  <si>
    <t xml:space="preserve">Bosque con Bambu del suroeste de la Amazonia</t>
  </si>
  <si>
    <t xml:space="preserve">CES408.550</t>
  </si>
  <si>
    <t xml:space="preserve">Amazon white-water riparian successional vegetation complex </t>
  </si>
  <si>
    <t xml:space="preserve">Complejo de vegetación sucesional riparia de aguas blancas de la Amazonia</t>
  </si>
  <si>
    <t xml:space="preserve">CES408.552</t>
  </si>
  <si>
    <t xml:space="preserve">Upper Amazon alluvial plains marsh </t>
  </si>
  <si>
    <t xml:space="preserve">Herbazal pantanoso de la llanura aluvial de la alta Amazonia</t>
  </si>
  <si>
    <t xml:space="preserve">White or black water flooded ecosystems</t>
  </si>
  <si>
    <t xml:space="preserve">CES408.554</t>
  </si>
  <si>
    <t xml:space="preserve">Central-south Amazon ridges lithomorphic scrub </t>
  </si>
  <si>
    <t xml:space="preserve">Matorral saxícola de colinas y serranías del centro-sur de la Amazonia</t>
  </si>
  <si>
    <t xml:space="preserve">CES408.557</t>
  </si>
  <si>
    <t xml:space="preserve">Savannah of the central-south Amazon transitional to the Cerrado</t>
  </si>
  <si>
    <t xml:space="preserve">Sabana del centro-sur de la Amazonia transicional al Cerrado</t>
  </si>
  <si>
    <t xml:space="preserve">CES408.560</t>
  </si>
  <si>
    <t xml:space="preserve">Upper Amazon treed savannas on wet soils</t>
  </si>
  <si>
    <t xml:space="preserve">Sabanas arboladas y arbustivas de la alta Amazonia sobre suelos anegables</t>
  </si>
  <si>
    <t xml:space="preserve">CES408.562</t>
  </si>
  <si>
    <t xml:space="preserve">Western Amazon white-sand sclerophyllous vegetation </t>
  </si>
  <si>
    <t xml:space="preserve">Vegetación esclerófila de arenas blancas del oeste de la Amazonia</t>
  </si>
  <si>
    <t xml:space="preserve">CES408.565</t>
  </si>
  <si>
    <t xml:space="preserve">Western Amazon subandean evergreen forest </t>
  </si>
  <si>
    <t xml:space="preserve">Bosque siempreverde subandino del oeste de la Amazonia</t>
  </si>
  <si>
    <t xml:space="preserve">CES408.566</t>
  </si>
  <si>
    <t xml:space="preserve">Central-south Amazon isolated ridges forest </t>
  </si>
  <si>
    <t xml:space="preserve">Bosque de serranías aisladas del centro-sur de la Amazonia</t>
  </si>
  <si>
    <t xml:space="preserve">CES408.567</t>
  </si>
  <si>
    <t xml:space="preserve">Central-south Amazon clear-water stream forest </t>
  </si>
  <si>
    <t xml:space="preserve">Bosque de arroyos de aguas claras del centro-sur de la Amazonia</t>
  </si>
  <si>
    <t xml:space="preserve">CES408.569</t>
  </si>
  <si>
    <t xml:space="preserve">Western Amazon alluvial plains swamp forest </t>
  </si>
  <si>
    <t xml:space="preserve">Bosque pantanoso de la llanura aluvial del oeste de la Amazonia</t>
  </si>
  <si>
    <t xml:space="preserve">CES408.570</t>
  </si>
  <si>
    <t xml:space="preserve">Southwestern Amazon piedmont forest </t>
  </si>
  <si>
    <t xml:space="preserve">Bosque del piedemonte del suroeste de la Amazonia</t>
  </si>
  <si>
    <t xml:space="preserve">CES408.571</t>
  </si>
  <si>
    <t xml:space="preserve">Amazon mixed-water flooded forest and riparian vegetation </t>
  </si>
  <si>
    <t xml:space="preserve">Bosque inundable y vegetación riparia de aguas mixtas de la Amazonía</t>
  </si>
  <si>
    <t xml:space="preserve">CES408.572</t>
  </si>
  <si>
    <t xml:space="preserve">Western Amazon piedmont forest </t>
  </si>
  <si>
    <t xml:space="preserve">Bosque del piedemonte del oeste de la Amazonia</t>
  </si>
  <si>
    <t xml:space="preserve">CES408.573</t>
  </si>
  <si>
    <t xml:space="preserve"> Southern Amazon alluvial plains palm swamp </t>
  </si>
  <si>
    <t xml:space="preserve">Bosque pantanoso de palmas de la llanura aluvial del sur de la Amazonia</t>
  </si>
  <si>
    <t xml:space="preserve">CES408.574</t>
  </si>
  <si>
    <t xml:space="preserve">Central-south Amazon black-water floodplain forest </t>
  </si>
  <si>
    <t xml:space="preserve">Bosque inundable de la llanura aluvial de ríos de aguas negras del centro-sur de la Amazonia</t>
  </si>
  <si>
    <t xml:space="preserve">CES408.576</t>
  </si>
  <si>
    <t xml:space="preserve">Southern Amazon upland depression forest </t>
  </si>
  <si>
    <t xml:space="preserve">Bosque de tierra firme depresionada del sur de la Amazonia</t>
  </si>
  <si>
    <t xml:space="preserve">CES408.578</t>
  </si>
  <si>
    <t xml:space="preserve">Southwestern Amazon stagnant white-water flooded forest </t>
  </si>
  <si>
    <t xml:space="preserve">Bosque inundado por aguas blancas estancadas del suroeste de la Amazonia</t>
  </si>
  <si>
    <t xml:space="preserve">CES409.039</t>
  </si>
  <si>
    <t xml:space="preserve">Shrubland and meadows on eastern subandean plateaus </t>
  </si>
  <si>
    <t xml:space="preserve">Arbustal y herbazal sobre mesetas subandinas orientales</t>
  </si>
  <si>
    <t xml:space="preserve">Andean substrate-driven ecosystems</t>
  </si>
  <si>
    <t xml:space="preserve">CES409.043</t>
  </si>
  <si>
    <t xml:space="preserve">Upper montane pluvial forest of the Yungas</t>
  </si>
  <si>
    <t xml:space="preserve">Bosque altimontano pluvial de Yungas</t>
  </si>
  <si>
    <t xml:space="preserve">Andean Moist forests</t>
  </si>
  <si>
    <t xml:space="preserve">CES409.044</t>
  </si>
  <si>
    <t xml:space="preserve">Upper montane pluviseasonal forest of the Yungas</t>
  </si>
  <si>
    <t xml:space="preserve">Bosque altimontano pluviestacional de Yungas</t>
  </si>
  <si>
    <t xml:space="preserve">CES409.045</t>
  </si>
  <si>
    <r>
      <rPr>
        <sz val="10"/>
        <rFont val="Arial"/>
        <family val="2"/>
      </rPr>
      <t xml:space="preserve">Upper montane pluvial </t>
    </r>
    <r>
      <rPr>
        <i val="true"/>
        <sz val="10"/>
        <rFont val="Arial"/>
        <family val="2"/>
      </rPr>
      <t xml:space="preserve">Polylepis</t>
    </r>
    <r>
      <rPr>
        <sz val="10"/>
        <rFont val="Arial"/>
        <family val="2"/>
      </rPr>
      <t xml:space="preserve"> forest of the Yungas</t>
    </r>
  </si>
  <si>
    <t xml:space="preserve">Bosque de Polylepis altimontano pluvial de Yungas</t>
  </si>
  <si>
    <t xml:space="preserve">CES409.046</t>
  </si>
  <si>
    <r>
      <rPr>
        <sz val="10"/>
        <rFont val="Arial"/>
        <family val="2"/>
      </rPr>
      <t xml:space="preserve">Upper montane pluviseasonal </t>
    </r>
    <r>
      <rPr>
        <i val="true"/>
        <sz val="10"/>
        <rFont val="Arial"/>
        <family val="2"/>
      </rPr>
      <t xml:space="preserve">Polylepis</t>
    </r>
    <r>
      <rPr>
        <sz val="10"/>
        <rFont val="Arial"/>
        <family val="2"/>
      </rPr>
      <t xml:space="preserve"> forest of the Yungas</t>
    </r>
  </si>
  <si>
    <t xml:space="preserve">Bosque de Polylepis altimontano pluviestacional de Yungas</t>
  </si>
  <si>
    <t xml:space="preserve">CES409.048</t>
  </si>
  <si>
    <t xml:space="preserve">Lower montane pluvial forest and palm grove of the Yungas</t>
  </si>
  <si>
    <t xml:space="preserve">Bosque y palmar basimontano pluvial de Yungas</t>
  </si>
  <si>
    <t xml:space="preserve">CES409.049</t>
  </si>
  <si>
    <t xml:space="preserve">Yungas ridge pluviseasonal forest </t>
  </si>
  <si>
    <t xml:space="preserve">Bosque bajo de cresta pluviestacional de Yungas</t>
  </si>
  <si>
    <t xml:space="preserve">CES409.050</t>
  </si>
  <si>
    <t xml:space="preserve">Montane pluvial forest of the Yungas</t>
  </si>
  <si>
    <t xml:space="preserve">Bosque montano pluvial de Yungas</t>
  </si>
  <si>
    <t xml:space="preserve">CES409.051</t>
  </si>
  <si>
    <t xml:space="preserve">Montane humid pluviseasonal forest of the Yungas</t>
  </si>
  <si>
    <t xml:space="preserve">Bosque montano pluviestacional húmedo de Yungas</t>
  </si>
  <si>
    <t xml:space="preserve">CES409.053</t>
  </si>
  <si>
    <t xml:space="preserve">Low montane subhumid pluviseasonal forest of the southern Yungas</t>
  </si>
  <si>
    <t xml:space="preserve">Bosque basimontano pluviestacional subhúmedo de Yungas del  sur</t>
  </si>
  <si>
    <t xml:space="preserve">Andean dry forests and xeric scrub</t>
  </si>
  <si>
    <t xml:space="preserve">CES409.054</t>
  </si>
  <si>
    <t xml:space="preserve">Lower montane humid pluviseasonal forest of the Yungas</t>
  </si>
  <si>
    <t xml:space="preserve">Bosque basimontano pluviestacional húmedo de Yungas</t>
  </si>
  <si>
    <t xml:space="preserve">CES409.056</t>
  </si>
  <si>
    <t xml:space="preserve">Lower montane xeric forest of the southern Yungas</t>
  </si>
  <si>
    <t xml:space="preserve">Bosque basimontano xérico de Yungas del sur</t>
  </si>
  <si>
    <t xml:space="preserve">CES409.057</t>
  </si>
  <si>
    <t xml:space="preserve">Interandean xeric scrub of the Yungas</t>
  </si>
  <si>
    <t xml:space="preserve">Matorral xérico interandino de Yungas</t>
  </si>
  <si>
    <t xml:space="preserve">Pe </t>
  </si>
  <si>
    <t xml:space="preserve">CES409.059</t>
  </si>
  <si>
    <t xml:space="preserve">High-Andean and upper montane pluviseasonal grassland and shrubland of the Yungas</t>
  </si>
  <si>
    <t xml:space="preserve">Pajonal arbustivo altoandino y altimontano pluvial de Yungas</t>
  </si>
  <si>
    <t xml:space="preserve">Andean grassland and shrubland</t>
  </si>
  <si>
    <t xml:space="preserve">Pajonal arbustivo altoandino y altimontano pluviestacional de Yungas</t>
  </si>
  <si>
    <t xml:space="preserve">CES409.061</t>
  </si>
  <si>
    <t xml:space="preserve">Subandean palm swamp of the Yungas</t>
  </si>
  <si>
    <t xml:space="preserve">Palmar pantanoso subandino de Yungas</t>
  </si>
  <si>
    <t xml:space="preserve">CES409.062</t>
  </si>
  <si>
    <t xml:space="preserve">Yungas montane and lower montane savanna </t>
  </si>
  <si>
    <t xml:space="preserve">Sabana arbolada montana y basimontana de Yungas</t>
  </si>
  <si>
    <t xml:space="preserve">CES409.063</t>
  </si>
  <si>
    <t xml:space="preserve">High-Andean and high-montane aquatic and palustrine vegetation of the Yungas</t>
  </si>
  <si>
    <t xml:space="preserve">Vegetación acuática y palustre altoandina y altimontana de Yungas</t>
  </si>
  <si>
    <t xml:space="preserve">CES409.065</t>
  </si>
  <si>
    <t xml:space="preserve">Lower montane riparian vegetation of the Yungas</t>
  </si>
  <si>
    <t xml:space="preserve">Vegetación ribereña basimontana de Yungas</t>
  </si>
  <si>
    <t xml:space="preserve">CES409.067</t>
  </si>
  <si>
    <t xml:space="preserve">Montane lithomorphic vegetation of the Yungas</t>
  </si>
  <si>
    <t xml:space="preserve">Vegetacion saxícola montana de Yungas</t>
  </si>
  <si>
    <t xml:space="preserve">CES409.075</t>
  </si>
  <si>
    <t xml:space="preserve">Montane interandean xeric forest and shrubland of the Yungas</t>
  </si>
  <si>
    <t xml:space="preserve">Bosque y arbustal montano xérico interandino de Yungas</t>
  </si>
  <si>
    <t xml:space="preserve">CES409.079</t>
  </si>
  <si>
    <t xml:space="preserve">Lower montane xeric forest and shrubland of the northern Yungas</t>
  </si>
  <si>
    <t xml:space="preserve">Bosque y arbustal basimontano xérico de Yungas del norte</t>
  </si>
  <si>
    <t xml:space="preserve">CES409.105</t>
  </si>
  <si>
    <t xml:space="preserve">Northern Andes upper montane evergreen forest </t>
  </si>
  <si>
    <t xml:space="preserve">Bosque altimontano siempreverde de los Andes del Norte</t>
  </si>
  <si>
    <t xml:space="preserve">CES409.110</t>
  </si>
  <si>
    <t xml:space="preserve">Northern Andes montane pluvial forest </t>
  </si>
  <si>
    <t xml:space="preserve">Bosque montano pluvial de los Andes del Norte</t>
  </si>
  <si>
    <t xml:space="preserve">CES409.117</t>
  </si>
  <si>
    <t xml:space="preserve">Lower montane subhumid pluviseasonal forest of the northern Yungas</t>
  </si>
  <si>
    <t xml:space="preserve">Bosque basimontano pluviestacional subhúmedo de Yungas del norte</t>
  </si>
  <si>
    <t xml:space="preserve">CES409.123</t>
  </si>
  <si>
    <t xml:space="preserve">Upper montane and montane paramo grassland</t>
  </si>
  <si>
    <t xml:space="preserve">Pajonal altimontano y montano paramuno</t>
  </si>
  <si>
    <t xml:space="preserve">CES409.124</t>
  </si>
  <si>
    <t xml:space="preserve">Upper montane paramo grassland and shrubland</t>
  </si>
  <si>
    <t xml:space="preserve">Pajonal arbustivo altimontano paramuno</t>
  </si>
  <si>
    <t xml:space="preserve">CES409.195</t>
  </si>
  <si>
    <t xml:space="preserve">Boliviano-Tucumano low edaphoxerophilous forest </t>
  </si>
  <si>
    <t xml:space="preserve">Bosque bajo edafoxerófilo montano Boliviano-Tucumano</t>
  </si>
  <si>
    <t xml:space="preserve">CES409.197</t>
  </si>
  <si>
    <r>
      <rPr>
        <sz val="10"/>
        <rFont val="Arial"/>
        <family val="2"/>
      </rPr>
      <t xml:space="preserve">Boliviano-Tucumane montane </t>
    </r>
    <r>
      <rPr>
        <i val="true"/>
        <sz val="10"/>
        <rFont val="Arial"/>
        <family val="2"/>
      </rPr>
      <t xml:space="preserve">Podocarpus</t>
    </r>
    <r>
      <rPr>
        <sz val="10"/>
        <rFont val="Arial"/>
        <family val="2"/>
      </rPr>
      <t xml:space="preserve"> forest </t>
    </r>
  </si>
  <si>
    <t xml:space="preserve">Bosque de Pino de Monte montano Boliviano-Tucumano</t>
  </si>
  <si>
    <t xml:space="preserve">CES409.207</t>
  </si>
  <si>
    <t xml:space="preserve">Low montane subhumid pluviseasonal forest of Bolivia-Tucuman</t>
  </si>
  <si>
    <t xml:space="preserve">Bosque basimontano pluviestacional subhúmedo Boliviano-Tucumano</t>
  </si>
  <si>
    <t xml:space="preserve">CES409.903</t>
  </si>
  <si>
    <t xml:space="preserve">Lower montane pluvial forest of the Condor Mountain Range</t>
  </si>
  <si>
    <t xml:space="preserve">Bosque montano bajo pluvial de la Cordillera del Cóndor</t>
  </si>
  <si>
    <t xml:space="preserve">CES409.912</t>
  </si>
  <si>
    <r>
      <rPr>
        <sz val="10"/>
        <rFont val="Arial"/>
        <family val="2"/>
      </rPr>
      <t xml:space="preserve">Upper montane lithomorphic</t>
    </r>
    <r>
      <rPr>
        <sz val="10"/>
        <color rgb="FFFF0000"/>
        <rFont val="Arial"/>
        <family val="2"/>
      </rPr>
      <t xml:space="preserve"> </t>
    </r>
    <r>
      <rPr>
        <sz val="10"/>
        <rFont val="Arial"/>
        <family val="2"/>
      </rPr>
      <t xml:space="preserve">shrubland of the Condor Mountain Range</t>
    </r>
  </si>
  <si>
    <t xml:space="preserve">Arbustal saxicola montano alto de la Cordillera del Cóndor</t>
  </si>
  <si>
    <t xml:space="preserve">CES409.913</t>
  </si>
  <si>
    <t xml:space="preserve">Montane pluvial forest of the Condor Mountain Range</t>
  </si>
  <si>
    <t xml:space="preserve">Bosque montano pluvial de la Cordillera del Cóndor</t>
  </si>
  <si>
    <t xml:space="preserve">CES409.914</t>
  </si>
  <si>
    <t xml:space="preserve">Pluvial forest on plateaus of the Condor Mountain Range</t>
  </si>
  <si>
    <t xml:space="preserve">Bosque pluvial sobre mesetas de la Cordillera del Cóndor</t>
  </si>
  <si>
    <t xml:space="preserve">CES409.920</t>
  </si>
  <si>
    <r>
      <rPr>
        <sz val="10"/>
        <rFont val="Arial"/>
        <family val="2"/>
      </rPr>
      <t xml:space="preserve">High-Andean </t>
    </r>
    <r>
      <rPr>
        <i val="true"/>
        <sz val="10"/>
        <rFont val="Arial"/>
        <family val="2"/>
      </rPr>
      <t xml:space="preserve">Polylepis</t>
    </r>
    <r>
      <rPr>
        <sz val="10"/>
        <rFont val="Arial"/>
        <family val="2"/>
      </rPr>
      <t xml:space="preserve"> pluvial forest of the Yungas</t>
    </r>
  </si>
  <si>
    <t xml:space="preserve">Bosque de Polylepis altoandino pluvial de Yungas</t>
  </si>
  <si>
    <t xml:space="preserve">CES409.921</t>
  </si>
  <si>
    <t xml:space="preserve">Montane subhumid pluviseasonal forest of the Yungas</t>
  </si>
  <si>
    <t xml:space="preserve">Bosque montano pluviestacional subhúmedo de Yungas</t>
  </si>
  <si>
    <t xml:space="preserve">Co01 Amazon</t>
  </si>
  <si>
    <t xml:space="preserve">South Amazon savanna complex </t>
  </si>
  <si>
    <t xml:space="preserve">Complejo de sabanas del sur de la Amazonía</t>
  </si>
  <si>
    <t xml:space="preserve">Co01 Beni</t>
  </si>
  <si>
    <t xml:space="preserve">Complex of non-alkaline savannas of the Beni transitional to the Cerrado</t>
  </si>
  <si>
    <t xml:space="preserve">Complejo de sabanas no alcalinas del Beni transicionales al Cerrado</t>
  </si>
  <si>
    <t xml:space="preserve">Co01Andes</t>
  </si>
  <si>
    <t xml:space="preserve">Northern Yungas dry montane and submontane complex</t>
  </si>
  <si>
    <t xml:space="preserve">Complejo submontano y montano seco de Yungas del norte</t>
  </si>
  <si>
    <t xml:space="preserve">Co02 Amazon</t>
  </si>
  <si>
    <t xml:space="preserve">Amazon white-water successional flooded forest complex </t>
  </si>
  <si>
    <t xml:space="preserve">Complejo de bosques sucesionales inundables de aguas blancas de la Amazonía</t>
  </si>
  <si>
    <t xml:space="preserve">Co02 Andes</t>
  </si>
  <si>
    <t xml:space="preserve">Northern Yungas dry submontane complex</t>
  </si>
  <si>
    <t xml:space="preserve">Complejo submontano seco de Yungas del norte</t>
  </si>
  <si>
    <t xml:space="preserve">Co02 Beni</t>
  </si>
  <si>
    <t xml:space="preserve">Complex of non-alkaline savannas of the Beni</t>
  </si>
  <si>
    <t xml:space="preserve">Complejo de sabanas alcalinas del Beni</t>
  </si>
  <si>
    <t xml:space="preserve">Co03 Beni</t>
  </si>
  <si>
    <t xml:space="preserve">Beni white-water floodplain savanna complex </t>
  </si>
  <si>
    <t xml:space="preserve">Complejo de sabanas inundables por aguas blancas del Beni</t>
  </si>
  <si>
    <t xml:space="preserve">Co04 Beni</t>
  </si>
  <si>
    <t xml:space="preserve">Beni swamp complex </t>
  </si>
  <si>
    <t xml:space="preserve">Complejo de pantanos del Beni</t>
  </si>
  <si>
    <t xml:space="preserve">Co05 Beni</t>
  </si>
  <si>
    <t xml:space="preserve">Beni white-water riparian forests and vegetation complex </t>
  </si>
  <si>
    <t xml:space="preserve">Complejo de bosques y vegetación riparia de aguas blancas del Beni</t>
  </si>
  <si>
    <t xml:space="preserve">Co06 Beni</t>
  </si>
  <si>
    <t xml:space="preserve">Cerrado complex of the northern Beni</t>
  </si>
  <si>
    <t xml:space="preserve">Complejo del Cerrado del Beni norte</t>
  </si>
  <si>
    <t xml:space="preserve">Co07 Beni</t>
  </si>
  <si>
    <t xml:space="preserve">Beni mixed-water riparian vegetation and forests complex </t>
  </si>
  <si>
    <t xml:space="preserve">Complejo de bosques y vegetación riparia de aguas mixtas del Beni</t>
  </si>
  <si>
    <t xml:space="preserve">Co08 Beni</t>
  </si>
  <si>
    <t xml:space="preserve">Beni clear and dark-water riparian forests and vegetation complex </t>
  </si>
  <si>
    <t xml:space="preserve">Complejo de bosques y vegetación riparia de aguas claras y negras del Beni</t>
  </si>
  <si>
    <t xml:space="preserve">n/a</t>
  </si>
  <si>
    <t xml:space="preserve">Converted Lands</t>
  </si>
  <si>
    <t xml:space="preserve">Áreas Antrópicas</t>
  </si>
  <si>
    <t xml:space="preserve">Unclassified Area </t>
  </si>
  <si>
    <t xml:space="preserve"> Unclassified Area, Chiquitano</t>
  </si>
  <si>
    <t xml:space="preserve">Water Bodies</t>
  </si>
  <si>
    <t xml:space="preserve">Cuerpos de Agua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_(* #,##0.00_);_(* \(#,##0.00\);_(* \-??_);_(@_)"/>
    <numFmt numFmtId="166" formatCode="_(* #,##0_);_(* \(#,##0\);_(* \-??_);_(@_)"/>
    <numFmt numFmtId="167" formatCode="0.0"/>
    <numFmt numFmtId="168" formatCode="0"/>
    <numFmt numFmtId="169" formatCode="_(* #,##0.000_);_(* \(#,##0.000\);_(* \-??_);_(@_)"/>
    <numFmt numFmtId="170" formatCode="0.000"/>
  </numFmts>
  <fonts count="1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i val="true"/>
      <sz val="10"/>
      <color rgb="FF000000"/>
      <name val="Arial"/>
      <family val="2"/>
    </font>
    <font>
      <sz val="10"/>
      <color rgb="FF000000"/>
      <name val="Arial"/>
      <family val="2"/>
    </font>
    <font>
      <i val="true"/>
      <sz val="10"/>
      <name val="Arial"/>
      <family val="2"/>
    </font>
    <font>
      <sz val="10"/>
      <name val="Arial"/>
      <family val="2"/>
    </font>
    <font>
      <b val="true"/>
      <sz val="10"/>
      <color rgb="FF000000"/>
      <name val="Arial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  <font>
      <sz val="9"/>
      <name val="Arial"/>
      <family val="2"/>
    </font>
    <font>
      <sz val="12"/>
      <name val="Times New Roman"/>
      <family val="1"/>
    </font>
    <font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0" fillId="0" borderId="0" xfId="15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70" fontId="0" fillId="0" borderId="0" xfId="0" applyFont="false" applyBorder="true" applyAlignment="true" applyProtection="false">
      <alignment horizontal="right" vertical="center" textRotation="0" wrapText="tru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8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70" fontId="0" fillId="0" borderId="0" xfId="0" applyFont="false" applyBorder="true" applyAlignment="true" applyProtection="false">
      <alignment horizontal="right" vertical="center" textRotation="0" wrapText="tru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3.v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comments" Target="../comments4.xml"/><Relationship Id="rId2" Type="http://schemas.openxmlformats.org/officeDocument/2006/relationships/vmlDrawing" Target="../drawings/vmlDrawing4.v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comments" Target="../comments5.xml"/><Relationship Id="rId2" Type="http://schemas.openxmlformats.org/officeDocument/2006/relationships/vmlDrawing" Target="../drawings/vmlDrawing5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9.56"/>
    <col collapsed="false" customWidth="true" hidden="false" outlineLevel="0" max="2" min="2" style="1" width="12.28"/>
    <col collapsed="false" customWidth="true" hidden="false" outlineLevel="0" max="3" min="3" style="0" width="11.28"/>
    <col collapsed="false" customWidth="true" hidden="false" outlineLevel="0" max="4" min="4" style="0" width="8.99"/>
    <col collapsed="false" customWidth="true" hidden="false" outlineLevel="0" max="5" min="5" style="0" width="11.28"/>
    <col collapsed="false" customWidth="true" hidden="false" outlineLevel="0" max="6" min="6" style="0" width="8.7"/>
    <col collapsed="false" customWidth="true" hidden="false" outlineLevel="0" max="7" min="7" style="0" width="11.56"/>
    <col collapsed="false" customWidth="true" hidden="false" outlineLevel="0" max="8" min="8" style="0" width="8.41"/>
    <col collapsed="false" customWidth="true" hidden="false" outlineLevel="0" max="9" min="9" style="0" width="10.71"/>
    <col collapsed="false" customWidth="true" hidden="false" outlineLevel="0" max="10" min="10" style="0" width="7.99"/>
    <col collapsed="false" customWidth="true" hidden="false" outlineLevel="0" max="11" min="11" style="0" width="10.71"/>
    <col collapsed="false" customWidth="true" hidden="false" outlineLevel="0" max="12" min="12" style="0" width="7.99"/>
    <col collapsed="false" customWidth="true" hidden="false" outlineLevel="0" max="13" min="13" style="0" width="10.71"/>
  </cols>
  <sheetData>
    <row r="1" s="4" customFormat="true" ht="57" hidden="false" customHeight="tru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3</v>
      </c>
      <c r="G1" s="3" t="s">
        <v>5</v>
      </c>
      <c r="H1" s="3" t="s">
        <v>3</v>
      </c>
      <c r="I1" s="3" t="s">
        <v>6</v>
      </c>
      <c r="J1" s="3" t="s">
        <v>3</v>
      </c>
      <c r="K1" s="3" t="s">
        <v>7</v>
      </c>
      <c r="L1" s="3" t="s">
        <v>3</v>
      </c>
      <c r="M1" s="3" t="s">
        <v>8</v>
      </c>
    </row>
    <row r="2" s="9" customFormat="true" ht="12.75" hidden="false" customHeight="false" outlineLevel="0" collapsed="false">
      <c r="A2" s="5" t="s">
        <v>9</v>
      </c>
      <c r="B2" s="6" t="n">
        <v>4039</v>
      </c>
      <c r="C2" s="7" t="n">
        <v>7</v>
      </c>
      <c r="D2" s="8" t="n">
        <f aca="false">C2/B2*100</f>
        <v>0.173310225303293</v>
      </c>
      <c r="E2" s="7" t="n">
        <v>93</v>
      </c>
      <c r="F2" s="8" t="n">
        <f aca="false">E2/B2*100</f>
        <v>2.30255013617232</v>
      </c>
      <c r="G2" s="7" t="n">
        <v>0</v>
      </c>
      <c r="H2" s="8" t="n">
        <f aca="false">G2/B2*100</f>
        <v>0</v>
      </c>
      <c r="I2" s="7" t="n">
        <v>0</v>
      </c>
      <c r="J2" s="8" t="n">
        <f aca="false">I2/B2*100</f>
        <v>0</v>
      </c>
      <c r="K2" s="7" t="n">
        <v>0</v>
      </c>
      <c r="L2" s="8" t="n">
        <f aca="false">K2/B2*100</f>
        <v>0</v>
      </c>
      <c r="M2" s="8" t="n">
        <f aca="false">SUM(C2+E2+G2+I2)/B2*100</f>
        <v>2.47586036147561</v>
      </c>
    </row>
    <row r="3" s="13" customFormat="true" ht="12.75" hidden="false" customHeight="false" outlineLevel="0" collapsed="false">
      <c r="A3" s="10" t="s">
        <v>10</v>
      </c>
      <c r="B3" s="1" t="n">
        <v>31824</v>
      </c>
      <c r="C3" s="11" t="n">
        <v>3482</v>
      </c>
      <c r="D3" s="12" t="n">
        <f aca="false">C3/B3*100</f>
        <v>10.9414278531926</v>
      </c>
      <c r="E3" s="11" t="n">
        <v>29</v>
      </c>
      <c r="F3" s="12" t="n">
        <f aca="false">E3/B3*100</f>
        <v>0.0911261940673705</v>
      </c>
      <c r="G3" s="11" t="n">
        <v>0</v>
      </c>
      <c r="H3" s="12" t="n">
        <f aca="false">G3/B3*100</f>
        <v>0</v>
      </c>
      <c r="I3" s="11" t="n">
        <v>857</v>
      </c>
      <c r="J3" s="12" t="n">
        <f aca="false">I3/B3*100</f>
        <v>2.6929361488185</v>
      </c>
      <c r="K3" s="11" t="n">
        <v>188</v>
      </c>
      <c r="L3" s="12" t="n">
        <f aca="false">K3/B3*100</f>
        <v>0.590749120160885</v>
      </c>
      <c r="M3" s="12" t="n">
        <f aca="false">SUM(C3+E3+G3+I3)/B3*100</f>
        <v>13.7254901960784</v>
      </c>
    </row>
    <row r="4" s="17" customFormat="true" ht="12.75" hidden="false" customHeight="false" outlineLevel="0" collapsed="false">
      <c r="A4" s="10" t="s">
        <v>11</v>
      </c>
      <c r="B4" s="14" t="n">
        <v>7901</v>
      </c>
      <c r="C4" s="15" t="n">
        <v>1000</v>
      </c>
      <c r="D4" s="16" t="n">
        <f aca="false">C4/B4*100</f>
        <v>12.6566257435768</v>
      </c>
      <c r="E4" s="15" t="n">
        <v>360</v>
      </c>
      <c r="F4" s="16" t="n">
        <f aca="false">E4/B4*100</f>
        <v>4.55638526768763</v>
      </c>
      <c r="G4" s="15" t="n">
        <v>0</v>
      </c>
      <c r="H4" s="16" t="n">
        <f aca="false">G4/B4*100</f>
        <v>0</v>
      </c>
      <c r="I4" s="15" t="n">
        <v>2513</v>
      </c>
      <c r="J4" s="16" t="n">
        <f aca="false">I4/B4*100</f>
        <v>31.8061004936084</v>
      </c>
      <c r="K4" s="15" t="n">
        <v>0</v>
      </c>
      <c r="L4" s="16" t="n">
        <f aca="false">K4/B4*100</f>
        <v>0</v>
      </c>
      <c r="M4" s="16" t="n">
        <f aca="false">SUM(C4+E4+G4+I4)/B4*100</f>
        <v>49.0191115048728</v>
      </c>
    </row>
    <row r="5" s="13" customFormat="true" ht="12.75" hidden="false" customHeight="false" outlineLevel="0" collapsed="false">
      <c r="A5" s="10" t="s">
        <v>12</v>
      </c>
      <c r="B5" s="1" t="n">
        <v>26888</v>
      </c>
      <c r="C5" s="11" t="n">
        <v>5003</v>
      </c>
      <c r="D5" s="12" t="n">
        <f aca="false">C5/B5*100</f>
        <v>18.6068134483785</v>
      </c>
      <c r="E5" s="11" t="n">
        <v>0</v>
      </c>
      <c r="F5" s="12" t="n">
        <f aca="false">E5/B5*100</f>
        <v>0</v>
      </c>
      <c r="G5" s="11" t="n">
        <v>0</v>
      </c>
      <c r="H5" s="12" t="n">
        <f aca="false">G5/B5*100</f>
        <v>0</v>
      </c>
      <c r="I5" s="11" t="n">
        <v>1787</v>
      </c>
      <c r="J5" s="12" t="n">
        <f aca="false">I5/B5*100</f>
        <v>6.64608747396608</v>
      </c>
      <c r="K5" s="11" t="n">
        <v>0</v>
      </c>
      <c r="L5" s="12" t="n">
        <f aca="false">K5/B5*100</f>
        <v>0</v>
      </c>
      <c r="M5" s="12" t="n">
        <f aca="false">SUM(C5+E5+G5+I5)/B5*100</f>
        <v>25.2529009223445</v>
      </c>
    </row>
    <row r="6" s="13" customFormat="true" ht="12.75" hidden="false" customHeight="false" outlineLevel="0" collapsed="false">
      <c r="A6" s="10" t="s">
        <v>13</v>
      </c>
      <c r="B6" s="1" t="n">
        <v>8914</v>
      </c>
      <c r="C6" s="11" t="n">
        <v>0</v>
      </c>
      <c r="D6" s="12" t="n">
        <f aca="false">C6/B6*100</f>
        <v>0</v>
      </c>
      <c r="E6" s="11" t="n">
        <v>0</v>
      </c>
      <c r="F6" s="12" t="n">
        <f aca="false">E6/B6*100</f>
        <v>0</v>
      </c>
      <c r="G6" s="11" t="n">
        <v>0</v>
      </c>
      <c r="H6" s="12" t="n">
        <f aca="false">G6/B6*100</f>
        <v>0</v>
      </c>
      <c r="I6" s="11" t="n">
        <v>0</v>
      </c>
      <c r="J6" s="12" t="n">
        <f aca="false">I6/B6*100</f>
        <v>0</v>
      </c>
      <c r="K6" s="11" t="n">
        <v>0</v>
      </c>
      <c r="L6" s="12" t="n">
        <f aca="false">K6/B6*100</f>
        <v>0</v>
      </c>
      <c r="M6" s="12" t="n">
        <f aca="false">SUM(C6+E6+G6+I6)/B6*100</f>
        <v>0</v>
      </c>
    </row>
    <row r="7" s="13" customFormat="true" ht="12.75" hidden="false" customHeight="false" outlineLevel="0" collapsed="false">
      <c r="A7" s="10" t="s">
        <v>14</v>
      </c>
      <c r="B7" s="1" t="n">
        <v>473</v>
      </c>
      <c r="C7" s="11" t="n">
        <v>0</v>
      </c>
      <c r="D7" s="12" t="n">
        <f aca="false">C7/B7*100</f>
        <v>0</v>
      </c>
      <c r="E7" s="11" t="n">
        <v>0</v>
      </c>
      <c r="F7" s="12" t="n">
        <f aca="false">E7/B7*100</f>
        <v>0</v>
      </c>
      <c r="G7" s="11" t="n">
        <v>0</v>
      </c>
      <c r="H7" s="12" t="n">
        <f aca="false">G7/B7*100</f>
        <v>0</v>
      </c>
      <c r="I7" s="11" t="n">
        <v>0</v>
      </c>
      <c r="J7" s="12" t="n">
        <f aca="false">I7/B7*100</f>
        <v>0</v>
      </c>
      <c r="K7" s="11" t="n">
        <v>0</v>
      </c>
      <c r="L7" s="12" t="n">
        <f aca="false">K7/B7*100</f>
        <v>0</v>
      </c>
      <c r="M7" s="12" t="n">
        <f aca="false">SUM(C7+E7+G7+I7)/B7*100</f>
        <v>0</v>
      </c>
    </row>
    <row r="8" s="13" customFormat="true" ht="12.75" hidden="false" customHeight="false" outlineLevel="0" collapsed="false">
      <c r="A8" s="10" t="s">
        <v>15</v>
      </c>
      <c r="B8" s="1" t="n">
        <v>21712</v>
      </c>
      <c r="C8" s="11" t="n">
        <v>3371</v>
      </c>
      <c r="D8" s="12" t="n">
        <f aca="false">C8/B8*100</f>
        <v>15.5259764185704</v>
      </c>
      <c r="E8" s="11" t="n">
        <v>405</v>
      </c>
      <c r="F8" s="12" t="n">
        <f aca="false">E8/B8*100</f>
        <v>1.86532792925571</v>
      </c>
      <c r="G8" s="11" t="n">
        <v>0</v>
      </c>
      <c r="H8" s="12" t="n">
        <f aca="false">G8/B8*100</f>
        <v>0</v>
      </c>
      <c r="I8" s="11" t="n">
        <v>1144</v>
      </c>
      <c r="J8" s="12" t="n">
        <f aca="false">I8/B8*100</f>
        <v>5.2689756816507</v>
      </c>
      <c r="K8" s="11" t="n">
        <v>0</v>
      </c>
      <c r="L8" s="12" t="n">
        <f aca="false">K8/B8*100</f>
        <v>0</v>
      </c>
      <c r="M8" s="12" t="n">
        <f aca="false">SUM(C8+E8+G8+I8)/B8*100</f>
        <v>22.6602800294768</v>
      </c>
    </row>
    <row r="9" s="19" customFormat="true" ht="12.75" hidden="false" customHeight="false" outlineLevel="0" collapsed="false">
      <c r="A9" s="5" t="s">
        <v>16</v>
      </c>
      <c r="B9" s="18" t="n">
        <v>12564</v>
      </c>
      <c r="C9" s="7" t="n">
        <v>1400</v>
      </c>
      <c r="D9" s="8" t="n">
        <f aca="false">C9/B9*100</f>
        <v>11.1429481056988</v>
      </c>
      <c r="E9" s="7" t="n">
        <v>1357</v>
      </c>
      <c r="F9" s="8" t="n">
        <f aca="false">E9/B9*100</f>
        <v>10.8007004138809</v>
      </c>
      <c r="G9" s="7" t="n">
        <v>0</v>
      </c>
      <c r="H9" s="8" t="n">
        <f aca="false">G9/B9*100</f>
        <v>0</v>
      </c>
      <c r="I9" s="7" t="n">
        <v>0</v>
      </c>
      <c r="J9" s="8" t="n">
        <f aca="false">I9/B9*100</f>
        <v>0</v>
      </c>
      <c r="K9" s="7" t="n">
        <v>0</v>
      </c>
      <c r="L9" s="8" t="n">
        <f aca="false">K9/B9*100</f>
        <v>0</v>
      </c>
      <c r="M9" s="8" t="n">
        <f aca="false">SUM(C9+E9+G9+I9)/B9*100</f>
        <v>21.9436485195798</v>
      </c>
    </row>
    <row r="10" s="13" customFormat="true" ht="12.75" hidden="false" customHeight="false" outlineLevel="0" collapsed="false">
      <c r="A10" s="10" t="s">
        <v>17</v>
      </c>
      <c r="B10" s="1" t="n">
        <v>3232</v>
      </c>
      <c r="C10" s="11" t="n">
        <v>0</v>
      </c>
      <c r="D10" s="12" t="n">
        <f aca="false">C10/B10*100</f>
        <v>0</v>
      </c>
      <c r="E10" s="11" t="n">
        <v>9</v>
      </c>
      <c r="F10" s="12" t="n">
        <f aca="false">E10/B10*100</f>
        <v>0.278465346534653</v>
      </c>
      <c r="G10" s="11" t="n">
        <v>0</v>
      </c>
      <c r="H10" s="12" t="n">
        <f aca="false">G10/B10*100</f>
        <v>0</v>
      </c>
      <c r="I10" s="11" t="n">
        <v>0</v>
      </c>
      <c r="J10" s="12" t="n">
        <f aca="false">I10/B10*100</f>
        <v>0</v>
      </c>
      <c r="K10" s="11" t="n">
        <v>0</v>
      </c>
      <c r="L10" s="12" t="n">
        <f aca="false">K10/B10*100</f>
        <v>0</v>
      </c>
      <c r="M10" s="12" t="n">
        <f aca="false">SUM(C10+E10+G10+I10)/B10*100</f>
        <v>0.278465346534653</v>
      </c>
    </row>
    <row r="11" s="17" customFormat="true" ht="12.75" hidden="false" customHeight="false" outlineLevel="0" collapsed="false">
      <c r="A11" s="10" t="s">
        <v>18</v>
      </c>
      <c r="B11" s="14" t="n">
        <v>18827</v>
      </c>
      <c r="C11" s="15" t="n">
        <v>4684</v>
      </c>
      <c r="D11" s="16" t="n">
        <f aca="false">C11/B11*100</f>
        <v>24.8791629043395</v>
      </c>
      <c r="E11" s="15" t="n">
        <v>680</v>
      </c>
      <c r="F11" s="16" t="n">
        <f aca="false">E11/B11*100</f>
        <v>3.6118340680937</v>
      </c>
      <c r="G11" s="15" t="n">
        <v>0</v>
      </c>
      <c r="H11" s="16" t="n">
        <f aca="false">G11/B11*100</f>
        <v>0</v>
      </c>
      <c r="I11" s="15" t="n">
        <v>1321</v>
      </c>
      <c r="J11" s="16" t="n">
        <f aca="false">I11/B11*100</f>
        <v>7.01651882934084</v>
      </c>
      <c r="K11" s="15" t="n">
        <v>0</v>
      </c>
      <c r="L11" s="16" t="n">
        <f aca="false">K11/B11*100</f>
        <v>0</v>
      </c>
      <c r="M11" s="16" t="n">
        <f aca="false">SUM(C11+E11+G11+I11)/B11*100</f>
        <v>35.5075158017741</v>
      </c>
    </row>
    <row r="12" s="13" customFormat="true" ht="12.75" hidden="false" customHeight="false" outlineLevel="0" collapsed="false">
      <c r="A12" s="10" t="s">
        <v>19</v>
      </c>
      <c r="B12" s="1" t="n">
        <v>1373</v>
      </c>
      <c r="C12" s="11" t="n">
        <v>0</v>
      </c>
      <c r="D12" s="12" t="n">
        <f aca="false">C12/B12*100</f>
        <v>0</v>
      </c>
      <c r="E12" s="11" t="n">
        <v>0</v>
      </c>
      <c r="F12" s="12" t="n">
        <f aca="false">E12/B12*100</f>
        <v>0</v>
      </c>
      <c r="G12" s="11" t="n">
        <v>0</v>
      </c>
      <c r="H12" s="12" t="n">
        <f aca="false">G12/B12*100</f>
        <v>0</v>
      </c>
      <c r="I12" s="11" t="n">
        <v>0</v>
      </c>
      <c r="J12" s="12" t="n">
        <f aca="false">I12/B12*100</f>
        <v>0</v>
      </c>
      <c r="K12" s="11" t="n">
        <v>0</v>
      </c>
      <c r="L12" s="12" t="n">
        <f aca="false">K12/B12*100</f>
        <v>0</v>
      </c>
      <c r="M12" s="12" t="n">
        <f aca="false">SUM(C12+E12+G12+I12)/B12*100</f>
        <v>0</v>
      </c>
    </row>
    <row r="13" s="13" customFormat="true" ht="12.75" hidden="false" customHeight="false" outlineLevel="0" collapsed="false">
      <c r="A13" s="10" t="s">
        <v>20</v>
      </c>
      <c r="B13" s="1" t="n">
        <v>22903</v>
      </c>
      <c r="C13" s="11" t="n">
        <v>6688</v>
      </c>
      <c r="D13" s="12" t="n">
        <f aca="false">C13/B13*100</f>
        <v>29.2014146618347</v>
      </c>
      <c r="E13" s="11" t="n">
        <v>0</v>
      </c>
      <c r="F13" s="12" t="n">
        <f aca="false">E13/B13*100</f>
        <v>0</v>
      </c>
      <c r="G13" s="11" t="n">
        <v>0</v>
      </c>
      <c r="H13" s="12" t="n">
        <f aca="false">G13/B13*100</f>
        <v>0</v>
      </c>
      <c r="I13" s="11" t="n">
        <v>1310</v>
      </c>
      <c r="J13" s="12" t="n">
        <f aca="false">I13/B13*100</f>
        <v>5.71977470200411</v>
      </c>
      <c r="K13" s="11" t="n">
        <v>0</v>
      </c>
      <c r="L13" s="12" t="n">
        <f aca="false">K13/B13*100</f>
        <v>0</v>
      </c>
      <c r="M13" s="12" t="n">
        <f aca="false">SUM(C13+E13+G13+I13)/B13*100</f>
        <v>34.9211893638388</v>
      </c>
    </row>
    <row r="14" s="13" customFormat="true" ht="12.75" hidden="false" customHeight="false" outlineLevel="0" collapsed="false">
      <c r="A14" s="10" t="s">
        <v>21</v>
      </c>
      <c r="B14" s="1" t="n">
        <v>1577</v>
      </c>
      <c r="C14" s="11" t="n">
        <v>0</v>
      </c>
      <c r="D14" s="12" t="n">
        <f aca="false">C14/B14*100</f>
        <v>0</v>
      </c>
      <c r="E14" s="11" t="n">
        <v>0</v>
      </c>
      <c r="F14" s="12" t="n">
        <f aca="false">E14/B14*100</f>
        <v>0</v>
      </c>
      <c r="G14" s="11" t="n">
        <v>0</v>
      </c>
      <c r="H14" s="12" t="n">
        <f aca="false">G14/B14*100</f>
        <v>0</v>
      </c>
      <c r="I14" s="11" t="n">
        <v>0</v>
      </c>
      <c r="J14" s="12" t="n">
        <f aca="false">I14/B14*100</f>
        <v>0</v>
      </c>
      <c r="K14" s="11" t="n">
        <v>0</v>
      </c>
      <c r="L14" s="12" t="n">
        <f aca="false">K14/B14*100</f>
        <v>0</v>
      </c>
      <c r="M14" s="12" t="n">
        <f aca="false">SUM(C14+E14+G14+I14)/B14*100</f>
        <v>0</v>
      </c>
    </row>
    <row r="15" s="13" customFormat="true" ht="12.75" hidden="false" customHeight="false" outlineLevel="0" collapsed="false">
      <c r="A15" s="10" t="s">
        <v>22</v>
      </c>
      <c r="B15" s="1" t="n">
        <v>3467</v>
      </c>
      <c r="C15" s="11" t="n">
        <v>932</v>
      </c>
      <c r="D15" s="12" t="n">
        <f aca="false">C15/B15*100</f>
        <v>26.8820305739833</v>
      </c>
      <c r="E15" s="11" t="n">
        <v>0</v>
      </c>
      <c r="F15" s="12" t="n">
        <f aca="false">E15/B15*100</f>
        <v>0</v>
      </c>
      <c r="G15" s="11" t="n">
        <v>0</v>
      </c>
      <c r="H15" s="12" t="n">
        <f aca="false">G15/B15*100</f>
        <v>0</v>
      </c>
      <c r="I15" s="11" t="n">
        <v>0</v>
      </c>
      <c r="J15" s="12" t="n">
        <f aca="false">I15/B15*100</f>
        <v>0</v>
      </c>
      <c r="K15" s="11" t="n">
        <v>0</v>
      </c>
      <c r="L15" s="12" t="n">
        <f aca="false">K15/B15*100</f>
        <v>0</v>
      </c>
      <c r="M15" s="12" t="n">
        <f aca="false">SUM(C15+E15+G15+I15)/B15*100</f>
        <v>26.8820305739833</v>
      </c>
    </row>
    <row r="16" s="13" customFormat="true" ht="12.75" hidden="false" customHeight="false" outlineLevel="0" collapsed="false">
      <c r="A16" s="10" t="s">
        <v>23</v>
      </c>
      <c r="B16" s="1" t="n">
        <v>1505</v>
      </c>
      <c r="C16" s="11" t="n">
        <v>6</v>
      </c>
      <c r="D16" s="12" t="n">
        <f aca="false">C16/B16*100</f>
        <v>0.398671096345515</v>
      </c>
      <c r="E16" s="11" t="n">
        <v>0</v>
      </c>
      <c r="F16" s="12" t="n">
        <f aca="false">E16/B16*100</f>
        <v>0</v>
      </c>
      <c r="G16" s="11" t="n">
        <v>0</v>
      </c>
      <c r="H16" s="12" t="n">
        <f aca="false">G16/B16*100</f>
        <v>0</v>
      </c>
      <c r="I16" s="11" t="n">
        <v>0</v>
      </c>
      <c r="J16" s="12" t="n">
        <f aca="false">I16/B16*100</f>
        <v>0</v>
      </c>
      <c r="K16" s="11" t="n">
        <v>0</v>
      </c>
      <c r="L16" s="12" t="n">
        <f aca="false">K16/B16*100</f>
        <v>0</v>
      </c>
      <c r="M16" s="12" t="n">
        <f aca="false">SUM(C16+E16+G16+I16)/B16*100</f>
        <v>0.398671096345515</v>
      </c>
    </row>
    <row r="17" s="13" customFormat="true" ht="12.75" hidden="false" customHeight="false" outlineLevel="0" collapsed="false">
      <c r="A17" s="10" t="s">
        <v>24</v>
      </c>
      <c r="B17" s="1" t="n">
        <v>47407</v>
      </c>
      <c r="C17" s="11" t="n">
        <v>7072</v>
      </c>
      <c r="D17" s="12" t="n">
        <f aca="false">C17/B17*100</f>
        <v>14.9176281983673</v>
      </c>
      <c r="E17" s="11" t="n">
        <v>573</v>
      </c>
      <c r="F17" s="12" t="n">
        <f aca="false">E17/B17*100</f>
        <v>1.20868226211319</v>
      </c>
      <c r="G17" s="11" t="n">
        <v>0</v>
      </c>
      <c r="H17" s="12" t="n">
        <f aca="false">G17/B17*100</f>
        <v>0</v>
      </c>
      <c r="I17" s="11" t="n">
        <v>2142</v>
      </c>
      <c r="J17" s="12" t="n">
        <f aca="false">I17/B17*100</f>
        <v>4.51832007931318</v>
      </c>
      <c r="K17" s="11" t="n">
        <v>0</v>
      </c>
      <c r="L17" s="12" t="n">
        <f aca="false">K17/B17*100</f>
        <v>0</v>
      </c>
      <c r="M17" s="12" t="n">
        <f aca="false">SUM(C17+E17+G17+I17)/B17*100</f>
        <v>20.6446305397937</v>
      </c>
    </row>
    <row r="18" s="13" customFormat="true" ht="12.75" hidden="false" customHeight="false" outlineLevel="0" collapsed="false">
      <c r="A18" s="10" t="s">
        <v>25</v>
      </c>
      <c r="B18" s="1" t="n">
        <v>20611</v>
      </c>
      <c r="C18" s="11" t="n">
        <v>6477</v>
      </c>
      <c r="D18" s="12" t="n">
        <f aca="false">C18/B18*100</f>
        <v>31.4249672504973</v>
      </c>
      <c r="E18" s="11" t="n">
        <v>63</v>
      </c>
      <c r="F18" s="12" t="n">
        <f aca="false">E18/B18*100</f>
        <v>0.305662025132211</v>
      </c>
      <c r="G18" s="11" t="n">
        <v>0</v>
      </c>
      <c r="H18" s="12" t="n">
        <f aca="false">G18/B18*100</f>
        <v>0</v>
      </c>
      <c r="I18" s="11" t="n">
        <v>419</v>
      </c>
      <c r="J18" s="12" t="n">
        <f aca="false">I18/B18*100</f>
        <v>2.03289505603804</v>
      </c>
      <c r="K18" s="11" t="n">
        <v>0</v>
      </c>
      <c r="L18" s="12" t="n">
        <f aca="false">K18/B18*100</f>
        <v>0</v>
      </c>
      <c r="M18" s="12" t="n">
        <f aca="false">SUM(C18+E18+G18+I18)/B18*100</f>
        <v>33.7635243316676</v>
      </c>
    </row>
    <row r="19" s="13" customFormat="true" ht="12.75" hidden="false" customHeight="false" outlineLevel="0" collapsed="false">
      <c r="A19" s="10" t="s">
        <v>26</v>
      </c>
      <c r="B19" s="1" t="n">
        <v>139</v>
      </c>
      <c r="C19" s="11" t="n">
        <v>139</v>
      </c>
      <c r="D19" s="12" t="n">
        <f aca="false">C19/B19*100</f>
        <v>100</v>
      </c>
      <c r="E19" s="11" t="n">
        <v>0</v>
      </c>
      <c r="F19" s="12" t="n">
        <f aca="false">E19/B19*100</f>
        <v>0</v>
      </c>
      <c r="G19" s="11" t="n">
        <v>0</v>
      </c>
      <c r="H19" s="12" t="n">
        <f aca="false">G19/B19*100</f>
        <v>0</v>
      </c>
      <c r="I19" s="11" t="n">
        <v>0</v>
      </c>
      <c r="J19" s="12" t="n">
        <f aca="false">I19/B19*100</f>
        <v>0</v>
      </c>
      <c r="K19" s="11" t="n">
        <v>0</v>
      </c>
      <c r="L19" s="12" t="n">
        <f aca="false">K19/B19*100</f>
        <v>0</v>
      </c>
      <c r="M19" s="12" t="n">
        <f aca="false">SUM(C19+E19+G19+I19)/B19*100</f>
        <v>100</v>
      </c>
    </row>
    <row r="20" s="13" customFormat="true" ht="12.75" hidden="false" customHeight="false" outlineLevel="0" collapsed="false">
      <c r="A20" s="10" t="s">
        <v>27</v>
      </c>
      <c r="B20" s="1" t="n">
        <v>2251</v>
      </c>
      <c r="C20" s="11" t="n">
        <v>569</v>
      </c>
      <c r="D20" s="12" t="n">
        <f aca="false">C20/B20*100</f>
        <v>25.277654375833</v>
      </c>
      <c r="E20" s="11" t="n">
        <v>11</v>
      </c>
      <c r="F20" s="12" t="n">
        <f aca="false">E20/B20*100</f>
        <v>0.488671701466015</v>
      </c>
      <c r="G20" s="11" t="n">
        <v>0</v>
      </c>
      <c r="H20" s="12" t="n">
        <f aca="false">G20/B20*100</f>
        <v>0</v>
      </c>
      <c r="I20" s="11" t="n">
        <v>299</v>
      </c>
      <c r="J20" s="12" t="n">
        <f aca="false">I20/B20*100</f>
        <v>13.282985339849</v>
      </c>
      <c r="K20" s="11" t="n">
        <v>0</v>
      </c>
      <c r="L20" s="12" t="n">
        <f aca="false">K20/B20*100</f>
        <v>0</v>
      </c>
      <c r="M20" s="12" t="n">
        <f aca="false">SUM(C20+E20+G20+I20)/B20*100</f>
        <v>39.0493114171479</v>
      </c>
    </row>
    <row r="21" s="13" customFormat="true" ht="12.75" hidden="false" customHeight="false" outlineLevel="0" collapsed="false">
      <c r="A21" s="10" t="s">
        <v>28</v>
      </c>
      <c r="B21" s="1" t="n">
        <v>44468</v>
      </c>
      <c r="C21" s="11" t="n">
        <v>9342</v>
      </c>
      <c r="D21" s="12" t="n">
        <f aca="false">C21/B21*100</f>
        <v>21.0083655662499</v>
      </c>
      <c r="E21" s="11" t="n">
        <v>1293</v>
      </c>
      <c r="F21" s="12" t="n">
        <f aca="false">E21/B21*100</f>
        <v>2.90770891427543</v>
      </c>
      <c r="G21" s="11" t="n">
        <v>0</v>
      </c>
      <c r="H21" s="12" t="n">
        <f aca="false">G21/B21*100</f>
        <v>0</v>
      </c>
      <c r="I21" s="11" t="n">
        <v>3269</v>
      </c>
      <c r="J21" s="12" t="n">
        <f aca="false">I21/B21*100</f>
        <v>7.35135378249528</v>
      </c>
      <c r="K21" s="11" t="n">
        <v>0</v>
      </c>
      <c r="L21" s="12" t="n">
        <f aca="false">K21/B21*100</f>
        <v>0</v>
      </c>
      <c r="M21" s="12" t="n">
        <f aca="false">SUM(C21+E21+G21+I21)/B21*100</f>
        <v>31.2674282630206</v>
      </c>
    </row>
    <row r="22" s="13" customFormat="true" ht="12.75" hidden="false" customHeight="false" outlineLevel="0" collapsed="false">
      <c r="A22" s="10" t="s">
        <v>29</v>
      </c>
      <c r="B22" s="1" t="n">
        <v>32284</v>
      </c>
      <c r="C22" s="11" t="n">
        <v>2290</v>
      </c>
      <c r="D22" s="12" t="n">
        <f aca="false">C22/B22*100</f>
        <v>7.09329698922067</v>
      </c>
      <c r="E22" s="11" t="n">
        <v>0</v>
      </c>
      <c r="F22" s="12" t="n">
        <f aca="false">E22/B22*100</f>
        <v>0</v>
      </c>
      <c r="G22" s="11" t="n">
        <v>0</v>
      </c>
      <c r="H22" s="12" t="n">
        <f aca="false">G22/B22*100</f>
        <v>0</v>
      </c>
      <c r="I22" s="11" t="n">
        <v>610</v>
      </c>
      <c r="J22" s="12" t="n">
        <f aca="false">I22/B22*100</f>
        <v>1.88948085739066</v>
      </c>
      <c r="K22" s="11" t="n">
        <v>273</v>
      </c>
      <c r="L22" s="12" t="n">
        <f aca="false">K22/B22*100</f>
        <v>0.845620121422376</v>
      </c>
      <c r="M22" s="12" t="n">
        <f aca="false">SUM(C22+E22+G22+I22)/B22*100</f>
        <v>8.98277784661132</v>
      </c>
    </row>
    <row r="23" s="17" customFormat="true" ht="12.75" hidden="false" customHeight="false" outlineLevel="0" collapsed="false">
      <c r="A23" s="10" t="s">
        <v>30</v>
      </c>
      <c r="B23" s="14" t="n">
        <v>53653</v>
      </c>
      <c r="C23" s="15" t="n">
        <v>9524</v>
      </c>
      <c r="D23" s="16" t="n">
        <f aca="false">C23/B23*100</f>
        <v>17.751104318491</v>
      </c>
      <c r="E23" s="15" t="n">
        <v>330</v>
      </c>
      <c r="F23" s="16" t="n">
        <f aca="false">E23/B23*100</f>
        <v>0.615063463366447</v>
      </c>
      <c r="G23" s="15" t="n">
        <v>0</v>
      </c>
      <c r="H23" s="16" t="n">
        <f aca="false">G23/B23*100</f>
        <v>0</v>
      </c>
      <c r="I23" s="15" t="n">
        <v>3762</v>
      </c>
      <c r="J23" s="16" t="n">
        <f aca="false">I23/B23*100</f>
        <v>7.0117234823775</v>
      </c>
      <c r="K23" s="15" t="n">
        <v>82</v>
      </c>
      <c r="L23" s="16" t="n">
        <f aca="false">K23/B23*100</f>
        <v>0.152833951503178</v>
      </c>
      <c r="M23" s="16" t="n">
        <f aca="false">SUM(C23+E23+G23+I23)/B23*100</f>
        <v>25.377891264235</v>
      </c>
    </row>
    <row r="24" s="13" customFormat="true" ht="12.75" hidden="false" customHeight="false" outlineLevel="0" collapsed="false">
      <c r="A24" s="10" t="s">
        <v>31</v>
      </c>
      <c r="B24" s="1" t="n">
        <v>26361</v>
      </c>
      <c r="C24" s="11" t="n">
        <v>6094</v>
      </c>
      <c r="D24" s="12" t="n">
        <f aca="false">C24/B24*100</f>
        <v>23.1174841622093</v>
      </c>
      <c r="E24" s="11" t="n">
        <v>0</v>
      </c>
      <c r="F24" s="12" t="n">
        <f aca="false">E24/B24*100</f>
        <v>0</v>
      </c>
      <c r="G24" s="11" t="n">
        <v>0</v>
      </c>
      <c r="H24" s="12" t="n">
        <f aca="false">G24/B24*100</f>
        <v>0</v>
      </c>
      <c r="I24" s="11" t="n">
        <v>2154</v>
      </c>
      <c r="J24" s="12" t="n">
        <f aca="false">I24/B24*100</f>
        <v>8.17116194378058</v>
      </c>
      <c r="K24" s="11" t="n">
        <v>0</v>
      </c>
      <c r="L24" s="12" t="n">
        <f aca="false">K24/B24*100</f>
        <v>0</v>
      </c>
      <c r="M24" s="12" t="n">
        <f aca="false">SUM(C24+E24+G24+I24)/B24*100</f>
        <v>31.2886461059899</v>
      </c>
    </row>
    <row r="25" s="13" customFormat="true" ht="12.75" hidden="false" customHeight="false" outlineLevel="0" collapsed="false">
      <c r="A25" s="10" t="s">
        <v>32</v>
      </c>
      <c r="B25" s="1" t="n">
        <v>2224</v>
      </c>
      <c r="C25" s="11" t="n">
        <v>263</v>
      </c>
      <c r="D25" s="12" t="n">
        <f aca="false">C25/B25*100</f>
        <v>11.8255395683453</v>
      </c>
      <c r="E25" s="11" t="n">
        <v>0</v>
      </c>
      <c r="F25" s="12" t="n">
        <f aca="false">E25/B25*100</f>
        <v>0</v>
      </c>
      <c r="G25" s="11" t="n">
        <v>0</v>
      </c>
      <c r="H25" s="12" t="n">
        <f aca="false">G25/B25*100</f>
        <v>0</v>
      </c>
      <c r="I25" s="11" t="n">
        <v>0</v>
      </c>
      <c r="J25" s="12" t="n">
        <f aca="false">I25/B25*100</f>
        <v>0</v>
      </c>
      <c r="K25" s="11" t="n">
        <v>0</v>
      </c>
      <c r="L25" s="12" t="n">
        <f aca="false">K25/B25*100</f>
        <v>0</v>
      </c>
      <c r="M25" s="12" t="n">
        <f aca="false">SUM(C25+E25+G25+I25)/B25*100</f>
        <v>11.8255395683453</v>
      </c>
    </row>
    <row r="26" s="17" customFormat="true" ht="12.75" hidden="false" customHeight="false" outlineLevel="0" collapsed="false">
      <c r="A26" s="10" t="s">
        <v>33</v>
      </c>
      <c r="B26" s="14" t="n">
        <v>7781</v>
      </c>
      <c r="C26" s="15" t="n">
        <v>1159</v>
      </c>
      <c r="D26" s="16" t="n">
        <f aca="false">C26/B26*100</f>
        <v>14.8952576789616</v>
      </c>
      <c r="E26" s="15" t="n">
        <v>624</v>
      </c>
      <c r="F26" s="16" t="n">
        <f aca="false">E26/B26*100</f>
        <v>8.01953476416913</v>
      </c>
      <c r="G26" s="15" t="n">
        <v>0</v>
      </c>
      <c r="H26" s="16" t="n">
        <f aca="false">G26/B26*100</f>
        <v>0</v>
      </c>
      <c r="I26" s="15" t="n">
        <v>258</v>
      </c>
      <c r="J26" s="16" t="n">
        <f aca="false">I26/B26*100</f>
        <v>3.31576918133916</v>
      </c>
      <c r="K26" s="15" t="n">
        <v>0</v>
      </c>
      <c r="L26" s="16" t="n">
        <f aca="false">K26/B26*100</f>
        <v>0</v>
      </c>
      <c r="M26" s="16" t="n">
        <f aca="false">SUM(C26+E26+G26+I26)/B26*100</f>
        <v>26.2305616244699</v>
      </c>
    </row>
    <row r="27" s="13" customFormat="true" ht="12.75" hidden="false" customHeight="false" outlineLevel="0" collapsed="false">
      <c r="A27" s="10" t="s">
        <v>34</v>
      </c>
      <c r="B27" s="1" t="n">
        <v>45450</v>
      </c>
      <c r="C27" s="11" t="n">
        <v>9776</v>
      </c>
      <c r="D27" s="12" t="n">
        <f aca="false">C27/B27*100</f>
        <v>21.5093509350935</v>
      </c>
      <c r="E27" s="11" t="n">
        <v>903</v>
      </c>
      <c r="F27" s="12" t="n">
        <f aca="false">E27/B27*100</f>
        <v>1.98679867986799</v>
      </c>
      <c r="G27" s="11" t="n">
        <v>0</v>
      </c>
      <c r="H27" s="12" t="n">
        <f aca="false">G27/B27*100</f>
        <v>0</v>
      </c>
      <c r="I27" s="11" t="n">
        <v>2165</v>
      </c>
      <c r="J27" s="12" t="n">
        <f aca="false">I27/B27*100</f>
        <v>4.76347634763476</v>
      </c>
      <c r="K27" s="11" t="n">
        <v>0</v>
      </c>
      <c r="L27" s="12" t="n">
        <f aca="false">K27/B27*100</f>
        <v>0</v>
      </c>
      <c r="M27" s="12" t="n">
        <f aca="false">SUM(C27+E27+G27+I27)/B27*100</f>
        <v>28.2596259625963</v>
      </c>
    </row>
    <row r="28" s="13" customFormat="true" ht="12.75" hidden="false" customHeight="false" outlineLevel="0" collapsed="false">
      <c r="A28" s="10" t="s">
        <v>35</v>
      </c>
      <c r="B28" s="1" t="n">
        <v>112882</v>
      </c>
      <c r="C28" s="11" t="n">
        <v>17917</v>
      </c>
      <c r="D28" s="12" t="n">
        <f aca="false">C28/B28*100</f>
        <v>15.8723268545915</v>
      </c>
      <c r="E28" s="11" t="n">
        <v>1393</v>
      </c>
      <c r="F28" s="12" t="n">
        <f aca="false">E28/B28*100</f>
        <v>1.23403199801563</v>
      </c>
      <c r="G28" s="11" t="n">
        <v>0</v>
      </c>
      <c r="H28" s="12" t="n">
        <f aca="false">G28/B28*100</f>
        <v>0</v>
      </c>
      <c r="I28" s="11" t="n">
        <v>7408</v>
      </c>
      <c r="J28" s="12" t="n">
        <f aca="false">I28/B28*100</f>
        <v>6.56260519834872</v>
      </c>
      <c r="K28" s="11" t="n">
        <v>356</v>
      </c>
      <c r="L28" s="12" t="n">
        <f aca="false">K28/B28*100</f>
        <v>0.315373575946564</v>
      </c>
      <c r="M28" s="12" t="n">
        <f aca="false">SUM(C28+E28+G28+I28)/B28*100</f>
        <v>23.6689640509559</v>
      </c>
    </row>
    <row r="29" s="13" customFormat="true" ht="12.75" hidden="false" customHeight="false" outlineLevel="0" collapsed="false">
      <c r="A29" s="10" t="s">
        <v>36</v>
      </c>
      <c r="B29" s="1" t="n">
        <v>53743</v>
      </c>
      <c r="C29" s="11" t="n">
        <v>9456</v>
      </c>
      <c r="D29" s="12" t="n">
        <f aca="false">C29/B29*100</f>
        <v>17.5948495618034</v>
      </c>
      <c r="E29" s="11" t="n">
        <v>879</v>
      </c>
      <c r="F29" s="12" t="n">
        <f aca="false">E29/B29*100</f>
        <v>1.6355618406118</v>
      </c>
      <c r="G29" s="11" t="n">
        <v>0</v>
      </c>
      <c r="H29" s="12" t="n">
        <f aca="false">G29/B29*100</f>
        <v>0</v>
      </c>
      <c r="I29" s="11" t="n">
        <v>2398</v>
      </c>
      <c r="J29" s="12" t="n">
        <f aca="false">I29/B29*100</f>
        <v>4.4619764434438</v>
      </c>
      <c r="K29" s="11" t="n">
        <v>81</v>
      </c>
      <c r="L29" s="12" t="n">
        <f aca="false">K29/B29*100</f>
        <v>0.150717302718494</v>
      </c>
      <c r="M29" s="12" t="n">
        <f aca="false">SUM(C29+E29+G29+I29)/B29*100</f>
        <v>23.692387845859</v>
      </c>
    </row>
    <row r="30" s="13" customFormat="true" ht="12.75" hidden="false" customHeight="false" outlineLevel="0" collapsed="false">
      <c r="A30" s="10" t="s">
        <v>37</v>
      </c>
      <c r="B30" s="1" t="n">
        <v>12491</v>
      </c>
      <c r="C30" s="11" t="n">
        <v>1495</v>
      </c>
      <c r="D30" s="12" t="n">
        <f aca="false">C30/B30*100</f>
        <v>11.9686174045313</v>
      </c>
      <c r="E30" s="11" t="n">
        <v>0</v>
      </c>
      <c r="F30" s="12" t="n">
        <f aca="false">E30/B30*100</f>
        <v>0</v>
      </c>
      <c r="G30" s="11" t="n">
        <v>0</v>
      </c>
      <c r="H30" s="12" t="n">
        <f aca="false">G30/B30*100</f>
        <v>0</v>
      </c>
      <c r="I30" s="11" t="n">
        <v>0</v>
      </c>
      <c r="J30" s="12" t="n">
        <f aca="false">I30/B30*100</f>
        <v>0</v>
      </c>
      <c r="K30" s="11" t="n">
        <v>41</v>
      </c>
      <c r="L30" s="12" t="n">
        <f aca="false">K30/B30*100</f>
        <v>0.328236330157714</v>
      </c>
      <c r="M30" s="12" t="n">
        <f aca="false">SUM(C30+E30+G30+I30)/B30*100</f>
        <v>11.9686174045313</v>
      </c>
    </row>
    <row r="31" s="13" customFormat="true" ht="12.75" hidden="false" customHeight="false" outlineLevel="0" collapsed="false">
      <c r="A31" s="10" t="s">
        <v>38</v>
      </c>
      <c r="B31" s="1" t="n">
        <v>118967</v>
      </c>
      <c r="C31" s="11" t="n">
        <v>22984</v>
      </c>
      <c r="D31" s="12" t="n">
        <f aca="false">C31/B31*100</f>
        <v>19.3196432624173</v>
      </c>
      <c r="E31" s="11" t="n">
        <v>1962</v>
      </c>
      <c r="F31" s="12" t="n">
        <f aca="false">E31/B31*100</f>
        <v>1.64919683609741</v>
      </c>
      <c r="G31" s="11" t="n">
        <v>0</v>
      </c>
      <c r="H31" s="12" t="n">
        <f aca="false">G31/B31*100</f>
        <v>0</v>
      </c>
      <c r="I31" s="11" t="n">
        <v>8419</v>
      </c>
      <c r="J31" s="12" t="n">
        <f aca="false">I31/B31*100</f>
        <v>7.07675237670951</v>
      </c>
      <c r="K31" s="11" t="n">
        <v>99</v>
      </c>
      <c r="L31" s="12" t="n">
        <f aca="false">K31/B31*100</f>
        <v>0.0832163541150067</v>
      </c>
      <c r="M31" s="12" t="n">
        <f aca="false">SUM(C31+E31+G31+I31)/B31*100</f>
        <v>28.0455924752242</v>
      </c>
    </row>
    <row r="32" s="13" customFormat="true" ht="12.75" hidden="false" customHeight="false" outlineLevel="0" collapsed="false">
      <c r="A32" s="10" t="s">
        <v>39</v>
      </c>
      <c r="B32" s="1" t="n">
        <v>169282</v>
      </c>
      <c r="C32" s="11" t="n">
        <v>37011</v>
      </c>
      <c r="D32" s="12" t="n">
        <f aca="false">C32/B32*100</f>
        <v>21.8635176805567</v>
      </c>
      <c r="E32" s="11" t="n">
        <v>1995</v>
      </c>
      <c r="F32" s="12" t="n">
        <f aca="false">E32/B32*100</f>
        <v>1.17850687019293</v>
      </c>
      <c r="G32" s="11" t="n">
        <v>2</v>
      </c>
      <c r="H32" s="12" t="n">
        <f aca="false">G32/B32*100</f>
        <v>0.00118146052149667</v>
      </c>
      <c r="I32" s="11" t="n">
        <v>15137</v>
      </c>
      <c r="J32" s="12" t="n">
        <f aca="false">I32/B32*100</f>
        <v>8.94188395694758</v>
      </c>
      <c r="K32" s="11" t="n">
        <v>582</v>
      </c>
      <c r="L32" s="12" t="n">
        <f aca="false">K32/B32*100</f>
        <v>0.343805011755532</v>
      </c>
      <c r="M32" s="12" t="n">
        <f aca="false">SUM(C32+E32+G32+I32)/B32*100</f>
        <v>31.9850899682187</v>
      </c>
    </row>
    <row r="33" s="13" customFormat="true" ht="12.75" hidden="false" customHeight="false" outlineLevel="0" collapsed="false">
      <c r="A33" s="10" t="s">
        <v>40</v>
      </c>
      <c r="B33" s="1" t="n">
        <v>82721</v>
      </c>
      <c r="C33" s="11" t="n">
        <v>34607</v>
      </c>
      <c r="D33" s="12" t="n">
        <f aca="false">C33/B33*100</f>
        <v>41.8358095284148</v>
      </c>
      <c r="E33" s="11" t="n">
        <v>13</v>
      </c>
      <c r="F33" s="12" t="n">
        <f aca="false">E33/B33*100</f>
        <v>0.0157154773274017</v>
      </c>
      <c r="G33" s="11" t="n">
        <v>0</v>
      </c>
      <c r="H33" s="12" t="n">
        <f aca="false">G33/B33*100</f>
        <v>0</v>
      </c>
      <c r="I33" s="11" t="n">
        <v>5398</v>
      </c>
      <c r="J33" s="12" t="n">
        <f aca="false">I33/B33*100</f>
        <v>6.52554973948574</v>
      </c>
      <c r="K33" s="11" t="n">
        <v>0</v>
      </c>
      <c r="L33" s="12" t="n">
        <f aca="false">K33/B33*100</f>
        <v>0</v>
      </c>
      <c r="M33" s="12" t="n">
        <f aca="false">SUM(C33+E33+G33+I33)/B33*100</f>
        <v>48.3770747452279</v>
      </c>
    </row>
    <row r="34" s="13" customFormat="true" ht="12.75" hidden="false" customHeight="false" outlineLevel="0" collapsed="false">
      <c r="A34" s="10" t="s">
        <v>41</v>
      </c>
      <c r="B34" s="1" t="n">
        <v>3832</v>
      </c>
      <c r="C34" s="11" t="n">
        <v>0</v>
      </c>
      <c r="D34" s="12" t="n">
        <f aca="false">C34/B34*100</f>
        <v>0</v>
      </c>
      <c r="E34" s="11" t="n">
        <v>0</v>
      </c>
      <c r="F34" s="12" t="n">
        <f aca="false">E34/B34*100</f>
        <v>0</v>
      </c>
      <c r="G34" s="11" t="n">
        <v>0</v>
      </c>
      <c r="H34" s="12" t="n">
        <f aca="false">G34/B34*100</f>
        <v>0</v>
      </c>
      <c r="I34" s="11" t="n">
        <v>530</v>
      </c>
      <c r="J34" s="12" t="n">
        <f aca="false">I34/B34*100</f>
        <v>13.8308977035491</v>
      </c>
      <c r="K34" s="11" t="n">
        <v>354</v>
      </c>
      <c r="L34" s="12" t="n">
        <f aca="false">K34/B34*100</f>
        <v>9.23799582463466</v>
      </c>
      <c r="M34" s="12" t="n">
        <f aca="false">SUM(C34+E34+G34+I34)/B34*100</f>
        <v>13.8308977035491</v>
      </c>
    </row>
    <row r="35" s="13" customFormat="true" ht="12.75" hidden="false" customHeight="false" outlineLevel="0" collapsed="false">
      <c r="A35" s="10" t="s">
        <v>42</v>
      </c>
      <c r="B35" s="1" t="n">
        <v>6258</v>
      </c>
      <c r="C35" s="11" t="n">
        <v>688</v>
      </c>
      <c r="D35" s="12" t="n">
        <f aca="false">C35/B35*100</f>
        <v>10.9939277724513</v>
      </c>
      <c r="E35" s="11" t="n">
        <v>0</v>
      </c>
      <c r="F35" s="12" t="n">
        <f aca="false">E35/B35*100</f>
        <v>0</v>
      </c>
      <c r="G35" s="11" t="n">
        <v>0</v>
      </c>
      <c r="H35" s="12" t="n">
        <f aca="false">G35/B35*100</f>
        <v>0</v>
      </c>
      <c r="I35" s="11" t="n">
        <v>29</v>
      </c>
      <c r="J35" s="12" t="n">
        <f aca="false">I35/B35*100</f>
        <v>0.463406839245765</v>
      </c>
      <c r="K35" s="11" t="n">
        <v>0</v>
      </c>
      <c r="L35" s="12" t="n">
        <f aca="false">K35/B35*100</f>
        <v>0</v>
      </c>
      <c r="M35" s="12" t="n">
        <f aca="false">SUM(C35+E35+G35+I35)/B35*100</f>
        <v>11.457334611697</v>
      </c>
    </row>
    <row r="36" s="13" customFormat="true" ht="12.75" hidden="false" customHeight="false" outlineLevel="0" collapsed="false">
      <c r="A36" s="10" t="s">
        <v>43</v>
      </c>
      <c r="B36" s="1" t="n">
        <v>17999</v>
      </c>
      <c r="C36" s="11" t="n">
        <v>1499</v>
      </c>
      <c r="D36" s="12" t="n">
        <f aca="false">C36/B36*100</f>
        <v>8.32824045780321</v>
      </c>
      <c r="E36" s="11" t="n">
        <v>0</v>
      </c>
      <c r="F36" s="12" t="n">
        <f aca="false">E36/B36*100</f>
        <v>0</v>
      </c>
      <c r="G36" s="11" t="n">
        <v>0</v>
      </c>
      <c r="H36" s="12" t="n">
        <f aca="false">G36/B36*100</f>
        <v>0</v>
      </c>
      <c r="I36" s="11" t="n">
        <v>1436</v>
      </c>
      <c r="J36" s="12" t="n">
        <f aca="false">I36/B36*100</f>
        <v>7.97822101227846</v>
      </c>
      <c r="K36" s="11" t="n">
        <v>584</v>
      </c>
      <c r="L36" s="12" t="n">
        <f aca="false">K36/B36*100</f>
        <v>3.2446247013723</v>
      </c>
      <c r="M36" s="12" t="n">
        <f aca="false">SUM(C36+E36+G36+I36)/B36*100</f>
        <v>16.3064614700817</v>
      </c>
    </row>
    <row r="37" s="13" customFormat="true" ht="12.75" hidden="false" customHeight="false" outlineLevel="0" collapsed="false">
      <c r="A37" s="10" t="s">
        <v>44</v>
      </c>
      <c r="B37" s="1" t="n">
        <v>175482</v>
      </c>
      <c r="C37" s="11" t="n">
        <v>25777</v>
      </c>
      <c r="D37" s="12" t="n">
        <f aca="false">C37/B37*100</f>
        <v>14.6892558780958</v>
      </c>
      <c r="E37" s="11" t="n">
        <v>0</v>
      </c>
      <c r="F37" s="12" t="n">
        <f aca="false">E37/B37*100</f>
        <v>0</v>
      </c>
      <c r="G37" s="11" t="n">
        <v>0</v>
      </c>
      <c r="H37" s="12" t="n">
        <f aca="false">G37/B37*100</f>
        <v>0</v>
      </c>
      <c r="I37" s="11" t="n">
        <v>3592</v>
      </c>
      <c r="J37" s="12" t="n">
        <f aca="false">I37/B37*100</f>
        <v>2.04693358863017</v>
      </c>
      <c r="K37" s="11" t="n">
        <v>11936</v>
      </c>
      <c r="L37" s="12" t="n">
        <f aca="false">K37/B37*100</f>
        <v>6.80183722547042</v>
      </c>
      <c r="M37" s="12" t="n">
        <f aca="false">SUM(C37+E37+G37+I37)/B37*100</f>
        <v>16.7361894667259</v>
      </c>
    </row>
    <row r="38" s="13" customFormat="true" ht="12.75" hidden="false" customHeight="false" outlineLevel="0" collapsed="false">
      <c r="A38" s="10" t="s">
        <v>45</v>
      </c>
      <c r="B38" s="1" t="n">
        <v>16335</v>
      </c>
      <c r="C38" s="11" t="n">
        <v>2931</v>
      </c>
      <c r="D38" s="12" t="n">
        <f aca="false">C38/B38*100</f>
        <v>17.9430670339761</v>
      </c>
      <c r="E38" s="11" t="n">
        <v>1127</v>
      </c>
      <c r="F38" s="12" t="n">
        <f aca="false">E38/B38*100</f>
        <v>6.89929599020508</v>
      </c>
      <c r="G38" s="11" t="n">
        <v>0</v>
      </c>
      <c r="H38" s="12" t="n">
        <f aca="false">G38/B38*100</f>
        <v>0</v>
      </c>
      <c r="I38" s="11" t="n">
        <v>1687</v>
      </c>
      <c r="J38" s="12" t="n">
        <f aca="false">I38/B38*100</f>
        <v>10.3275176002449</v>
      </c>
      <c r="K38" s="11" t="n">
        <v>0</v>
      </c>
      <c r="L38" s="12" t="n">
        <f aca="false">K38/B38*100</f>
        <v>0</v>
      </c>
      <c r="M38" s="12" t="n">
        <f aca="false">SUM(C38+E38+G38+I38)/B38*100</f>
        <v>35.1698806244261</v>
      </c>
    </row>
    <row r="39" s="13" customFormat="true" ht="12.75" hidden="false" customHeight="false" outlineLevel="0" collapsed="false">
      <c r="A39" s="10" t="s">
        <v>46</v>
      </c>
      <c r="B39" s="1" t="n">
        <v>22467</v>
      </c>
      <c r="C39" s="11" t="n">
        <v>5913</v>
      </c>
      <c r="D39" s="12" t="n">
        <f aca="false">C39/B39*100</f>
        <v>26.3186006142342</v>
      </c>
      <c r="E39" s="11" t="n">
        <v>0</v>
      </c>
      <c r="F39" s="12" t="n">
        <f aca="false">E39/B39*100</f>
        <v>0</v>
      </c>
      <c r="G39" s="11" t="n">
        <v>0</v>
      </c>
      <c r="H39" s="12" t="n">
        <f aca="false">G39/B39*100</f>
        <v>0</v>
      </c>
      <c r="I39" s="11" t="n">
        <v>1719</v>
      </c>
      <c r="J39" s="12" t="n">
        <f aca="false">I39/B39*100</f>
        <v>7.65122179196154</v>
      </c>
      <c r="K39" s="11" t="n">
        <v>0</v>
      </c>
      <c r="L39" s="12" t="n">
        <f aca="false">K39/B39*100</f>
        <v>0</v>
      </c>
      <c r="M39" s="12" t="n">
        <f aca="false">SUM(C39+E39+G39+I39)/B39*100</f>
        <v>33.9698224061958</v>
      </c>
    </row>
    <row r="40" s="13" customFormat="true" ht="12.75" hidden="false" customHeight="false" outlineLevel="0" collapsed="false">
      <c r="A40" s="10" t="s">
        <v>47</v>
      </c>
      <c r="B40" s="1" t="n">
        <v>6307</v>
      </c>
      <c r="C40" s="11" t="n">
        <v>738</v>
      </c>
      <c r="D40" s="12" t="n">
        <f aca="false">C40/B40*100</f>
        <v>11.7012842872998</v>
      </c>
      <c r="E40" s="11" t="n">
        <v>0</v>
      </c>
      <c r="F40" s="12" t="n">
        <f aca="false">E40/B40*100</f>
        <v>0</v>
      </c>
      <c r="G40" s="11" t="n">
        <v>0</v>
      </c>
      <c r="H40" s="12" t="n">
        <f aca="false">G40/B40*100</f>
        <v>0</v>
      </c>
      <c r="I40" s="11" t="n">
        <v>717</v>
      </c>
      <c r="J40" s="12" t="n">
        <f aca="false">I40/B40*100</f>
        <v>11.368320913271</v>
      </c>
      <c r="K40" s="11" t="n">
        <v>457</v>
      </c>
      <c r="L40" s="12" t="n">
        <f aca="false">K40/B40*100</f>
        <v>7.24591723481846</v>
      </c>
      <c r="M40" s="12" t="n">
        <f aca="false">SUM(C40+E40+G40+I40)/B40*100</f>
        <v>23.0696052005708</v>
      </c>
    </row>
    <row r="41" s="13" customFormat="true" ht="12.75" hidden="false" customHeight="false" outlineLevel="0" collapsed="false">
      <c r="A41" s="10" t="s">
        <v>48</v>
      </c>
      <c r="B41" s="1" t="n">
        <v>2086</v>
      </c>
      <c r="C41" s="11" t="n">
        <v>0</v>
      </c>
      <c r="D41" s="12" t="n">
        <f aca="false">C41/B41*100</f>
        <v>0</v>
      </c>
      <c r="E41" s="11" t="n">
        <v>0</v>
      </c>
      <c r="F41" s="12" t="n">
        <f aca="false">E41/B41*100</f>
        <v>0</v>
      </c>
      <c r="G41" s="11" t="n">
        <v>0</v>
      </c>
      <c r="H41" s="12" t="n">
        <f aca="false">G41/B41*100</f>
        <v>0</v>
      </c>
      <c r="I41" s="11" t="n">
        <v>483</v>
      </c>
      <c r="J41" s="12" t="n">
        <f aca="false">I41/B41*100</f>
        <v>23.1543624161074</v>
      </c>
      <c r="K41" s="11" t="n">
        <v>355</v>
      </c>
      <c r="L41" s="12" t="n">
        <f aca="false">K41/B41*100</f>
        <v>17.0182166826462</v>
      </c>
      <c r="M41" s="12" t="n">
        <f aca="false">SUM(C41+E41+G41+I41)/B41*100</f>
        <v>23.1543624161074</v>
      </c>
    </row>
    <row r="42" s="13" customFormat="true" ht="12.75" hidden="false" customHeight="false" outlineLevel="0" collapsed="false">
      <c r="A42" s="10" t="s">
        <v>49</v>
      </c>
      <c r="B42" s="1" t="n">
        <v>19689</v>
      </c>
      <c r="C42" s="11" t="n">
        <v>4526</v>
      </c>
      <c r="D42" s="12" t="n">
        <f aca="false">C42/B42*100</f>
        <v>22.9874549240693</v>
      </c>
      <c r="E42" s="11" t="n">
        <v>0</v>
      </c>
      <c r="F42" s="12" t="n">
        <f aca="false">E42/B42*100</f>
        <v>0</v>
      </c>
      <c r="G42" s="11" t="n">
        <v>0</v>
      </c>
      <c r="H42" s="12" t="n">
        <f aca="false">G42/B42*100</f>
        <v>0</v>
      </c>
      <c r="I42" s="11" t="n">
        <v>595</v>
      </c>
      <c r="J42" s="12" t="n">
        <f aca="false">I42/B42*100</f>
        <v>3.02199197521459</v>
      </c>
      <c r="K42" s="11" t="n">
        <v>28</v>
      </c>
      <c r="L42" s="12" t="n">
        <f aca="false">K42/B42*100</f>
        <v>0.142211387068922</v>
      </c>
      <c r="M42" s="12" t="n">
        <f aca="false">SUM(C42+E42+G42+I42)/B42*100</f>
        <v>26.0094468992839</v>
      </c>
    </row>
    <row r="43" s="13" customFormat="true" ht="12.75" hidden="false" customHeight="false" outlineLevel="0" collapsed="false">
      <c r="A43" s="10" t="s">
        <v>50</v>
      </c>
      <c r="B43" s="1" t="n">
        <v>86559</v>
      </c>
      <c r="C43" s="11" t="n">
        <v>14313</v>
      </c>
      <c r="D43" s="12" t="n">
        <f aca="false">C43/B43*100</f>
        <v>16.5355422313104</v>
      </c>
      <c r="E43" s="11" t="n">
        <v>1987</v>
      </c>
      <c r="F43" s="12" t="n">
        <f aca="false">E43/B43*100</f>
        <v>2.29554407976063</v>
      </c>
      <c r="G43" s="11" t="n">
        <v>0</v>
      </c>
      <c r="H43" s="12" t="n">
        <f aca="false">G43/B43*100</f>
        <v>0</v>
      </c>
      <c r="I43" s="11" t="n">
        <v>11080</v>
      </c>
      <c r="J43" s="12" t="n">
        <f aca="false">I43/B43*100</f>
        <v>12.8005175660532</v>
      </c>
      <c r="K43" s="11" t="n">
        <v>59</v>
      </c>
      <c r="L43" s="12" t="n">
        <f aca="false">K43/B43*100</f>
        <v>0.0681616007578646</v>
      </c>
      <c r="M43" s="12" t="n">
        <f aca="false">SUM(C43+E43+G43+I43)/B43*100</f>
        <v>31.6316038771243</v>
      </c>
    </row>
    <row r="44" s="13" customFormat="true" ht="12.75" hidden="false" customHeight="false" outlineLevel="0" collapsed="false">
      <c r="A44" s="10" t="s">
        <v>51</v>
      </c>
      <c r="B44" s="1" t="n">
        <v>39670</v>
      </c>
      <c r="C44" s="11" t="n">
        <v>4278</v>
      </c>
      <c r="D44" s="12" t="n">
        <f aca="false">C44/B44*100</f>
        <v>10.7839677338039</v>
      </c>
      <c r="E44" s="11" t="n">
        <v>876</v>
      </c>
      <c r="F44" s="12" t="n">
        <f aca="false">E44/B44*100</f>
        <v>2.2082177968238</v>
      </c>
      <c r="G44" s="11" t="n">
        <v>0</v>
      </c>
      <c r="H44" s="12" t="n">
        <f aca="false">G44/B44*100</f>
        <v>0</v>
      </c>
      <c r="I44" s="11" t="n">
        <v>1456</v>
      </c>
      <c r="J44" s="12" t="n">
        <f aca="false">I44/B44*100</f>
        <v>3.67027980841946</v>
      </c>
      <c r="K44" s="11" t="n">
        <v>283</v>
      </c>
      <c r="L44" s="12" t="n">
        <f aca="false">K44/B44*100</f>
        <v>0.713385429795816</v>
      </c>
      <c r="M44" s="12" t="n">
        <f aca="false">SUM(C44+E44+G44+I44)/B44*100</f>
        <v>16.6624653390471</v>
      </c>
    </row>
    <row r="45" s="13" customFormat="true" ht="12.75" hidden="false" customHeight="false" outlineLevel="0" collapsed="false">
      <c r="A45" s="10" t="s">
        <v>52</v>
      </c>
      <c r="B45" s="1" t="n">
        <v>12792</v>
      </c>
      <c r="C45" s="11" t="n">
        <v>1916</v>
      </c>
      <c r="D45" s="12" t="n">
        <f aca="false">C45/B45*100</f>
        <v>14.9781113195747</v>
      </c>
      <c r="E45" s="11" t="n">
        <v>0</v>
      </c>
      <c r="F45" s="12" t="n">
        <f aca="false">E45/B45*100</f>
        <v>0</v>
      </c>
      <c r="G45" s="11" t="n">
        <v>0</v>
      </c>
      <c r="H45" s="12" t="n">
        <f aca="false">G45/B45*100</f>
        <v>0</v>
      </c>
      <c r="I45" s="11" t="n">
        <v>1261</v>
      </c>
      <c r="J45" s="12" t="n">
        <f aca="false">I45/B45*100</f>
        <v>9.85772357723577</v>
      </c>
      <c r="K45" s="11" t="n">
        <v>0</v>
      </c>
      <c r="L45" s="12" t="n">
        <f aca="false">K45/B45*100</f>
        <v>0</v>
      </c>
      <c r="M45" s="12" t="n">
        <f aca="false">SUM(C45+E45+G45+I45)/B45*100</f>
        <v>24.8358348968105</v>
      </c>
    </row>
    <row r="46" s="17" customFormat="true" ht="12.75" hidden="false" customHeight="false" outlineLevel="0" collapsed="false">
      <c r="A46" s="10" t="s">
        <v>53</v>
      </c>
      <c r="B46" s="14" t="n">
        <v>6755</v>
      </c>
      <c r="C46" s="15" t="n">
        <v>9</v>
      </c>
      <c r="D46" s="16" t="n">
        <f aca="false">C46/B46*100</f>
        <v>0.133234641006662</v>
      </c>
      <c r="E46" s="15" t="n">
        <v>196</v>
      </c>
      <c r="F46" s="16" t="n">
        <f aca="false">E46/B46*100</f>
        <v>2.90155440414508</v>
      </c>
      <c r="G46" s="15" t="n">
        <v>0</v>
      </c>
      <c r="H46" s="16" t="n">
        <f aca="false">G46/B46*100</f>
        <v>0</v>
      </c>
      <c r="I46" s="15" t="n">
        <v>201</v>
      </c>
      <c r="J46" s="16" t="n">
        <f aca="false">I46/B46*100</f>
        <v>2.97557364914878</v>
      </c>
      <c r="K46" s="15" t="n">
        <v>0</v>
      </c>
      <c r="L46" s="16" t="n">
        <f aca="false">K46/B46*100</f>
        <v>0</v>
      </c>
      <c r="M46" s="16" t="n">
        <f aca="false">SUM(C46+E46+G46+I46)/B46*100</f>
        <v>6.01036269430052</v>
      </c>
    </row>
    <row r="47" s="13" customFormat="true" ht="12.75" hidden="false" customHeight="false" outlineLevel="0" collapsed="false">
      <c r="A47" s="10" t="s">
        <v>54</v>
      </c>
      <c r="B47" s="1" t="n">
        <v>19144</v>
      </c>
      <c r="C47" s="11" t="n">
        <v>1483</v>
      </c>
      <c r="D47" s="12" t="n">
        <f aca="false">C47/B47*100</f>
        <v>7.74655244463017</v>
      </c>
      <c r="E47" s="11" t="n">
        <v>0</v>
      </c>
      <c r="F47" s="12" t="n">
        <f aca="false">E47/B47*100</f>
        <v>0</v>
      </c>
      <c r="G47" s="11" t="n">
        <v>0</v>
      </c>
      <c r="H47" s="12" t="n">
        <f aca="false">G47/B47*100</f>
        <v>0</v>
      </c>
      <c r="I47" s="11" t="n">
        <v>0</v>
      </c>
      <c r="J47" s="12" t="n">
        <f aca="false">I47/B47*100</f>
        <v>0</v>
      </c>
      <c r="K47" s="11" t="n">
        <v>147</v>
      </c>
      <c r="L47" s="12" t="n">
        <f aca="false">K47/B47*100</f>
        <v>0.767864605098203</v>
      </c>
      <c r="M47" s="12" t="n">
        <f aca="false">SUM(C47+E47+G47+I47)/B47*100</f>
        <v>7.74655244463017</v>
      </c>
    </row>
    <row r="48" s="17" customFormat="true" ht="12.75" hidden="false" customHeight="false" outlineLevel="0" collapsed="false">
      <c r="A48" s="10" t="s">
        <v>55</v>
      </c>
      <c r="B48" s="14" t="n">
        <v>31190</v>
      </c>
      <c r="C48" s="15" t="n">
        <v>4137</v>
      </c>
      <c r="D48" s="16" t="n">
        <f aca="false">C48/B48*100</f>
        <v>13.2638666239179</v>
      </c>
      <c r="E48" s="15" t="n">
        <v>254</v>
      </c>
      <c r="F48" s="16" t="n">
        <f aca="false">E48/B48*100</f>
        <v>0.814363578069894</v>
      </c>
      <c r="G48" s="15" t="n">
        <v>0</v>
      </c>
      <c r="H48" s="16" t="n">
        <f aca="false">G48/B48*100</f>
        <v>0</v>
      </c>
      <c r="I48" s="15" t="n">
        <v>1654</v>
      </c>
      <c r="J48" s="16" t="n">
        <f aca="false">I48/B48*100</f>
        <v>5.30298172491183</v>
      </c>
      <c r="K48" s="15" t="n">
        <v>75</v>
      </c>
      <c r="L48" s="16" t="n">
        <f aca="false">K48/B48*100</f>
        <v>0.240461686437961</v>
      </c>
      <c r="M48" s="16" t="n">
        <f aca="false">SUM(C48+E48+G48+I48)/B48*100</f>
        <v>19.3812119268996</v>
      </c>
    </row>
    <row r="49" s="17" customFormat="true" ht="12.75" hidden="false" customHeight="false" outlineLevel="0" collapsed="false">
      <c r="A49" s="10" t="s">
        <v>56</v>
      </c>
      <c r="B49" s="14" t="n">
        <v>41086</v>
      </c>
      <c r="C49" s="15" t="n">
        <v>4665</v>
      </c>
      <c r="D49" s="16" t="n">
        <f aca="false">C49/B49*100</f>
        <v>11.3542325853089</v>
      </c>
      <c r="E49" s="15" t="n">
        <v>103</v>
      </c>
      <c r="F49" s="16" t="n">
        <f aca="false">E49/B49*100</f>
        <v>0.250693666942511</v>
      </c>
      <c r="G49" s="15" t="n">
        <v>0</v>
      </c>
      <c r="H49" s="16" t="n">
        <f aca="false">G49/B49*100</f>
        <v>0</v>
      </c>
      <c r="I49" s="15" t="n">
        <v>2441</v>
      </c>
      <c r="J49" s="16" t="n">
        <f aca="false">I49/B49*100</f>
        <v>5.94119651462785</v>
      </c>
      <c r="K49" s="15" t="n">
        <v>402</v>
      </c>
      <c r="L49" s="16" t="n">
        <f aca="false">K49/B49*100</f>
        <v>0.978435476804751</v>
      </c>
      <c r="M49" s="16" t="n">
        <f aca="false">SUM(C49+E49+G49+I49)/B49*100</f>
        <v>17.5461227668792</v>
      </c>
    </row>
    <row r="50" s="13" customFormat="true" ht="12.75" hidden="false" customHeight="false" outlineLevel="0" collapsed="false">
      <c r="A50" s="10" t="s">
        <v>57</v>
      </c>
      <c r="B50" s="1" t="n">
        <v>41672</v>
      </c>
      <c r="C50" s="11" t="n">
        <v>15608</v>
      </c>
      <c r="D50" s="12" t="n">
        <f aca="false">C50/B50*100</f>
        <v>37.454405836053</v>
      </c>
      <c r="E50" s="11" t="n">
        <v>0</v>
      </c>
      <c r="F50" s="12" t="n">
        <f aca="false">E50/B50*100</f>
        <v>0</v>
      </c>
      <c r="G50" s="11" t="n">
        <v>2</v>
      </c>
      <c r="H50" s="12" t="n">
        <f aca="false">G50/B50*100</f>
        <v>0.00479938567863314</v>
      </c>
      <c r="I50" s="11" t="n">
        <v>4079</v>
      </c>
      <c r="J50" s="12" t="n">
        <f aca="false">I50/B50*100</f>
        <v>9.78834709157228</v>
      </c>
      <c r="K50" s="11" t="n">
        <v>0</v>
      </c>
      <c r="L50" s="12" t="n">
        <f aca="false">K50/B50*100</f>
        <v>0</v>
      </c>
      <c r="M50" s="12" t="n">
        <f aca="false">SUM(C50+E50+G50+I50)/B50*100</f>
        <v>47.2475523133039</v>
      </c>
    </row>
    <row r="51" s="13" customFormat="true" ht="12.75" hidden="false" customHeight="false" outlineLevel="0" collapsed="false">
      <c r="A51" s="10" t="s">
        <v>58</v>
      </c>
      <c r="B51" s="1" t="n">
        <v>2132</v>
      </c>
      <c r="C51" s="11" t="n">
        <v>0</v>
      </c>
      <c r="D51" s="12" t="n">
        <f aca="false">C51/B51*100</f>
        <v>0</v>
      </c>
      <c r="E51" s="11" t="n">
        <v>0</v>
      </c>
      <c r="F51" s="12" t="n">
        <f aca="false">E51/B51*100</f>
        <v>0</v>
      </c>
      <c r="G51" s="11" t="n">
        <v>0</v>
      </c>
      <c r="H51" s="12" t="n">
        <f aca="false">G51/B51*100</f>
        <v>0</v>
      </c>
      <c r="I51" s="11" t="n">
        <v>177</v>
      </c>
      <c r="J51" s="12" t="n">
        <f aca="false">I51/B51*100</f>
        <v>8.30206378986867</v>
      </c>
      <c r="K51" s="11" t="n">
        <v>260</v>
      </c>
      <c r="L51" s="12" t="n">
        <f aca="false">K51/B51*100</f>
        <v>12.1951219512195</v>
      </c>
      <c r="M51" s="12" t="n">
        <f aca="false">SUM(C51+E51+G51+I51)/B51*100</f>
        <v>8.30206378986867</v>
      </c>
    </row>
    <row r="52" s="13" customFormat="true" ht="12.75" hidden="false" customHeight="false" outlineLevel="0" collapsed="false">
      <c r="A52" s="10" t="s">
        <v>59</v>
      </c>
      <c r="B52" s="1" t="n">
        <v>47363</v>
      </c>
      <c r="C52" s="11" t="n">
        <v>5582</v>
      </c>
      <c r="D52" s="12" t="n">
        <f aca="false">C52/B52*100</f>
        <v>11.7855710153495</v>
      </c>
      <c r="E52" s="11" t="n">
        <v>2088</v>
      </c>
      <c r="F52" s="12" t="n">
        <f aca="false">E52/B52*100</f>
        <v>4.40850452885164</v>
      </c>
      <c r="G52" s="11" t="n">
        <v>0</v>
      </c>
      <c r="H52" s="12" t="n">
        <f aca="false">G52/B52*100</f>
        <v>0</v>
      </c>
      <c r="I52" s="11" t="n">
        <v>6910</v>
      </c>
      <c r="J52" s="12" t="n">
        <f aca="false">I52/B52*100</f>
        <v>14.589447458987</v>
      </c>
      <c r="K52" s="11" t="n">
        <v>74</v>
      </c>
      <c r="L52" s="12" t="n">
        <f aca="false">K52/B52*100</f>
        <v>0.156240103034014</v>
      </c>
      <c r="M52" s="12" t="n">
        <f aca="false">SUM(C52+E52+G52+I52)/B52*100</f>
        <v>30.7835230031881</v>
      </c>
    </row>
    <row r="53" s="13" customFormat="true" ht="12.75" hidden="false" customHeight="false" outlineLevel="0" collapsed="false">
      <c r="A53" s="10" t="s">
        <v>60</v>
      </c>
      <c r="B53" s="1" t="n">
        <v>4971</v>
      </c>
      <c r="C53" s="11" t="n">
        <v>10</v>
      </c>
      <c r="D53" s="12" t="n">
        <f aca="false">C53/B53*100</f>
        <v>0.20116676725005</v>
      </c>
      <c r="E53" s="11" t="n">
        <v>0</v>
      </c>
      <c r="F53" s="12" t="n">
        <f aca="false">E53/B53*100</f>
        <v>0</v>
      </c>
      <c r="G53" s="11" t="n">
        <v>0</v>
      </c>
      <c r="H53" s="12" t="n">
        <f aca="false">G53/B53*100</f>
        <v>0</v>
      </c>
      <c r="I53" s="11" t="n">
        <v>0</v>
      </c>
      <c r="J53" s="12" t="n">
        <f aca="false">I53/B53*100</f>
        <v>0</v>
      </c>
      <c r="K53" s="11" t="n">
        <v>0</v>
      </c>
      <c r="L53" s="12" t="n">
        <f aca="false">K53/B53*100</f>
        <v>0</v>
      </c>
      <c r="M53" s="12" t="n">
        <f aca="false">SUM(C53+E53+G53+I53)/B53*100</f>
        <v>0.20116676725005</v>
      </c>
    </row>
    <row r="54" s="13" customFormat="true" ht="12.75" hidden="false" customHeight="false" outlineLevel="0" collapsed="false">
      <c r="A54" s="10" t="s">
        <v>61</v>
      </c>
      <c r="B54" s="1" t="n">
        <v>1098</v>
      </c>
      <c r="C54" s="11" t="n">
        <v>0</v>
      </c>
      <c r="D54" s="12" t="n">
        <f aca="false">C54/B54*100</f>
        <v>0</v>
      </c>
      <c r="E54" s="11" t="n">
        <v>0</v>
      </c>
      <c r="F54" s="12" t="n">
        <f aca="false">E54/B54*100</f>
        <v>0</v>
      </c>
      <c r="G54" s="11" t="n">
        <v>0</v>
      </c>
      <c r="H54" s="12" t="n">
        <f aca="false">G54/B54*100</f>
        <v>0</v>
      </c>
      <c r="I54" s="11" t="n">
        <v>0</v>
      </c>
      <c r="J54" s="12" t="n">
        <f aca="false">I54/B54*100</f>
        <v>0</v>
      </c>
      <c r="K54" s="11" t="n">
        <v>0</v>
      </c>
      <c r="L54" s="12" t="n">
        <f aca="false">K54/B54*100</f>
        <v>0</v>
      </c>
      <c r="M54" s="12" t="n">
        <f aca="false">SUM(C54+E54+G54+I54)/B54*100</f>
        <v>0</v>
      </c>
    </row>
    <row r="55" s="13" customFormat="true" ht="12.75" hidden="false" customHeight="false" outlineLevel="0" collapsed="false">
      <c r="A55" s="10" t="s">
        <v>62</v>
      </c>
      <c r="B55" s="1" t="n">
        <v>51362</v>
      </c>
      <c r="C55" s="11" t="n">
        <v>6801</v>
      </c>
      <c r="D55" s="12" t="n">
        <f aca="false">C55/B55*100</f>
        <v>13.2413068026946</v>
      </c>
      <c r="E55" s="11" t="n">
        <v>747</v>
      </c>
      <c r="F55" s="12" t="n">
        <f aca="false">E55/B55*100</f>
        <v>1.45438261749932</v>
      </c>
      <c r="G55" s="11" t="n">
        <v>0</v>
      </c>
      <c r="H55" s="12" t="n">
        <f aca="false">G55/B55*100</f>
        <v>0</v>
      </c>
      <c r="I55" s="11" t="n">
        <v>2345</v>
      </c>
      <c r="J55" s="12" t="n">
        <f aca="false">I55/B55*100</f>
        <v>4.56563217943226</v>
      </c>
      <c r="K55" s="11" t="n">
        <v>79</v>
      </c>
      <c r="L55" s="12" t="n">
        <f aca="false">K55/B55*100</f>
        <v>0.153810209882793</v>
      </c>
      <c r="M55" s="12" t="n">
        <f aca="false">SUM(C55+E55+G55+I55)/B55*100</f>
        <v>19.2613215996262</v>
      </c>
    </row>
    <row r="56" s="13" customFormat="true" ht="12.75" hidden="false" customHeight="false" outlineLevel="0" collapsed="false">
      <c r="A56" s="10" t="s">
        <v>63</v>
      </c>
      <c r="B56" s="1" t="n">
        <v>29248</v>
      </c>
      <c r="C56" s="11" t="n">
        <v>3686</v>
      </c>
      <c r="D56" s="12" t="n">
        <f aca="false">C56/B56*100</f>
        <v>12.6025711159737</v>
      </c>
      <c r="E56" s="11" t="n">
        <v>0</v>
      </c>
      <c r="F56" s="12" t="n">
        <f aca="false">E56/B56*100</f>
        <v>0</v>
      </c>
      <c r="G56" s="11" t="n">
        <v>0</v>
      </c>
      <c r="H56" s="12" t="n">
        <f aca="false">G56/B56*100</f>
        <v>0</v>
      </c>
      <c r="I56" s="11" t="n">
        <v>941</v>
      </c>
      <c r="J56" s="12" t="n">
        <f aca="false">I56/B56*100</f>
        <v>3.21731400437637</v>
      </c>
      <c r="K56" s="11" t="n">
        <v>127</v>
      </c>
      <c r="L56" s="12" t="n">
        <f aca="false">K56/B56*100</f>
        <v>0.43421772428884</v>
      </c>
      <c r="M56" s="12" t="n">
        <f aca="false">SUM(C56+E56+G56+I56)/B56*100</f>
        <v>15.8198851203501</v>
      </c>
    </row>
    <row r="57" s="13" customFormat="true" ht="12.75" hidden="false" customHeight="false" outlineLevel="0" collapsed="false">
      <c r="A57" s="10" t="s">
        <v>64</v>
      </c>
      <c r="B57" s="1" t="n">
        <v>95045</v>
      </c>
      <c r="C57" s="11" t="n">
        <v>14365</v>
      </c>
      <c r="D57" s="12" t="n">
        <f aca="false">C57/B57*100</f>
        <v>15.1138934189068</v>
      </c>
      <c r="E57" s="11" t="n">
        <v>1752</v>
      </c>
      <c r="F57" s="12" t="n">
        <f aca="false">E57/B57*100</f>
        <v>1.8433373665106</v>
      </c>
      <c r="G57" s="11" t="n">
        <v>0</v>
      </c>
      <c r="H57" s="12" t="n">
        <f aca="false">G57/B57*100</f>
        <v>0</v>
      </c>
      <c r="I57" s="11" t="n">
        <v>12438</v>
      </c>
      <c r="J57" s="12" t="n">
        <f aca="false">I57/B57*100</f>
        <v>13.0864327423852</v>
      </c>
      <c r="K57" s="11" t="n">
        <v>28</v>
      </c>
      <c r="L57" s="12" t="n">
        <f aca="false">K57/B57*100</f>
        <v>0.0294597296017676</v>
      </c>
      <c r="M57" s="12" t="n">
        <f aca="false">SUM(C57+E57+G57+I57)/B57*100</f>
        <v>30.0436635278026</v>
      </c>
    </row>
    <row r="58" s="13" customFormat="true" ht="12.75" hidden="false" customHeight="false" outlineLevel="0" collapsed="false">
      <c r="A58" s="10" t="s">
        <v>65</v>
      </c>
      <c r="B58" s="1" t="n">
        <v>1179</v>
      </c>
      <c r="C58" s="11" t="n">
        <v>0</v>
      </c>
      <c r="D58" s="12" t="n">
        <f aca="false">C58/B58*100</f>
        <v>0</v>
      </c>
      <c r="E58" s="11" t="n">
        <v>77</v>
      </c>
      <c r="F58" s="12" t="n">
        <f aca="false">E58/B58*100</f>
        <v>6.53095843935539</v>
      </c>
      <c r="G58" s="11" t="n">
        <v>0</v>
      </c>
      <c r="H58" s="12" t="n">
        <f aca="false">G58/B58*100</f>
        <v>0</v>
      </c>
      <c r="I58" s="11" t="n">
        <v>0</v>
      </c>
      <c r="J58" s="12" t="n">
        <f aca="false">I58/B58*100</f>
        <v>0</v>
      </c>
      <c r="K58" s="11" t="n">
        <v>0</v>
      </c>
      <c r="L58" s="12" t="n">
        <f aca="false">K58/B58*100</f>
        <v>0</v>
      </c>
      <c r="M58" s="12" t="n">
        <f aca="false">SUM(C58+E58+G58+I58)/B58*100</f>
        <v>6.53095843935539</v>
      </c>
    </row>
    <row r="59" s="13" customFormat="true" ht="12.75" hidden="false" customHeight="false" outlineLevel="0" collapsed="false">
      <c r="A59" s="10" t="s">
        <v>66</v>
      </c>
      <c r="B59" s="1" t="n">
        <v>37173</v>
      </c>
      <c r="C59" s="11" t="n">
        <v>5104</v>
      </c>
      <c r="D59" s="12" t="n">
        <f aca="false">C59/B59*100</f>
        <v>13.7303957173217</v>
      </c>
      <c r="E59" s="11" t="n">
        <v>712</v>
      </c>
      <c r="F59" s="12" t="n">
        <f aca="false">E59/B59*100</f>
        <v>1.91536868156996</v>
      </c>
      <c r="G59" s="11" t="n">
        <v>0</v>
      </c>
      <c r="H59" s="12" t="n">
        <f aca="false">G59/B59*100</f>
        <v>0</v>
      </c>
      <c r="I59" s="11" t="n">
        <v>1924</v>
      </c>
      <c r="J59" s="12" t="n">
        <f aca="false">I59/B59*100</f>
        <v>5.17579963952331</v>
      </c>
      <c r="K59" s="11" t="n">
        <v>377</v>
      </c>
      <c r="L59" s="12" t="n">
        <f aca="false">K59/B59*100</f>
        <v>1.01417695639308</v>
      </c>
      <c r="M59" s="12" t="n">
        <f aca="false">SUM(C59+E59+G59+I59)/B59*100</f>
        <v>20.821564038415</v>
      </c>
    </row>
    <row r="60" s="17" customFormat="true" ht="12.75" hidden="false" customHeight="false" outlineLevel="0" collapsed="false">
      <c r="A60" s="10" t="s">
        <v>67</v>
      </c>
      <c r="B60" s="14" t="n">
        <v>18846</v>
      </c>
      <c r="C60" s="15" t="n">
        <v>1737</v>
      </c>
      <c r="D60" s="16" t="n">
        <f aca="false">C60/B60*100</f>
        <v>9.21680993314231</v>
      </c>
      <c r="E60" s="15" t="n">
        <v>899</v>
      </c>
      <c r="F60" s="16" t="n">
        <f aca="false">E60/B60*100</f>
        <v>4.77024302239202</v>
      </c>
      <c r="G60" s="15" t="n">
        <v>0</v>
      </c>
      <c r="H60" s="16" t="n">
        <f aca="false">G60/B60*100</f>
        <v>0</v>
      </c>
      <c r="I60" s="15" t="n">
        <v>607</v>
      </c>
      <c r="J60" s="16" t="n">
        <f aca="false">I60/B60*100</f>
        <v>3.22084261912342</v>
      </c>
      <c r="K60" s="15" t="n">
        <v>0</v>
      </c>
      <c r="L60" s="16" t="n">
        <f aca="false">K60/B60*100</f>
        <v>0</v>
      </c>
      <c r="M60" s="16" t="n">
        <f aca="false">SUM(C60+E60+G60+I60)/B60*100</f>
        <v>17.2078955746578</v>
      </c>
    </row>
    <row r="61" s="13" customFormat="true" ht="12.75" hidden="false" customHeight="false" outlineLevel="0" collapsed="false">
      <c r="A61" s="10" t="s">
        <v>68</v>
      </c>
      <c r="B61" s="1" t="n">
        <v>15381</v>
      </c>
      <c r="C61" s="11" t="n">
        <v>2750</v>
      </c>
      <c r="D61" s="12" t="n">
        <f aca="false">C61/B61*100</f>
        <v>17.8792016123789</v>
      </c>
      <c r="E61" s="11" t="n">
        <v>114</v>
      </c>
      <c r="F61" s="12" t="n">
        <f aca="false">E61/B61*100</f>
        <v>0.741174175931344</v>
      </c>
      <c r="G61" s="11" t="n">
        <v>0</v>
      </c>
      <c r="H61" s="12" t="n">
        <f aca="false">G61/B61*100</f>
        <v>0</v>
      </c>
      <c r="I61" s="11" t="n">
        <v>0</v>
      </c>
      <c r="J61" s="12" t="n">
        <f aca="false">I61/B61*100</f>
        <v>0</v>
      </c>
      <c r="K61" s="11" t="n">
        <v>0</v>
      </c>
      <c r="L61" s="12" t="n">
        <f aca="false">K61/B61*100</f>
        <v>0</v>
      </c>
      <c r="M61" s="12" t="n">
        <f aca="false">SUM(C61+E61+G61+I61)/B61*100</f>
        <v>18.6203757883103</v>
      </c>
    </row>
    <row r="62" s="13" customFormat="true" ht="12.75" hidden="false" customHeight="false" outlineLevel="0" collapsed="false">
      <c r="A62" s="10" t="s">
        <v>69</v>
      </c>
      <c r="B62" s="1" t="n">
        <v>3054</v>
      </c>
      <c r="C62" s="11" t="n">
        <v>0</v>
      </c>
      <c r="D62" s="12" t="n">
        <f aca="false">C62/B62*100</f>
        <v>0</v>
      </c>
      <c r="E62" s="11" t="n">
        <v>0</v>
      </c>
      <c r="F62" s="12" t="n">
        <f aca="false">E62/B62*100</f>
        <v>0</v>
      </c>
      <c r="G62" s="11" t="n">
        <v>0</v>
      </c>
      <c r="H62" s="12" t="n">
        <f aca="false">G62/B62*100</f>
        <v>0</v>
      </c>
      <c r="I62" s="11" t="n">
        <v>206</v>
      </c>
      <c r="J62" s="12" t="n">
        <f aca="false">I62/B62*100</f>
        <v>6.74525212835625</v>
      </c>
      <c r="K62" s="11" t="n">
        <v>0</v>
      </c>
      <c r="L62" s="12" t="n">
        <f aca="false">K62/B62*100</f>
        <v>0</v>
      </c>
      <c r="M62" s="12" t="n">
        <f aca="false">SUM(C62+E62+G62+I62)/B62*100</f>
        <v>6.74525212835625</v>
      </c>
    </row>
    <row r="63" s="13" customFormat="true" ht="12.75" hidden="false" customHeight="false" outlineLevel="0" collapsed="false">
      <c r="A63" s="10" t="s">
        <v>70</v>
      </c>
      <c r="B63" s="1" t="n">
        <v>12278</v>
      </c>
      <c r="C63" s="11" t="n">
        <v>2139</v>
      </c>
      <c r="D63" s="12" t="n">
        <f aca="false">C63/B63*100</f>
        <v>17.4214041374817</v>
      </c>
      <c r="E63" s="11" t="n">
        <v>0</v>
      </c>
      <c r="F63" s="12" t="n">
        <f aca="false">E63/B63*100</f>
        <v>0</v>
      </c>
      <c r="G63" s="11" t="n">
        <v>0</v>
      </c>
      <c r="H63" s="12" t="n">
        <f aca="false">G63/B63*100</f>
        <v>0</v>
      </c>
      <c r="I63" s="11" t="n">
        <v>589</v>
      </c>
      <c r="J63" s="12" t="n">
        <f aca="false">I63/B63*100</f>
        <v>4.79719824075582</v>
      </c>
      <c r="K63" s="11" t="n">
        <v>79</v>
      </c>
      <c r="L63" s="12" t="n">
        <f aca="false">K63/B63*100</f>
        <v>0.643427268284737</v>
      </c>
      <c r="M63" s="12" t="n">
        <f aca="false">SUM(C63+E63+G63+I63)/B63*100</f>
        <v>22.2186023782375</v>
      </c>
    </row>
    <row r="64" s="13" customFormat="true" ht="12.75" hidden="false" customHeight="false" outlineLevel="0" collapsed="false">
      <c r="A64" s="10" t="s">
        <v>71</v>
      </c>
      <c r="B64" s="1" t="n">
        <v>20776</v>
      </c>
      <c r="C64" s="11" t="n">
        <v>4238</v>
      </c>
      <c r="D64" s="12" t="n">
        <f aca="false">C64/B64*100</f>
        <v>20.3985367731998</v>
      </c>
      <c r="E64" s="11" t="n">
        <v>328</v>
      </c>
      <c r="F64" s="12" t="n">
        <f aca="false">E64/B64*100</f>
        <v>1.57874470542934</v>
      </c>
      <c r="G64" s="11" t="n">
        <v>0</v>
      </c>
      <c r="H64" s="12" t="n">
        <f aca="false">G64/B64*100</f>
        <v>0</v>
      </c>
      <c r="I64" s="11" t="n">
        <v>1948</v>
      </c>
      <c r="J64" s="12" t="n">
        <f aca="false">I64/B64*100</f>
        <v>9.37620331151329</v>
      </c>
      <c r="K64" s="11" t="n">
        <v>0</v>
      </c>
      <c r="L64" s="12" t="n">
        <f aca="false">K64/B64*100</f>
        <v>0</v>
      </c>
      <c r="M64" s="12" t="n">
        <f aca="false">SUM(C64+E64+G64+I64)/B64*100</f>
        <v>31.3534847901425</v>
      </c>
    </row>
    <row r="65" s="13" customFormat="true" ht="12.75" hidden="false" customHeight="false" outlineLevel="0" collapsed="false">
      <c r="A65" s="10" t="s">
        <v>72</v>
      </c>
      <c r="B65" s="1" t="n">
        <v>5337</v>
      </c>
      <c r="C65" s="11" t="n">
        <v>347</v>
      </c>
      <c r="D65" s="12" t="n">
        <f aca="false">C65/B65*100</f>
        <v>6.50178002623197</v>
      </c>
      <c r="E65" s="11" t="n">
        <v>0</v>
      </c>
      <c r="F65" s="12" t="n">
        <f aca="false">E65/B65*100</f>
        <v>0</v>
      </c>
      <c r="G65" s="11" t="n">
        <v>0</v>
      </c>
      <c r="H65" s="12" t="n">
        <f aca="false">G65/B65*100</f>
        <v>0</v>
      </c>
      <c r="I65" s="11" t="n">
        <v>158</v>
      </c>
      <c r="J65" s="12" t="n">
        <f aca="false">I65/B65*100</f>
        <v>2.96046468053213</v>
      </c>
      <c r="K65" s="11" t="n">
        <v>1</v>
      </c>
      <c r="L65" s="12" t="n">
        <f aca="false">K65/B65*100</f>
        <v>0.018737118231216</v>
      </c>
      <c r="M65" s="12" t="n">
        <f aca="false">SUM(C65+E65+G65+I65)/B65*100</f>
        <v>9.4622447067641</v>
      </c>
    </row>
    <row r="66" s="13" customFormat="true" ht="12.75" hidden="false" customHeight="false" outlineLevel="0" collapsed="false">
      <c r="A66" s="10" t="s">
        <v>73</v>
      </c>
      <c r="B66" s="1" t="n">
        <v>15423</v>
      </c>
      <c r="C66" s="11" t="n">
        <v>1227</v>
      </c>
      <c r="D66" s="12" t="n">
        <f aca="false">C66/B66*100</f>
        <v>7.9556506516242</v>
      </c>
      <c r="E66" s="11" t="n">
        <v>0</v>
      </c>
      <c r="F66" s="12" t="n">
        <f aca="false">E66/B66*100</f>
        <v>0</v>
      </c>
      <c r="G66" s="11" t="n">
        <v>0</v>
      </c>
      <c r="H66" s="12" t="n">
        <f aca="false">G66/B66*100</f>
        <v>0</v>
      </c>
      <c r="I66" s="11" t="n">
        <v>304</v>
      </c>
      <c r="J66" s="12" t="n">
        <f aca="false">I66/B66*100</f>
        <v>1.97108215003566</v>
      </c>
      <c r="K66" s="11" t="n">
        <v>177</v>
      </c>
      <c r="L66" s="12" t="n">
        <f aca="false">K66/B66*100</f>
        <v>1.14763664656682</v>
      </c>
      <c r="M66" s="12" t="n">
        <f aca="false">SUM(C66+E66+G66+I66)/B66*100</f>
        <v>9.92673280165986</v>
      </c>
    </row>
    <row r="67" s="13" customFormat="true" ht="12.75" hidden="false" customHeight="false" outlineLevel="0" collapsed="false">
      <c r="A67" s="10" t="s">
        <v>74</v>
      </c>
      <c r="B67" s="1" t="n">
        <v>21336</v>
      </c>
      <c r="C67" s="11" t="n">
        <v>4170</v>
      </c>
      <c r="D67" s="12" t="n">
        <f aca="false">C67/B67*100</f>
        <v>19.5444319460068</v>
      </c>
      <c r="E67" s="11" t="n">
        <v>96</v>
      </c>
      <c r="F67" s="12" t="n">
        <f aca="false">E67/B67*100</f>
        <v>0.449943757030371</v>
      </c>
      <c r="G67" s="11" t="n">
        <v>0</v>
      </c>
      <c r="H67" s="12" t="n">
        <f aca="false">G67/B67*100</f>
        <v>0</v>
      </c>
      <c r="I67" s="11" t="n">
        <v>454</v>
      </c>
      <c r="J67" s="12" t="n">
        <f aca="false">I67/B67*100</f>
        <v>2.1278590176228</v>
      </c>
      <c r="K67" s="11" t="n">
        <v>0</v>
      </c>
      <c r="L67" s="12" t="n">
        <f aca="false">K67/B67*100</f>
        <v>0</v>
      </c>
      <c r="M67" s="12" t="n">
        <f aca="false">SUM(C67+E67+G67+I67)/B67*100</f>
        <v>22.1222347206599</v>
      </c>
    </row>
    <row r="68" s="13" customFormat="true" ht="12.75" hidden="false" customHeight="false" outlineLevel="0" collapsed="false">
      <c r="A68" s="10" t="s">
        <v>75</v>
      </c>
      <c r="B68" s="1" t="n">
        <v>64684</v>
      </c>
      <c r="C68" s="11" t="n">
        <v>21975</v>
      </c>
      <c r="D68" s="12" t="n">
        <f aca="false">C68/B68*100</f>
        <v>33.9728526374374</v>
      </c>
      <c r="E68" s="11" t="n">
        <v>0</v>
      </c>
      <c r="F68" s="12" t="n">
        <f aca="false">E68/B68*100</f>
        <v>0</v>
      </c>
      <c r="G68" s="11" t="n">
        <v>2</v>
      </c>
      <c r="H68" s="12" t="n">
        <f aca="false">G68/B68*100</f>
        <v>0.0030919547337827</v>
      </c>
      <c r="I68" s="11" t="n">
        <v>9145</v>
      </c>
      <c r="J68" s="12" t="n">
        <f aca="false">I68/B68*100</f>
        <v>14.1379630202214</v>
      </c>
      <c r="K68" s="11" t="n">
        <v>4</v>
      </c>
      <c r="L68" s="12" t="n">
        <f aca="false">K68/B68*100</f>
        <v>0.00618390946756539</v>
      </c>
      <c r="M68" s="12" t="n">
        <f aca="false">SUM(C68+E68+G68+I68)/B68*100</f>
        <v>48.1139076123926</v>
      </c>
    </row>
    <row r="69" s="13" customFormat="true" ht="12.75" hidden="false" customHeight="false" outlineLevel="0" collapsed="false">
      <c r="A69" s="10" t="s">
        <v>76</v>
      </c>
      <c r="B69" s="1" t="n">
        <v>38937</v>
      </c>
      <c r="C69" s="11" t="n">
        <v>6555</v>
      </c>
      <c r="D69" s="12" t="n">
        <f aca="false">C69/B69*100</f>
        <v>16.8348871253563</v>
      </c>
      <c r="E69" s="11" t="n">
        <v>703</v>
      </c>
      <c r="F69" s="12" t="n">
        <f aca="false">E69/B69*100</f>
        <v>1.80548064822662</v>
      </c>
      <c r="G69" s="11" t="n">
        <v>0</v>
      </c>
      <c r="H69" s="12" t="n">
        <f aca="false">G69/B69*100</f>
        <v>0</v>
      </c>
      <c r="I69" s="11" t="n">
        <v>1746</v>
      </c>
      <c r="J69" s="12" t="n">
        <f aca="false">I69/B69*100</f>
        <v>4.48416673087295</v>
      </c>
      <c r="K69" s="11" t="n">
        <v>62</v>
      </c>
      <c r="L69" s="12" t="n">
        <f aca="false">K69/B69*100</f>
        <v>0.159231579217711</v>
      </c>
      <c r="M69" s="12" t="n">
        <f aca="false">SUM(C69+E69+G69+I69)/B69*100</f>
        <v>23.1245345044559</v>
      </c>
    </row>
    <row r="70" s="13" customFormat="true" ht="12.75" hidden="false" customHeight="false" outlineLevel="0" collapsed="false">
      <c r="A70" s="10" t="s">
        <v>77</v>
      </c>
      <c r="B70" s="1" t="n">
        <v>55377</v>
      </c>
      <c r="C70" s="11" t="n">
        <v>0</v>
      </c>
      <c r="D70" s="12" t="n">
        <f aca="false">C70/B70*100</f>
        <v>0</v>
      </c>
      <c r="E70" s="11" t="n">
        <v>0</v>
      </c>
      <c r="F70" s="12" t="n">
        <f aca="false">E70/B70*100</f>
        <v>0</v>
      </c>
      <c r="G70" s="11" t="n">
        <v>0</v>
      </c>
      <c r="H70" s="12" t="n">
        <f aca="false">G70/B70*100</f>
        <v>0</v>
      </c>
      <c r="I70" s="11" t="n">
        <v>7159</v>
      </c>
      <c r="J70" s="12" t="n">
        <f aca="false">I70/B70*100</f>
        <v>12.927749787818</v>
      </c>
      <c r="K70" s="11" t="n">
        <v>779</v>
      </c>
      <c r="L70" s="12" t="n">
        <f aca="false">K70/B70*100</f>
        <v>1.40672120194304</v>
      </c>
      <c r="M70" s="12" t="n">
        <f aca="false">SUM(C70+E70+G70+I70)/B70*100</f>
        <v>12.927749787818</v>
      </c>
    </row>
    <row r="71" s="13" customFormat="true" ht="12.75" hidden="false" customHeight="false" outlineLevel="0" collapsed="false">
      <c r="A71" s="10" t="s">
        <v>78</v>
      </c>
      <c r="B71" s="1" t="n">
        <v>28765</v>
      </c>
      <c r="C71" s="11" t="n">
        <v>11478</v>
      </c>
      <c r="D71" s="12" t="n">
        <f aca="false">C71/B71*100</f>
        <v>39.9026594820094</v>
      </c>
      <c r="E71" s="11" t="n">
        <v>0</v>
      </c>
      <c r="F71" s="12" t="n">
        <f aca="false">E71/B71*100</f>
        <v>0</v>
      </c>
      <c r="G71" s="11" t="n">
        <v>0</v>
      </c>
      <c r="H71" s="12" t="n">
        <f aca="false">G71/B71*100</f>
        <v>0</v>
      </c>
      <c r="I71" s="11" t="n">
        <v>4551</v>
      </c>
      <c r="J71" s="12" t="n">
        <f aca="false">I71/B71*100</f>
        <v>15.8213106205458</v>
      </c>
      <c r="K71" s="11" t="n">
        <v>0</v>
      </c>
      <c r="L71" s="12" t="n">
        <f aca="false">K71/B71*100</f>
        <v>0</v>
      </c>
      <c r="M71" s="12" t="n">
        <f aca="false">SUM(C71+E71+G71+I71)/B71*100</f>
        <v>55.7239701025552</v>
      </c>
    </row>
    <row r="72" s="13" customFormat="true" ht="12.75" hidden="false" customHeight="false" outlineLevel="0" collapsed="false">
      <c r="A72" s="10" t="s">
        <v>79</v>
      </c>
      <c r="B72" s="1" t="n">
        <v>99283</v>
      </c>
      <c r="C72" s="11" t="n">
        <v>24306</v>
      </c>
      <c r="D72" s="12" t="n">
        <f aca="false">C72/B72*100</f>
        <v>24.4815325886607</v>
      </c>
      <c r="E72" s="11" t="n">
        <v>0</v>
      </c>
      <c r="F72" s="12" t="n">
        <f aca="false">E72/B72*100</f>
        <v>0</v>
      </c>
      <c r="G72" s="11" t="n">
        <v>4228</v>
      </c>
      <c r="H72" s="12" t="n">
        <f aca="false">G72/B72*100</f>
        <v>4.25853368653244</v>
      </c>
      <c r="I72" s="11" t="n">
        <v>4712</v>
      </c>
      <c r="J72" s="12" t="n">
        <f aca="false">I72/B72*100</f>
        <v>4.7460290281317</v>
      </c>
      <c r="K72" s="11" t="n">
        <v>49</v>
      </c>
      <c r="L72" s="12" t="n">
        <f aca="false">K72/B72*100</f>
        <v>0.0493538672280249</v>
      </c>
      <c r="M72" s="12" t="n">
        <f aca="false">SUM(C72+E72+G72+I72)/B72*100</f>
        <v>33.4860953033248</v>
      </c>
    </row>
    <row r="73" s="13" customFormat="true" ht="12.75" hidden="false" customHeight="false" outlineLevel="0" collapsed="false">
      <c r="A73" s="10" t="s">
        <v>80</v>
      </c>
      <c r="B73" s="1" t="n">
        <v>10474</v>
      </c>
      <c r="C73" s="11" t="n">
        <v>1157</v>
      </c>
      <c r="D73" s="12" t="n">
        <f aca="false">C73/B73*100</f>
        <v>11.0464006110369</v>
      </c>
      <c r="E73" s="11" t="n">
        <v>0</v>
      </c>
      <c r="F73" s="12" t="n">
        <f aca="false">E73/B73*100</f>
        <v>0</v>
      </c>
      <c r="G73" s="11" t="n">
        <v>0</v>
      </c>
      <c r="H73" s="12" t="n">
        <f aca="false">G73/B73*100</f>
        <v>0</v>
      </c>
      <c r="I73" s="11" t="n">
        <v>0</v>
      </c>
      <c r="J73" s="12" t="n">
        <f aca="false">I73/B73*100</f>
        <v>0</v>
      </c>
      <c r="K73" s="11" t="n">
        <v>0</v>
      </c>
      <c r="L73" s="12" t="n">
        <f aca="false">K73/B73*100</f>
        <v>0</v>
      </c>
      <c r="M73" s="12" t="n">
        <f aca="false">SUM(C73+E73+G73+I73)/B73*100</f>
        <v>11.0464006110369</v>
      </c>
    </row>
    <row r="74" s="13" customFormat="true" ht="12.75" hidden="false" customHeight="false" outlineLevel="0" collapsed="false">
      <c r="A74" s="10" t="s">
        <v>81</v>
      </c>
      <c r="B74" s="1" t="n">
        <v>76244</v>
      </c>
      <c r="C74" s="11" t="n">
        <v>16700</v>
      </c>
      <c r="D74" s="12" t="n">
        <f aca="false">C74/B74*100</f>
        <v>21.9033628875715</v>
      </c>
      <c r="E74" s="11" t="n">
        <v>1123</v>
      </c>
      <c r="F74" s="12" t="n">
        <f aca="false">E74/B74*100</f>
        <v>1.47290278579298</v>
      </c>
      <c r="G74" s="11" t="n">
        <v>0</v>
      </c>
      <c r="H74" s="12" t="n">
        <f aca="false">G74/B74*100</f>
        <v>0</v>
      </c>
      <c r="I74" s="11" t="n">
        <v>4983</v>
      </c>
      <c r="J74" s="12" t="n">
        <f aca="false">I74/B74*100</f>
        <v>6.53559624363884</v>
      </c>
      <c r="K74" s="11" t="n">
        <v>174</v>
      </c>
      <c r="L74" s="12" t="n">
        <f aca="false">K74/B74*100</f>
        <v>0.228214679187871</v>
      </c>
      <c r="M74" s="12" t="n">
        <f aca="false">SUM(C74+E74+G74+I74)/B74*100</f>
        <v>29.9118619170033</v>
      </c>
    </row>
    <row r="75" s="13" customFormat="true" ht="12.75" hidden="false" customHeight="false" outlineLevel="0" collapsed="false">
      <c r="A75" s="10" t="s">
        <v>82</v>
      </c>
      <c r="B75" s="1" t="n">
        <v>43565</v>
      </c>
      <c r="C75" s="11" t="n">
        <v>8687</v>
      </c>
      <c r="D75" s="12" t="n">
        <f aca="false">C75/B75*100</f>
        <v>19.9403190634684</v>
      </c>
      <c r="E75" s="11" t="n">
        <v>756</v>
      </c>
      <c r="F75" s="12" t="n">
        <f aca="false">E75/B75*100</f>
        <v>1.73533800068863</v>
      </c>
      <c r="G75" s="11" t="n">
        <v>0</v>
      </c>
      <c r="H75" s="12" t="n">
        <f aca="false">G75/B75*100</f>
        <v>0</v>
      </c>
      <c r="I75" s="11" t="n">
        <v>1919</v>
      </c>
      <c r="J75" s="12" t="n">
        <f aca="false">I75/B75*100</f>
        <v>4.40491220016068</v>
      </c>
      <c r="K75" s="11" t="n">
        <v>0</v>
      </c>
      <c r="L75" s="12" t="n">
        <f aca="false">K75/B75*100</f>
        <v>0</v>
      </c>
      <c r="M75" s="12" t="n">
        <f aca="false">SUM(C75+E75+G75+I75)/B75*100</f>
        <v>26.0805692643177</v>
      </c>
    </row>
    <row r="76" s="13" customFormat="true" ht="12.75" hidden="false" customHeight="false" outlineLevel="0" collapsed="false">
      <c r="A76" s="10" t="s">
        <v>83</v>
      </c>
      <c r="B76" s="1" t="n">
        <v>13725</v>
      </c>
      <c r="C76" s="11" t="n">
        <v>8705</v>
      </c>
      <c r="D76" s="12" t="n">
        <f aca="false">C76/B76*100</f>
        <v>63.424408014572</v>
      </c>
      <c r="E76" s="11" t="n">
        <v>0</v>
      </c>
      <c r="F76" s="12" t="n">
        <f aca="false">E76/B76*100</f>
        <v>0</v>
      </c>
      <c r="G76" s="11" t="n">
        <v>2</v>
      </c>
      <c r="H76" s="12" t="n">
        <f aca="false">G76/B76*100</f>
        <v>0.0145719489981785</v>
      </c>
      <c r="I76" s="11" t="n">
        <v>738</v>
      </c>
      <c r="J76" s="12" t="n">
        <f aca="false">I76/B76*100</f>
        <v>5.37704918032787</v>
      </c>
      <c r="K76" s="11" t="n">
        <v>0</v>
      </c>
      <c r="L76" s="12" t="n">
        <f aca="false">K76/B76*100</f>
        <v>0</v>
      </c>
      <c r="M76" s="12" t="n">
        <f aca="false">SUM(C76+E76+G76+I76)/B76*100</f>
        <v>68.816029143898</v>
      </c>
    </row>
    <row r="77" s="13" customFormat="true" ht="12.75" hidden="false" customHeight="false" outlineLevel="0" collapsed="false">
      <c r="A77" s="10" t="s">
        <v>84</v>
      </c>
      <c r="B77" s="1" t="n">
        <v>11045</v>
      </c>
      <c r="C77" s="11" t="n">
        <v>0</v>
      </c>
      <c r="D77" s="12" t="n">
        <f aca="false">C77/B77*100</f>
        <v>0</v>
      </c>
      <c r="E77" s="11" t="n">
        <v>0</v>
      </c>
      <c r="F77" s="12" t="n">
        <f aca="false">E77/B77*100</f>
        <v>0</v>
      </c>
      <c r="G77" s="11" t="n">
        <v>0</v>
      </c>
      <c r="H77" s="12" t="n">
        <f aca="false">G77/B77*100</f>
        <v>0</v>
      </c>
      <c r="I77" s="11" t="n">
        <v>228</v>
      </c>
      <c r="J77" s="12" t="n">
        <f aca="false">I77/B77*100</f>
        <v>2.06428248076053</v>
      </c>
      <c r="K77" s="11" t="n">
        <v>404</v>
      </c>
      <c r="L77" s="12" t="n">
        <f aca="false">K77/B77*100</f>
        <v>3.65776369397918</v>
      </c>
      <c r="M77" s="12" t="n">
        <f aca="false">SUM(C77+E77+G77+I77)/B77*100</f>
        <v>2.06428248076053</v>
      </c>
    </row>
    <row r="78" s="13" customFormat="true" ht="12.75" hidden="false" customHeight="false" outlineLevel="0" collapsed="false">
      <c r="A78" s="10" t="s">
        <v>85</v>
      </c>
      <c r="B78" s="1" t="n">
        <v>42113</v>
      </c>
      <c r="C78" s="11" t="n">
        <v>8541</v>
      </c>
      <c r="D78" s="12" t="n">
        <f aca="false">C78/B78*100</f>
        <v>20.2811483389927</v>
      </c>
      <c r="E78" s="11" t="n">
        <v>448</v>
      </c>
      <c r="F78" s="12" t="n">
        <f aca="false">E78/B78*100</f>
        <v>1.06380452591836</v>
      </c>
      <c r="G78" s="11" t="n">
        <v>0</v>
      </c>
      <c r="H78" s="12" t="n">
        <f aca="false">G78/B78*100</f>
        <v>0</v>
      </c>
      <c r="I78" s="11" t="n">
        <v>5902</v>
      </c>
      <c r="J78" s="12" t="n">
        <f aca="false">I78/B78*100</f>
        <v>14.0146748035049</v>
      </c>
      <c r="K78" s="11" t="n">
        <v>119</v>
      </c>
      <c r="L78" s="12" t="n">
        <f aca="false">K78/B78*100</f>
        <v>0.282573077197065</v>
      </c>
      <c r="M78" s="12" t="n">
        <f aca="false">SUM(C78+E78+G78+I78)/B78*100</f>
        <v>35.3596276684159</v>
      </c>
    </row>
    <row r="79" s="13" customFormat="true" ht="12.75" hidden="false" customHeight="false" outlineLevel="0" collapsed="false">
      <c r="A79" s="10" t="s">
        <v>86</v>
      </c>
      <c r="B79" s="1" t="n">
        <v>51774</v>
      </c>
      <c r="C79" s="11" t="n">
        <v>13976</v>
      </c>
      <c r="D79" s="12" t="n">
        <f aca="false">C79/B79*100</f>
        <v>26.9942442152432</v>
      </c>
      <c r="E79" s="11" t="n">
        <v>648</v>
      </c>
      <c r="F79" s="12" t="n">
        <f aca="false">E79/B79*100</f>
        <v>1.2515934639008</v>
      </c>
      <c r="G79" s="11" t="n">
        <v>2</v>
      </c>
      <c r="H79" s="12" t="n">
        <f aca="false">G79/B79*100</f>
        <v>0.00386294278981728</v>
      </c>
      <c r="I79" s="11" t="n">
        <v>4319</v>
      </c>
      <c r="J79" s="12" t="n">
        <f aca="false">I79/B79*100</f>
        <v>8.34202495461042</v>
      </c>
      <c r="K79" s="11" t="n">
        <v>3</v>
      </c>
      <c r="L79" s="12" t="n">
        <f aca="false">K79/B79*100</f>
        <v>0.00579441418472592</v>
      </c>
      <c r="M79" s="12" t="n">
        <f aca="false">SUM(C79+E79+G79+I79)/B79*100</f>
        <v>36.5917255765442</v>
      </c>
    </row>
    <row r="80" s="13" customFormat="true" ht="12.75" hidden="false" customHeight="false" outlineLevel="0" collapsed="false">
      <c r="A80" s="10" t="s">
        <v>87</v>
      </c>
      <c r="B80" s="1" t="n">
        <v>18036</v>
      </c>
      <c r="C80" s="11" t="n">
        <v>4960</v>
      </c>
      <c r="D80" s="12" t="n">
        <f aca="false">C80/B80*100</f>
        <v>27.5005544466622</v>
      </c>
      <c r="E80" s="11" t="n">
        <v>0</v>
      </c>
      <c r="F80" s="12" t="n">
        <f aca="false">E80/B80*100</f>
        <v>0</v>
      </c>
      <c r="G80" s="11" t="n">
        <v>0</v>
      </c>
      <c r="H80" s="12" t="n">
        <f aca="false">G80/B80*100</f>
        <v>0</v>
      </c>
      <c r="I80" s="11" t="n">
        <v>3195</v>
      </c>
      <c r="J80" s="12" t="n">
        <f aca="false">I80/B80*100</f>
        <v>17.7145708582834</v>
      </c>
      <c r="K80" s="11" t="n">
        <v>0</v>
      </c>
      <c r="L80" s="12" t="n">
        <f aca="false">K80/B80*100</f>
        <v>0</v>
      </c>
      <c r="M80" s="12" t="n">
        <f aca="false">SUM(C80+E80+G80+I80)/B80*100</f>
        <v>45.2151253049457</v>
      </c>
    </row>
    <row r="81" s="13" customFormat="true" ht="12.75" hidden="false" customHeight="false" outlineLevel="0" collapsed="false">
      <c r="A81" s="10" t="s">
        <v>88</v>
      </c>
      <c r="B81" s="1" t="n">
        <v>3012</v>
      </c>
      <c r="C81" s="11" t="n">
        <v>1485</v>
      </c>
      <c r="D81" s="12" t="n">
        <f aca="false">C81/B81*100</f>
        <v>49.3027888446215</v>
      </c>
      <c r="E81" s="11" t="n">
        <v>0</v>
      </c>
      <c r="F81" s="12" t="n">
        <f aca="false">E81/B81*100</f>
        <v>0</v>
      </c>
      <c r="G81" s="11" t="n">
        <v>0</v>
      </c>
      <c r="H81" s="12" t="n">
        <f aca="false">G81/B81*100</f>
        <v>0</v>
      </c>
      <c r="I81" s="11" t="n">
        <v>166</v>
      </c>
      <c r="J81" s="12" t="n">
        <f aca="false">I81/B81*100</f>
        <v>5.51128818061089</v>
      </c>
      <c r="K81" s="11" t="n">
        <v>0</v>
      </c>
      <c r="L81" s="12" t="n">
        <f aca="false">K81/B81*100</f>
        <v>0</v>
      </c>
      <c r="M81" s="12" t="n">
        <f aca="false">SUM(C81+E81+G81+I81)/B81*100</f>
        <v>54.8140770252324</v>
      </c>
    </row>
    <row r="82" s="13" customFormat="true" ht="12.75" hidden="false" customHeight="false" outlineLevel="0" collapsed="false">
      <c r="A82" s="10" t="s">
        <v>89</v>
      </c>
      <c r="B82" s="1" t="n">
        <v>38579</v>
      </c>
      <c r="C82" s="11" t="n">
        <v>12730</v>
      </c>
      <c r="D82" s="12" t="n">
        <f aca="false">C82/B82*100</f>
        <v>32.9972264703595</v>
      </c>
      <c r="E82" s="11" t="n">
        <v>628</v>
      </c>
      <c r="F82" s="12" t="n">
        <f aca="false">E82/B82*100</f>
        <v>1.62782861142072</v>
      </c>
      <c r="G82" s="11" t="n">
        <v>0</v>
      </c>
      <c r="H82" s="12" t="n">
        <f aca="false">G82/B82*100</f>
        <v>0</v>
      </c>
      <c r="I82" s="11" t="n">
        <v>6817</v>
      </c>
      <c r="J82" s="12" t="n">
        <f aca="false">I82/B82*100</f>
        <v>17.6702351019985</v>
      </c>
      <c r="K82" s="11" t="n">
        <v>2</v>
      </c>
      <c r="L82" s="12" t="n">
        <f aca="false">K82/B82*100</f>
        <v>0.00518416755229529</v>
      </c>
      <c r="M82" s="12" t="n">
        <f aca="false">SUM(C82+E82+G82+I82)/B82*100</f>
        <v>52.2952901837787</v>
      </c>
    </row>
    <row r="83" s="13" customFormat="true" ht="12.75" hidden="false" customHeight="false" outlineLevel="0" collapsed="false">
      <c r="A83" s="10" t="s">
        <v>90</v>
      </c>
      <c r="B83" s="1" t="n">
        <v>21124</v>
      </c>
      <c r="C83" s="11" t="n">
        <v>0</v>
      </c>
      <c r="D83" s="12" t="n">
        <f aca="false">C83/B83*100</f>
        <v>0</v>
      </c>
      <c r="E83" s="11" t="n">
        <v>0</v>
      </c>
      <c r="F83" s="12" t="n">
        <f aca="false">E83/B83*100</f>
        <v>0</v>
      </c>
      <c r="G83" s="11" t="n">
        <v>0</v>
      </c>
      <c r="H83" s="12" t="n">
        <f aca="false">G83/B83*100</f>
        <v>0</v>
      </c>
      <c r="I83" s="11" t="n">
        <v>2564</v>
      </c>
      <c r="J83" s="12" t="n">
        <f aca="false">I83/B83*100</f>
        <v>12.1378526794168</v>
      </c>
      <c r="K83" s="11" t="n">
        <v>0</v>
      </c>
      <c r="L83" s="12" t="n">
        <f aca="false">K83/B83*100</f>
        <v>0</v>
      </c>
      <c r="M83" s="12" t="n">
        <f aca="false">SUM(C83+E83+G83+I83)/B83*100</f>
        <v>12.1378526794168</v>
      </c>
    </row>
    <row r="84" s="13" customFormat="true" ht="12.75" hidden="false" customHeight="false" outlineLevel="0" collapsed="false">
      <c r="A84" s="10" t="s">
        <v>91</v>
      </c>
      <c r="B84" s="1" t="n">
        <v>5589</v>
      </c>
      <c r="C84" s="11" t="n">
        <v>0</v>
      </c>
      <c r="D84" s="12" t="n">
        <f aca="false">C84/B84*100</f>
        <v>0</v>
      </c>
      <c r="E84" s="11" t="n">
        <v>0</v>
      </c>
      <c r="F84" s="12" t="n">
        <f aca="false">E84/B84*100</f>
        <v>0</v>
      </c>
      <c r="G84" s="11" t="n">
        <v>0</v>
      </c>
      <c r="H84" s="12" t="n">
        <f aca="false">G84/B84*100</f>
        <v>0</v>
      </c>
      <c r="I84" s="11" t="n">
        <v>1349</v>
      </c>
      <c r="J84" s="12" t="n">
        <f aca="false">I84/B84*100</f>
        <v>24.136697083557</v>
      </c>
      <c r="K84" s="11" t="n">
        <v>336</v>
      </c>
      <c r="L84" s="12" t="n">
        <f aca="false">K84/B84*100</f>
        <v>6.01180891035964</v>
      </c>
      <c r="M84" s="12" t="n">
        <f aca="false">SUM(C84+E84+G84+I84)/B84*100</f>
        <v>24.136697083557</v>
      </c>
    </row>
    <row r="85" s="13" customFormat="true" ht="12.75" hidden="false" customHeight="false" outlineLevel="0" collapsed="false">
      <c r="A85" s="10" t="s">
        <v>92</v>
      </c>
      <c r="B85" s="1" t="n">
        <v>18026</v>
      </c>
      <c r="C85" s="11" t="n">
        <v>5502</v>
      </c>
      <c r="D85" s="12" t="n">
        <f aca="false">C85/B85*100</f>
        <v>30.5225784977255</v>
      </c>
      <c r="E85" s="11" t="n">
        <v>278</v>
      </c>
      <c r="F85" s="12" t="n">
        <f aca="false">E85/B85*100</f>
        <v>1.5422167979585</v>
      </c>
      <c r="G85" s="11" t="n">
        <v>0</v>
      </c>
      <c r="H85" s="12" t="n">
        <f aca="false">G85/B85*100</f>
        <v>0</v>
      </c>
      <c r="I85" s="11" t="n">
        <v>2582</v>
      </c>
      <c r="J85" s="12" t="n">
        <f aca="false">I85/B85*100</f>
        <v>14.3237545767225</v>
      </c>
      <c r="K85" s="11" t="n">
        <v>0</v>
      </c>
      <c r="L85" s="12" t="n">
        <f aca="false">K85/B85*100</f>
        <v>0</v>
      </c>
      <c r="M85" s="12" t="n">
        <f aca="false">SUM(C85+E85+G85+I85)/B85*100</f>
        <v>46.3885498724065</v>
      </c>
    </row>
    <row r="86" s="13" customFormat="true" ht="12.75" hidden="false" customHeight="false" outlineLevel="0" collapsed="false">
      <c r="A86" s="10" t="s">
        <v>93</v>
      </c>
      <c r="B86" s="1" t="n">
        <v>48517</v>
      </c>
      <c r="C86" s="11" t="n">
        <v>8686</v>
      </c>
      <c r="D86" s="12" t="n">
        <f aca="false">C86/B86*100</f>
        <v>17.9030030710885</v>
      </c>
      <c r="E86" s="11" t="n">
        <v>1040</v>
      </c>
      <c r="F86" s="12" t="n">
        <f aca="false">E86/B86*100</f>
        <v>2.14357853948101</v>
      </c>
      <c r="G86" s="11" t="n">
        <v>0</v>
      </c>
      <c r="H86" s="12" t="n">
        <f aca="false">G86/B86*100</f>
        <v>0</v>
      </c>
      <c r="I86" s="11" t="n">
        <v>2294</v>
      </c>
      <c r="J86" s="12" t="n">
        <f aca="false">I86/B86*100</f>
        <v>4.72823958612445</v>
      </c>
      <c r="K86" s="11" t="n">
        <v>55</v>
      </c>
      <c r="L86" s="12" t="n">
        <f aca="false">K86/B86*100</f>
        <v>0.113362326607169</v>
      </c>
      <c r="M86" s="12" t="n">
        <f aca="false">SUM(C86+E86+G86+I86)/B86*100</f>
        <v>24.7748211966939</v>
      </c>
    </row>
    <row r="87" s="13" customFormat="true" ht="12.75" hidden="false" customHeight="false" outlineLevel="0" collapsed="false">
      <c r="A87" s="10" t="s">
        <v>94</v>
      </c>
      <c r="B87" s="1" t="n">
        <v>40902</v>
      </c>
      <c r="C87" s="11" t="n">
        <v>5828</v>
      </c>
      <c r="D87" s="12" t="n">
        <f aca="false">C87/B87*100</f>
        <v>14.2486919955014</v>
      </c>
      <c r="E87" s="11" t="n">
        <v>1365</v>
      </c>
      <c r="F87" s="12" t="n">
        <f aca="false">E87/B87*100</f>
        <v>3.3372451224879</v>
      </c>
      <c r="G87" s="11" t="n">
        <v>0</v>
      </c>
      <c r="H87" s="12" t="n">
        <f aca="false">G87/B87*100</f>
        <v>0</v>
      </c>
      <c r="I87" s="11" t="n">
        <v>2650</v>
      </c>
      <c r="J87" s="12" t="n">
        <f aca="false">I87/B87*100</f>
        <v>6.47890078724757</v>
      </c>
      <c r="K87" s="11" t="n">
        <v>15</v>
      </c>
      <c r="L87" s="12" t="n">
        <f aca="false">K87/B87*100</f>
        <v>0.0366730233240428</v>
      </c>
      <c r="M87" s="12" t="n">
        <f aca="false">SUM(C87+E87+G87+I87)/B87*100</f>
        <v>24.0648379052369</v>
      </c>
    </row>
    <row r="88" s="13" customFormat="true" ht="12.75" hidden="false" customHeight="false" outlineLevel="0" collapsed="false">
      <c r="A88" s="10" t="s">
        <v>95</v>
      </c>
      <c r="B88" s="1" t="n">
        <v>1894</v>
      </c>
      <c r="C88" s="11" t="n">
        <v>0</v>
      </c>
      <c r="D88" s="12" t="n">
        <f aca="false">C88/B88*100</f>
        <v>0</v>
      </c>
      <c r="E88" s="11" t="n">
        <v>0</v>
      </c>
      <c r="F88" s="12" t="n">
        <f aca="false">E88/B88*100</f>
        <v>0</v>
      </c>
      <c r="G88" s="11" t="n">
        <v>0</v>
      </c>
      <c r="H88" s="12" t="n">
        <f aca="false">G88/B88*100</f>
        <v>0</v>
      </c>
      <c r="I88" s="11" t="n">
        <v>133</v>
      </c>
      <c r="J88" s="12" t="n">
        <f aca="false">I88/B88*100</f>
        <v>7.02217529039071</v>
      </c>
      <c r="K88" s="11" t="n">
        <v>262</v>
      </c>
      <c r="L88" s="12" t="n">
        <f aca="false">K88/B88*100</f>
        <v>13.8331573389652</v>
      </c>
      <c r="M88" s="12" t="n">
        <f aca="false">SUM(C88+E88+G88+I88)/B88*100</f>
        <v>7.02217529039071</v>
      </c>
    </row>
    <row r="89" s="13" customFormat="true" ht="12.75" hidden="false" customHeight="false" outlineLevel="0" collapsed="false">
      <c r="A89" s="10" t="s">
        <v>96</v>
      </c>
      <c r="B89" s="1" t="n">
        <v>2924</v>
      </c>
      <c r="C89" s="11" t="n">
        <v>285</v>
      </c>
      <c r="D89" s="12" t="n">
        <f aca="false">C89/B89*100</f>
        <v>9.7469220246238</v>
      </c>
      <c r="E89" s="11" t="n">
        <v>174</v>
      </c>
      <c r="F89" s="12" t="n">
        <f aca="false">E89/B89*100</f>
        <v>5.95075239398085</v>
      </c>
      <c r="G89" s="11" t="n">
        <v>0</v>
      </c>
      <c r="H89" s="12" t="n">
        <f aca="false">G89/B89*100</f>
        <v>0</v>
      </c>
      <c r="I89" s="11" t="n">
        <v>478</v>
      </c>
      <c r="J89" s="12" t="n">
        <f aca="false">I89/B89*100</f>
        <v>16.3474692202462</v>
      </c>
      <c r="K89" s="11" t="n">
        <v>0</v>
      </c>
      <c r="L89" s="12" t="n">
        <f aca="false">K89/B89*100</f>
        <v>0</v>
      </c>
      <c r="M89" s="12" t="n">
        <f aca="false">SUM(C89+E89+G89+I89)/B89*100</f>
        <v>32.0451436388509</v>
      </c>
    </row>
    <row r="90" s="13" customFormat="true" ht="12.75" hidden="false" customHeight="false" outlineLevel="0" collapsed="false">
      <c r="A90" s="10" t="s">
        <v>97</v>
      </c>
      <c r="B90" s="1" t="n">
        <v>3949</v>
      </c>
      <c r="C90" s="11" t="n">
        <v>0</v>
      </c>
      <c r="D90" s="12" t="n">
        <f aca="false">C90/B90*100</f>
        <v>0</v>
      </c>
      <c r="E90" s="11" t="n">
        <v>0</v>
      </c>
      <c r="F90" s="12" t="n">
        <f aca="false">E90/B90*100</f>
        <v>0</v>
      </c>
      <c r="G90" s="11" t="n">
        <v>0</v>
      </c>
      <c r="H90" s="12" t="n">
        <f aca="false">G90/B90*100</f>
        <v>0</v>
      </c>
      <c r="I90" s="11" t="n">
        <v>959</v>
      </c>
      <c r="J90" s="12" t="n">
        <f aca="false">I90/B90*100</f>
        <v>24.2846290200051</v>
      </c>
      <c r="K90" s="11" t="n">
        <v>337</v>
      </c>
      <c r="L90" s="12" t="n">
        <f aca="false">K90/B90*100</f>
        <v>8.53380602684224</v>
      </c>
      <c r="M90" s="12" t="n">
        <f aca="false">SUM(C90+E90+G90+I90)/B90*100</f>
        <v>24.2846290200051</v>
      </c>
    </row>
    <row r="91" s="13" customFormat="true" ht="12.75" hidden="false" customHeight="false" outlineLevel="0" collapsed="false">
      <c r="A91" s="10" t="s">
        <v>98</v>
      </c>
      <c r="B91" s="1" t="n">
        <v>3506</v>
      </c>
      <c r="C91" s="11" t="n">
        <v>665</v>
      </c>
      <c r="D91" s="12" t="n">
        <f aca="false">C91/B91*100</f>
        <v>18.967484312607</v>
      </c>
      <c r="E91" s="11" t="n">
        <v>0</v>
      </c>
      <c r="F91" s="12" t="n">
        <f aca="false">E91/B91*100</f>
        <v>0</v>
      </c>
      <c r="G91" s="11" t="n">
        <v>0</v>
      </c>
      <c r="H91" s="12" t="n">
        <f aca="false">G91/B91*100</f>
        <v>0</v>
      </c>
      <c r="I91" s="11" t="n">
        <v>1060</v>
      </c>
      <c r="J91" s="12" t="n">
        <f aca="false">I91/B91*100</f>
        <v>30.2338847689675</v>
      </c>
      <c r="K91" s="11" t="n">
        <v>0</v>
      </c>
      <c r="L91" s="12" t="n">
        <f aca="false">K91/B91*100</f>
        <v>0</v>
      </c>
      <c r="M91" s="12" t="n">
        <f aca="false">SUM(C91+E91+G91+I91)/B91*100</f>
        <v>49.2013690815744</v>
      </c>
    </row>
    <row r="92" s="13" customFormat="true" ht="12.75" hidden="false" customHeight="false" outlineLevel="0" collapsed="false">
      <c r="A92" s="10" t="s">
        <v>99</v>
      </c>
      <c r="B92" s="1" t="n">
        <v>68299</v>
      </c>
      <c r="C92" s="11" t="n">
        <v>15097</v>
      </c>
      <c r="D92" s="12" t="n">
        <f aca="false">C92/B92*100</f>
        <v>22.104276782969</v>
      </c>
      <c r="E92" s="11" t="n">
        <v>766</v>
      </c>
      <c r="F92" s="12" t="n">
        <f aca="false">E92/B92*100</f>
        <v>1.12153911477474</v>
      </c>
      <c r="G92" s="11" t="n">
        <v>2</v>
      </c>
      <c r="H92" s="12" t="n">
        <f aca="false">G92/B92*100</f>
        <v>0.00292830056076956</v>
      </c>
      <c r="I92" s="11" t="n">
        <v>3849</v>
      </c>
      <c r="J92" s="12" t="n">
        <f aca="false">I92/B92*100</f>
        <v>5.63551442920101</v>
      </c>
      <c r="K92" s="11" t="n">
        <v>17</v>
      </c>
      <c r="L92" s="12" t="n">
        <f aca="false">K92/B92*100</f>
        <v>0.0248905547665412</v>
      </c>
      <c r="M92" s="12" t="n">
        <f aca="false">SUM(C92+E92+G92+I92)/B92*100</f>
        <v>28.8642586275055</v>
      </c>
    </row>
    <row r="93" s="13" customFormat="true" ht="12.75" hidden="false" customHeight="false" outlineLevel="0" collapsed="false">
      <c r="A93" s="10" t="s">
        <v>100</v>
      </c>
      <c r="B93" s="1" t="n">
        <v>43133</v>
      </c>
      <c r="C93" s="11" t="n">
        <v>15237</v>
      </c>
      <c r="D93" s="12" t="n">
        <f aca="false">C93/B93*100</f>
        <v>35.3256207544108</v>
      </c>
      <c r="E93" s="11" t="n">
        <v>0</v>
      </c>
      <c r="F93" s="12" t="n">
        <f aca="false">E93/B93*100</f>
        <v>0</v>
      </c>
      <c r="G93" s="11" t="n">
        <v>1</v>
      </c>
      <c r="H93" s="12" t="n">
        <f aca="false">G93/B93*100</f>
        <v>0.00231841049776273</v>
      </c>
      <c r="I93" s="11" t="n">
        <v>2297</v>
      </c>
      <c r="J93" s="12" t="n">
        <f aca="false">I93/B93*100</f>
        <v>5.325388913361</v>
      </c>
      <c r="K93" s="11" t="n">
        <v>0</v>
      </c>
      <c r="L93" s="12" t="n">
        <f aca="false">K93/B93*100</f>
        <v>0</v>
      </c>
      <c r="M93" s="12" t="n">
        <f aca="false">SUM(C93+E93+G93+I93)/B93*100</f>
        <v>40.6533280782695</v>
      </c>
    </row>
    <row r="94" s="13" customFormat="true" ht="12.75" hidden="false" customHeight="false" outlineLevel="0" collapsed="false">
      <c r="A94" s="10" t="s">
        <v>101</v>
      </c>
      <c r="B94" s="1" t="n">
        <v>41015</v>
      </c>
      <c r="C94" s="11" t="n">
        <v>3761</v>
      </c>
      <c r="D94" s="12" t="n">
        <f aca="false">C94/B94*100</f>
        <v>9.16981592100451</v>
      </c>
      <c r="E94" s="11" t="n">
        <v>0</v>
      </c>
      <c r="F94" s="12" t="n">
        <f aca="false">E94/B94*100</f>
        <v>0</v>
      </c>
      <c r="G94" s="11" t="n">
        <v>0</v>
      </c>
      <c r="H94" s="12" t="n">
        <f aca="false">G94/B94*100</f>
        <v>0</v>
      </c>
      <c r="I94" s="11" t="n">
        <v>1267</v>
      </c>
      <c r="J94" s="12" t="n">
        <f aca="false">I94/B94*100</f>
        <v>3.08911373887602</v>
      </c>
      <c r="K94" s="11" t="n">
        <v>181</v>
      </c>
      <c r="L94" s="12" t="n">
        <f aca="false">K94/B94*100</f>
        <v>0.441301962696574</v>
      </c>
      <c r="M94" s="12" t="n">
        <f aca="false">SUM(C94+E94+G94+I94)/B94*100</f>
        <v>12.2589296598805</v>
      </c>
    </row>
    <row r="95" s="13" customFormat="true" ht="12.75" hidden="false" customHeight="false" outlineLevel="0" collapsed="false">
      <c r="A95" s="10" t="s">
        <v>102</v>
      </c>
      <c r="B95" s="1" t="n">
        <v>11119</v>
      </c>
      <c r="C95" s="11" t="n">
        <v>2731</v>
      </c>
      <c r="D95" s="12" t="n">
        <f aca="false">C95/B95*100</f>
        <v>24.5615612914831</v>
      </c>
      <c r="E95" s="11" t="n">
        <v>0</v>
      </c>
      <c r="F95" s="12" t="n">
        <f aca="false">E95/B95*100</f>
        <v>0</v>
      </c>
      <c r="G95" s="11" t="n">
        <v>0</v>
      </c>
      <c r="H95" s="12" t="n">
        <f aca="false">G95/B95*100</f>
        <v>0</v>
      </c>
      <c r="I95" s="11" t="n">
        <v>841</v>
      </c>
      <c r="J95" s="12" t="n">
        <f aca="false">I95/B95*100</f>
        <v>7.56362982282579</v>
      </c>
      <c r="K95" s="11" t="n">
        <v>0</v>
      </c>
      <c r="L95" s="12" t="n">
        <f aca="false">K95/B95*100</f>
        <v>0</v>
      </c>
      <c r="M95" s="12" t="n">
        <f aca="false">SUM(C95+E95+G95+I95)/B95*100</f>
        <v>32.1251911143088</v>
      </c>
    </row>
    <row r="96" s="13" customFormat="true" ht="12.75" hidden="false" customHeight="false" outlineLevel="0" collapsed="false">
      <c r="A96" s="10" t="s">
        <v>103</v>
      </c>
      <c r="B96" s="1" t="n">
        <v>16107</v>
      </c>
      <c r="C96" s="11" t="n">
        <v>2971</v>
      </c>
      <c r="D96" s="12" t="n">
        <f aca="false">C96/B96*100</f>
        <v>18.4453964114981</v>
      </c>
      <c r="E96" s="11" t="n">
        <v>664</v>
      </c>
      <c r="F96" s="12" t="n">
        <f aca="false">E96/B96*100</f>
        <v>4.12243124107531</v>
      </c>
      <c r="G96" s="11" t="n">
        <v>0</v>
      </c>
      <c r="H96" s="12" t="n">
        <f aca="false">G96/B96*100</f>
        <v>0</v>
      </c>
      <c r="I96" s="11" t="n">
        <v>1508</v>
      </c>
      <c r="J96" s="12" t="n">
        <f aca="false">I96/B96*100</f>
        <v>9.36238902340597</v>
      </c>
      <c r="K96" s="11" t="n">
        <v>0</v>
      </c>
      <c r="L96" s="12" t="n">
        <f aca="false">K96/B96*100</f>
        <v>0</v>
      </c>
      <c r="M96" s="12" t="n">
        <f aca="false">SUM(C96+E96+G96+I96)/B96*100</f>
        <v>31.9302166759794</v>
      </c>
    </row>
    <row r="97" s="13" customFormat="true" ht="12.75" hidden="false" customHeight="false" outlineLevel="0" collapsed="false">
      <c r="A97" s="10" t="s">
        <v>104</v>
      </c>
      <c r="B97" s="1" t="n">
        <v>3277</v>
      </c>
      <c r="C97" s="11" t="n">
        <v>224</v>
      </c>
      <c r="D97" s="12" t="n">
        <f aca="false">C97/B97*100</f>
        <v>6.83552029295087</v>
      </c>
      <c r="E97" s="11" t="n">
        <v>0</v>
      </c>
      <c r="F97" s="12" t="n">
        <f aca="false">E97/B97*100</f>
        <v>0</v>
      </c>
      <c r="G97" s="11" t="n">
        <v>0</v>
      </c>
      <c r="H97" s="12" t="n">
        <f aca="false">G97/B97*100</f>
        <v>0</v>
      </c>
      <c r="I97" s="11" t="n">
        <v>0</v>
      </c>
      <c r="J97" s="12" t="n">
        <f aca="false">I97/B97*100</f>
        <v>0</v>
      </c>
      <c r="K97" s="11" t="n">
        <v>58</v>
      </c>
      <c r="L97" s="12" t="n">
        <f aca="false">K97/B97*100</f>
        <v>1.76991150442478</v>
      </c>
      <c r="M97" s="12" t="n">
        <f aca="false">SUM(C97+E97+G97+I97)/B97*100</f>
        <v>6.83552029295087</v>
      </c>
    </row>
    <row r="98" s="13" customFormat="true" ht="12.75" hidden="false" customHeight="false" outlineLevel="0" collapsed="false">
      <c r="A98" s="10" t="s">
        <v>105</v>
      </c>
      <c r="B98" s="1" t="n">
        <v>8148</v>
      </c>
      <c r="C98" s="11" t="n">
        <v>581</v>
      </c>
      <c r="D98" s="12" t="n">
        <f aca="false">C98/B98*100</f>
        <v>7.13058419243986</v>
      </c>
      <c r="E98" s="11" t="n">
        <v>0</v>
      </c>
      <c r="F98" s="12" t="n">
        <f aca="false">E98/B98*100</f>
        <v>0</v>
      </c>
      <c r="G98" s="11" t="n">
        <v>0</v>
      </c>
      <c r="H98" s="12" t="n">
        <f aca="false">G98/B98*100</f>
        <v>0</v>
      </c>
      <c r="I98" s="11" t="n">
        <v>187</v>
      </c>
      <c r="J98" s="12" t="n">
        <f aca="false">I98/B98*100</f>
        <v>2.29504172803142</v>
      </c>
      <c r="K98" s="11" t="n">
        <v>236</v>
      </c>
      <c r="L98" s="12" t="n">
        <f aca="false">K98/B98*100</f>
        <v>2.89641629847815</v>
      </c>
      <c r="M98" s="12" t="n">
        <f aca="false">SUM(C98+E98+G98+I98)/B98*100</f>
        <v>9.42562592047128</v>
      </c>
    </row>
    <row r="99" s="13" customFormat="true" ht="12.75" hidden="false" customHeight="false" outlineLevel="0" collapsed="false">
      <c r="A99" s="10" t="s">
        <v>106</v>
      </c>
      <c r="B99" s="1" t="n">
        <v>42600</v>
      </c>
      <c r="C99" s="11" t="n">
        <v>2513</v>
      </c>
      <c r="D99" s="12" t="n">
        <f aca="false">C99/B99*100</f>
        <v>5.89906103286385</v>
      </c>
      <c r="E99" s="11" t="n">
        <v>0</v>
      </c>
      <c r="F99" s="12" t="n">
        <f aca="false">E99/B99*100</f>
        <v>0</v>
      </c>
      <c r="G99" s="11" t="n">
        <v>0</v>
      </c>
      <c r="H99" s="12" t="n">
        <f aca="false">G99/B99*100</f>
        <v>0</v>
      </c>
      <c r="I99" s="11" t="n">
        <v>2287</v>
      </c>
      <c r="J99" s="12" t="n">
        <f aca="false">I99/B99*100</f>
        <v>5.36854460093897</v>
      </c>
      <c r="K99" s="11" t="n">
        <v>680</v>
      </c>
      <c r="L99" s="12" t="n">
        <f aca="false">K99/B99*100</f>
        <v>1.5962441314554</v>
      </c>
      <c r="M99" s="12" t="n">
        <f aca="false">SUM(C99+E99+G99+I99)/B99*100</f>
        <v>11.2676056338028</v>
      </c>
    </row>
    <row r="100" s="13" customFormat="true" ht="12.75" hidden="false" customHeight="false" outlineLevel="0" collapsed="false">
      <c r="A100" s="10" t="s">
        <v>107</v>
      </c>
      <c r="B100" s="1" t="n">
        <v>9206</v>
      </c>
      <c r="C100" s="11" t="n">
        <v>1064</v>
      </c>
      <c r="D100" s="12" t="n">
        <f aca="false">C100/B100*100</f>
        <v>11.5576797740604</v>
      </c>
      <c r="E100" s="11" t="n">
        <v>0</v>
      </c>
      <c r="F100" s="12" t="n">
        <f aca="false">E100/B100*100</f>
        <v>0</v>
      </c>
      <c r="G100" s="11" t="n">
        <v>0</v>
      </c>
      <c r="H100" s="12" t="n">
        <f aca="false">G100/B100*100</f>
        <v>0</v>
      </c>
      <c r="I100" s="11" t="n">
        <v>170</v>
      </c>
      <c r="J100" s="12" t="n">
        <f aca="false">I100/B100*100</f>
        <v>1.84662176841191</v>
      </c>
      <c r="K100" s="11" t="n">
        <v>7</v>
      </c>
      <c r="L100" s="12" t="n">
        <f aca="false">K100/B100*100</f>
        <v>0.0760373669346079</v>
      </c>
      <c r="M100" s="12" t="n">
        <f aca="false">SUM(C100+E100+G100+I100)/B100*100</f>
        <v>13.4043015424723</v>
      </c>
    </row>
    <row r="101" s="13" customFormat="true" ht="12.75" hidden="false" customHeight="false" outlineLevel="0" collapsed="false">
      <c r="A101" s="10" t="s">
        <v>108</v>
      </c>
      <c r="B101" s="1" t="n">
        <v>66684</v>
      </c>
      <c r="C101" s="11" t="n">
        <v>11184</v>
      </c>
      <c r="D101" s="12" t="n">
        <f aca="false">C101/B101*100</f>
        <v>16.7716393737628</v>
      </c>
      <c r="E101" s="11" t="n">
        <v>1200</v>
      </c>
      <c r="F101" s="12" t="n">
        <f aca="false">E101/B101*100</f>
        <v>1.79953212164837</v>
      </c>
      <c r="G101" s="11" t="n">
        <v>0</v>
      </c>
      <c r="H101" s="12" t="n">
        <f aca="false">G101/B101*100</f>
        <v>0</v>
      </c>
      <c r="I101" s="11" t="n">
        <v>3205</v>
      </c>
      <c r="J101" s="12" t="n">
        <f aca="false">I101/B101*100</f>
        <v>4.80625037490253</v>
      </c>
      <c r="K101" s="11" t="n">
        <v>87</v>
      </c>
      <c r="L101" s="12" t="n">
        <f aca="false">K101/B101*100</f>
        <v>0.130466078819507</v>
      </c>
      <c r="M101" s="12" t="n">
        <f aca="false">SUM(C101+E101+G101+I101)/B101*100</f>
        <v>23.3774218703137</v>
      </c>
    </row>
    <row r="102" s="13" customFormat="true" ht="12.75" hidden="false" customHeight="false" outlineLevel="0" collapsed="false">
      <c r="A102" s="10" t="s">
        <v>109</v>
      </c>
      <c r="B102" s="1" t="n">
        <v>11250</v>
      </c>
      <c r="C102" s="11" t="n">
        <v>2617</v>
      </c>
      <c r="D102" s="12" t="n">
        <f aca="false">C102/B102*100</f>
        <v>23.2622222222222</v>
      </c>
      <c r="E102" s="11" t="n">
        <v>73</v>
      </c>
      <c r="F102" s="12" t="n">
        <f aca="false">E102/B102*100</f>
        <v>0.648888888888889</v>
      </c>
      <c r="G102" s="11" t="n">
        <v>0</v>
      </c>
      <c r="H102" s="12" t="n">
        <f aca="false">G102/B102*100</f>
        <v>0</v>
      </c>
      <c r="I102" s="11" t="n">
        <v>960</v>
      </c>
      <c r="J102" s="12" t="n">
        <f aca="false">I102/B102*100</f>
        <v>8.53333333333333</v>
      </c>
      <c r="K102" s="11" t="n">
        <v>0</v>
      </c>
      <c r="L102" s="12" t="n">
        <f aca="false">K102/B102*100</f>
        <v>0</v>
      </c>
      <c r="M102" s="12" t="n">
        <f aca="false">SUM(C102+E102+G102+I102)/B102*100</f>
        <v>32.4444444444444</v>
      </c>
    </row>
    <row r="103" s="13" customFormat="true" ht="12.75" hidden="false" customHeight="false" outlineLevel="0" collapsed="false">
      <c r="A103" s="10" t="s">
        <v>110</v>
      </c>
      <c r="B103" s="1" t="n">
        <v>1</v>
      </c>
      <c r="C103" s="11" t="n">
        <v>0</v>
      </c>
      <c r="D103" s="12" t="n">
        <f aca="false">C103/B103*100</f>
        <v>0</v>
      </c>
      <c r="E103" s="11" t="n">
        <v>1</v>
      </c>
      <c r="F103" s="12" t="n">
        <f aca="false">E103/B103*100</f>
        <v>100</v>
      </c>
      <c r="G103" s="11" t="n">
        <v>0</v>
      </c>
      <c r="H103" s="12" t="n">
        <f aca="false">G103/B103*100</f>
        <v>0</v>
      </c>
      <c r="I103" s="11" t="n">
        <v>0</v>
      </c>
      <c r="J103" s="12" t="n">
        <f aca="false">I103/B103*100</f>
        <v>0</v>
      </c>
      <c r="K103" s="11" t="n">
        <v>0</v>
      </c>
      <c r="L103" s="12" t="n">
        <f aca="false">K103/B103*100</f>
        <v>0</v>
      </c>
      <c r="M103" s="12" t="n">
        <f aca="false">SUM(C103+E103+G103+I103)/B103*100</f>
        <v>100</v>
      </c>
    </row>
    <row r="104" s="13" customFormat="true" ht="12.75" hidden="false" customHeight="false" outlineLevel="0" collapsed="false">
      <c r="A104" s="10" t="s">
        <v>111</v>
      </c>
      <c r="B104" s="1" t="n">
        <v>36586</v>
      </c>
      <c r="C104" s="11" t="n">
        <v>14372</v>
      </c>
      <c r="D104" s="12" t="n">
        <f aca="false">C104/B104*100</f>
        <v>39.2827857650467</v>
      </c>
      <c r="E104" s="11" t="n">
        <v>0</v>
      </c>
      <c r="F104" s="12" t="n">
        <f aca="false">E104/B104*100</f>
        <v>0</v>
      </c>
      <c r="G104" s="11" t="n">
        <v>2</v>
      </c>
      <c r="H104" s="12" t="n">
        <f aca="false">G104/B104*100</f>
        <v>0.00546657191275351</v>
      </c>
      <c r="I104" s="11" t="n">
        <v>4621</v>
      </c>
      <c r="J104" s="12" t="n">
        <f aca="false">I104/B104*100</f>
        <v>12.630514404417</v>
      </c>
      <c r="K104" s="11" t="n">
        <v>0</v>
      </c>
      <c r="L104" s="12" t="n">
        <f aca="false">K104/B104*100</f>
        <v>0</v>
      </c>
      <c r="M104" s="12" t="n">
        <f aca="false">SUM(C104+E104+G104+I104)/B104*100</f>
        <v>51.9187667413765</v>
      </c>
    </row>
    <row r="105" s="13" customFormat="true" ht="12.75" hidden="false" customHeight="false" outlineLevel="0" collapsed="false">
      <c r="A105" s="10" t="s">
        <v>112</v>
      </c>
      <c r="B105" s="1" t="n">
        <v>77703</v>
      </c>
      <c r="C105" s="11" t="n">
        <v>17263</v>
      </c>
      <c r="D105" s="12" t="n">
        <f aca="false">C105/B105*100</f>
        <v>22.2166454319653</v>
      </c>
      <c r="E105" s="11" t="n">
        <v>820</v>
      </c>
      <c r="F105" s="12" t="n">
        <f aca="false">E105/B105*100</f>
        <v>1.05530031015534</v>
      </c>
      <c r="G105" s="11" t="n">
        <v>2</v>
      </c>
      <c r="H105" s="12" t="n">
        <f aca="false">G105/B105*100</f>
        <v>0.00257390319550082</v>
      </c>
      <c r="I105" s="11" t="n">
        <v>6360</v>
      </c>
      <c r="J105" s="12" t="n">
        <f aca="false">I105/B105*100</f>
        <v>8.1850121616926</v>
      </c>
      <c r="K105" s="11" t="n">
        <v>6</v>
      </c>
      <c r="L105" s="12" t="n">
        <f aca="false">K105/B105*100</f>
        <v>0.00772170958650245</v>
      </c>
      <c r="M105" s="12" t="n">
        <f aca="false">SUM(C105+E105+G105+I105)/B105*100</f>
        <v>31.4595318070087</v>
      </c>
    </row>
    <row r="106" s="13" customFormat="true" ht="12.75" hidden="false" customHeight="false" outlineLevel="0" collapsed="false">
      <c r="A106" s="10" t="s">
        <v>113</v>
      </c>
      <c r="B106" s="1" t="n">
        <v>2734</v>
      </c>
      <c r="C106" s="11" t="n">
        <v>1131</v>
      </c>
      <c r="D106" s="12" t="n">
        <f aca="false">C106/B106*100</f>
        <v>41.3679590343819</v>
      </c>
      <c r="E106" s="11" t="n">
        <v>0</v>
      </c>
      <c r="F106" s="12" t="n">
        <f aca="false">E106/B106*100</f>
        <v>0</v>
      </c>
      <c r="G106" s="11" t="n">
        <v>0</v>
      </c>
      <c r="H106" s="12" t="n">
        <f aca="false">G106/B106*100</f>
        <v>0</v>
      </c>
      <c r="I106" s="11" t="n">
        <v>0</v>
      </c>
      <c r="J106" s="12" t="n">
        <f aca="false">I106/B106*100</f>
        <v>0</v>
      </c>
      <c r="K106" s="11" t="n">
        <v>0</v>
      </c>
      <c r="L106" s="12" t="n">
        <f aca="false">K106/B106*100</f>
        <v>0</v>
      </c>
      <c r="M106" s="12" t="n">
        <f aca="false">SUM(C106+E106+G106+I106)/B106*100</f>
        <v>41.3679590343819</v>
      </c>
    </row>
    <row r="107" s="13" customFormat="true" ht="12.75" hidden="false" customHeight="false" outlineLevel="0" collapsed="false">
      <c r="A107" s="10" t="s">
        <v>114</v>
      </c>
      <c r="B107" s="1" t="n">
        <v>117</v>
      </c>
      <c r="C107" s="11" t="n">
        <v>0</v>
      </c>
      <c r="D107" s="12" t="n">
        <f aca="false">C107/B107*100</f>
        <v>0</v>
      </c>
      <c r="E107" s="11" t="n">
        <v>0</v>
      </c>
      <c r="F107" s="12" t="n">
        <f aca="false">E107/B107*100</f>
        <v>0</v>
      </c>
      <c r="G107" s="11" t="n">
        <v>0</v>
      </c>
      <c r="H107" s="12" t="n">
        <f aca="false">G107/B107*100</f>
        <v>0</v>
      </c>
      <c r="I107" s="11" t="n">
        <v>94</v>
      </c>
      <c r="J107" s="12" t="n">
        <f aca="false">I107/B107*100</f>
        <v>80.3418803418803</v>
      </c>
      <c r="K107" s="11" t="n">
        <v>0</v>
      </c>
      <c r="L107" s="12" t="n">
        <f aca="false">K107/B107*100</f>
        <v>0</v>
      </c>
      <c r="M107" s="12" t="n">
        <f aca="false">SUM(C107+E107+G107+I107)/B107*100</f>
        <v>80.3418803418803</v>
      </c>
    </row>
    <row r="108" s="13" customFormat="true" ht="12.75" hidden="false" customHeight="false" outlineLevel="0" collapsed="false">
      <c r="A108" s="10" t="s">
        <v>115</v>
      </c>
      <c r="B108" s="1" t="n">
        <v>25818</v>
      </c>
      <c r="C108" s="11" t="n">
        <v>7407</v>
      </c>
      <c r="D108" s="12" t="n">
        <f aca="false">C108/B108*100</f>
        <v>28.6892865442714</v>
      </c>
      <c r="E108" s="11" t="n">
        <v>112</v>
      </c>
      <c r="F108" s="12" t="n">
        <f aca="false">E108/B108*100</f>
        <v>0.433805871872337</v>
      </c>
      <c r="G108" s="11" t="n">
        <v>0</v>
      </c>
      <c r="H108" s="12" t="n">
        <f aca="false">G108/B108*100</f>
        <v>0</v>
      </c>
      <c r="I108" s="11" t="n">
        <v>2092</v>
      </c>
      <c r="J108" s="12" t="n">
        <f aca="false">I108/B108*100</f>
        <v>8.10287396390115</v>
      </c>
      <c r="K108" s="11" t="n">
        <v>0</v>
      </c>
      <c r="L108" s="12" t="n">
        <f aca="false">K108/B108*100</f>
        <v>0</v>
      </c>
      <c r="M108" s="12" t="n">
        <f aca="false">SUM(C108+E108+G108+I108)/B108*100</f>
        <v>37.2259663800449</v>
      </c>
    </row>
    <row r="109" s="13" customFormat="true" ht="12.75" hidden="false" customHeight="false" outlineLevel="0" collapsed="false">
      <c r="A109" s="10" t="s">
        <v>116</v>
      </c>
      <c r="B109" s="1" t="n">
        <v>24723</v>
      </c>
      <c r="C109" s="11" t="n">
        <v>8381</v>
      </c>
      <c r="D109" s="12" t="n">
        <f aca="false">C109/B109*100</f>
        <v>33.8996076527929</v>
      </c>
      <c r="E109" s="11" t="n">
        <v>0</v>
      </c>
      <c r="F109" s="12" t="n">
        <f aca="false">E109/B109*100</f>
        <v>0</v>
      </c>
      <c r="G109" s="11" t="n">
        <v>2</v>
      </c>
      <c r="H109" s="12" t="n">
        <f aca="false">G109/B109*100</f>
        <v>0.00808963313513732</v>
      </c>
      <c r="I109" s="11" t="n">
        <v>2029</v>
      </c>
      <c r="J109" s="12" t="n">
        <f aca="false">I109/B109*100</f>
        <v>8.20693281559681</v>
      </c>
      <c r="K109" s="11" t="n">
        <v>0</v>
      </c>
      <c r="L109" s="12" t="n">
        <f aca="false">K109/B109*100</f>
        <v>0</v>
      </c>
      <c r="M109" s="12" t="n">
        <f aca="false">SUM(C109+E109+G109+I109)/B109*100</f>
        <v>42.1146301015249</v>
      </c>
    </row>
    <row r="110" s="13" customFormat="true" ht="12.75" hidden="false" customHeight="false" outlineLevel="0" collapsed="false">
      <c r="A110" s="10" t="s">
        <v>117</v>
      </c>
      <c r="B110" s="1" t="n">
        <v>49583</v>
      </c>
      <c r="C110" s="11" t="n">
        <v>5729</v>
      </c>
      <c r="D110" s="12" t="n">
        <f aca="false">C110/B110*100</f>
        <v>11.5543633906783</v>
      </c>
      <c r="E110" s="11" t="n">
        <v>819</v>
      </c>
      <c r="F110" s="12" t="n">
        <f aca="false">E110/B110*100</f>
        <v>1.65177581025755</v>
      </c>
      <c r="G110" s="11" t="n">
        <v>0</v>
      </c>
      <c r="H110" s="12" t="n">
        <f aca="false">G110/B110*100</f>
        <v>0</v>
      </c>
      <c r="I110" s="11" t="n">
        <v>2039</v>
      </c>
      <c r="J110" s="12" t="n">
        <f aca="false">I110/B110*100</f>
        <v>4.11229655325414</v>
      </c>
      <c r="K110" s="11" t="n">
        <v>130</v>
      </c>
      <c r="L110" s="12" t="n">
        <f aca="false">K110/B110*100</f>
        <v>0.262186636548817</v>
      </c>
      <c r="M110" s="12" t="n">
        <f aca="false">SUM(C110+E110+G110+I110)/B110*100</f>
        <v>17.3184357541899</v>
      </c>
    </row>
    <row r="111" s="13" customFormat="true" ht="12.75" hidden="false" customHeight="false" outlineLevel="0" collapsed="false">
      <c r="A111" s="10" t="s">
        <v>118</v>
      </c>
      <c r="B111" s="1" t="n">
        <v>5287</v>
      </c>
      <c r="C111" s="11" t="n">
        <v>243</v>
      </c>
      <c r="D111" s="12" t="n">
        <f aca="false">C111/B111*100</f>
        <v>4.59617930773596</v>
      </c>
      <c r="E111" s="11" t="n">
        <v>0</v>
      </c>
      <c r="F111" s="12" t="n">
        <f aca="false">E111/B111*100</f>
        <v>0</v>
      </c>
      <c r="G111" s="11" t="n">
        <v>0</v>
      </c>
      <c r="H111" s="12" t="n">
        <f aca="false">G111/B111*100</f>
        <v>0</v>
      </c>
      <c r="I111" s="11" t="n">
        <v>457</v>
      </c>
      <c r="J111" s="12" t="n">
        <f aca="false">I111/B111*100</f>
        <v>8.64384338944581</v>
      </c>
      <c r="K111" s="11" t="n">
        <v>331</v>
      </c>
      <c r="L111" s="12" t="n">
        <f aca="false">K111/B111*100</f>
        <v>6.26063930395309</v>
      </c>
      <c r="M111" s="12" t="n">
        <f aca="false">SUM(C111+E111+G111+I111)/B111*100</f>
        <v>13.2400226971818</v>
      </c>
    </row>
    <row r="112" s="13" customFormat="true" ht="12.75" hidden="false" customHeight="false" outlineLevel="0" collapsed="false">
      <c r="A112" s="10" t="s">
        <v>119</v>
      </c>
      <c r="B112" s="1" t="n">
        <v>3007</v>
      </c>
      <c r="C112" s="11" t="n">
        <v>16</v>
      </c>
      <c r="D112" s="12" t="n">
        <f aca="false">C112/B112*100</f>
        <v>0.532091785833056</v>
      </c>
      <c r="E112" s="11" t="n">
        <v>32</v>
      </c>
      <c r="F112" s="12" t="n">
        <f aca="false">E112/B112*100</f>
        <v>1.06418357166611</v>
      </c>
      <c r="G112" s="11" t="n">
        <v>0</v>
      </c>
      <c r="H112" s="12" t="n">
        <f aca="false">G112/B112*100</f>
        <v>0</v>
      </c>
      <c r="I112" s="11" t="n">
        <v>18</v>
      </c>
      <c r="J112" s="12" t="n">
        <f aca="false">I112/B112*100</f>
        <v>0.598603259062188</v>
      </c>
      <c r="K112" s="11" t="n">
        <v>0</v>
      </c>
      <c r="L112" s="12" t="n">
        <f aca="false">K112/B112*100</f>
        <v>0</v>
      </c>
      <c r="M112" s="12" t="n">
        <f aca="false">SUM(C112+E112+G112+I112)/B112*100</f>
        <v>2.19487861656136</v>
      </c>
    </row>
    <row r="113" s="13" customFormat="true" ht="12.75" hidden="false" customHeight="false" outlineLevel="0" collapsed="false">
      <c r="A113" s="10" t="s">
        <v>120</v>
      </c>
      <c r="B113" s="1" t="n">
        <v>3016</v>
      </c>
      <c r="C113" s="11" t="n">
        <v>0</v>
      </c>
      <c r="D113" s="12" t="n">
        <f aca="false">C113/B113*100</f>
        <v>0</v>
      </c>
      <c r="E113" s="11" t="n">
        <v>0</v>
      </c>
      <c r="F113" s="12" t="n">
        <f aca="false">E113/B113*100</f>
        <v>0</v>
      </c>
      <c r="G113" s="11" t="n">
        <v>0</v>
      </c>
      <c r="H113" s="12" t="n">
        <f aca="false">G113/B113*100</f>
        <v>0</v>
      </c>
      <c r="I113" s="11" t="n">
        <v>645</v>
      </c>
      <c r="J113" s="12" t="n">
        <f aca="false">I113/B113*100</f>
        <v>21.3859416445623</v>
      </c>
      <c r="K113" s="11" t="n">
        <v>391</v>
      </c>
      <c r="L113" s="12" t="n">
        <f aca="false">K113/B113*100</f>
        <v>12.9641909814324</v>
      </c>
      <c r="M113" s="12" t="n">
        <f aca="false">SUM(C113+E113+G113+I113)/B113*100</f>
        <v>21.3859416445623</v>
      </c>
    </row>
    <row r="114" s="13" customFormat="true" ht="12.75" hidden="false" customHeight="false" outlineLevel="0" collapsed="false">
      <c r="A114" s="10" t="s">
        <v>121</v>
      </c>
      <c r="B114" s="1" t="n">
        <v>53907</v>
      </c>
      <c r="C114" s="11" t="n">
        <v>12182</v>
      </c>
      <c r="D114" s="12" t="n">
        <f aca="false">C114/B114*100</f>
        <v>22.5981783441854</v>
      </c>
      <c r="E114" s="11" t="n">
        <v>1014</v>
      </c>
      <c r="F114" s="12" t="n">
        <f aca="false">E114/B114*100</f>
        <v>1.88101730758529</v>
      </c>
      <c r="G114" s="11" t="n">
        <v>0</v>
      </c>
      <c r="H114" s="12" t="n">
        <f aca="false">G114/B114*100</f>
        <v>0</v>
      </c>
      <c r="I114" s="11" t="n">
        <v>2506</v>
      </c>
      <c r="J114" s="12" t="n">
        <f aca="false">I114/B114*100</f>
        <v>4.64874691598494</v>
      </c>
      <c r="K114" s="11" t="n">
        <v>0</v>
      </c>
      <c r="L114" s="12" t="n">
        <f aca="false">K114/B114*100</f>
        <v>0</v>
      </c>
      <c r="M114" s="12" t="n">
        <f aca="false">SUM(C114+E114+G114+I114)/B114*100</f>
        <v>29.1279425677556</v>
      </c>
    </row>
    <row r="115" s="13" customFormat="true" ht="12.75" hidden="false" customHeight="false" outlineLevel="0" collapsed="false">
      <c r="A115" s="10" t="s">
        <v>122</v>
      </c>
      <c r="B115" s="1" t="n">
        <v>2416</v>
      </c>
      <c r="C115" s="11" t="n">
        <v>0</v>
      </c>
      <c r="D115" s="12" t="n">
        <f aca="false">C115/B115*100</f>
        <v>0</v>
      </c>
      <c r="E115" s="11" t="n">
        <v>0</v>
      </c>
      <c r="F115" s="12" t="n">
        <f aca="false">E115/B115*100</f>
        <v>0</v>
      </c>
      <c r="G115" s="11" t="n">
        <v>0</v>
      </c>
      <c r="H115" s="12" t="n">
        <f aca="false">G115/B115*100</f>
        <v>0</v>
      </c>
      <c r="I115" s="11" t="n">
        <v>133</v>
      </c>
      <c r="J115" s="12" t="n">
        <f aca="false">I115/B115*100</f>
        <v>5.50496688741722</v>
      </c>
      <c r="K115" s="11" t="n">
        <v>0</v>
      </c>
      <c r="L115" s="12" t="n">
        <f aca="false">K115/B115*100</f>
        <v>0</v>
      </c>
      <c r="M115" s="12" t="n">
        <f aca="false">SUM(C115+E115+G115+I115)/B115*100</f>
        <v>5.50496688741722</v>
      </c>
    </row>
    <row r="116" s="13" customFormat="true" ht="12.75" hidden="false" customHeight="false" outlineLevel="0" collapsed="false">
      <c r="A116" s="10" t="s">
        <v>123</v>
      </c>
      <c r="B116" s="1" t="n">
        <v>41259</v>
      </c>
      <c r="C116" s="11" t="n">
        <v>6231</v>
      </c>
      <c r="D116" s="12" t="n">
        <f aca="false">C116/B116*100</f>
        <v>15.1021595288301</v>
      </c>
      <c r="E116" s="11" t="n">
        <v>0</v>
      </c>
      <c r="F116" s="12" t="n">
        <f aca="false">E116/B116*100</f>
        <v>0</v>
      </c>
      <c r="G116" s="11" t="n">
        <v>0</v>
      </c>
      <c r="H116" s="12" t="n">
        <f aca="false">G116/B116*100</f>
        <v>0</v>
      </c>
      <c r="I116" s="11" t="n">
        <v>1831</v>
      </c>
      <c r="J116" s="12" t="n">
        <f aca="false">I116/B116*100</f>
        <v>4.43781962723285</v>
      </c>
      <c r="K116" s="11" t="n">
        <v>16</v>
      </c>
      <c r="L116" s="12" t="n">
        <f aca="false">K116/B116*100</f>
        <v>0.0387794178239899</v>
      </c>
      <c r="M116" s="12" t="n">
        <f aca="false">SUM(C116+E116+G116+I116)/B116*100</f>
        <v>19.539979156062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0" width="28.85"/>
    <col collapsed="false" customWidth="true" hidden="false" outlineLevel="0" max="2" min="2" style="20" width="12.28"/>
    <col collapsed="false" customWidth="true" hidden="false" outlineLevel="0" max="3" min="3" style="20" width="10.56"/>
    <col collapsed="false" customWidth="true" hidden="false" outlineLevel="0" max="4" min="4" style="20" width="9.56"/>
    <col collapsed="false" customWidth="true" hidden="false" outlineLevel="0" max="5" min="5" style="20" width="10.56"/>
    <col collapsed="false" customWidth="false" hidden="false" outlineLevel="0" max="6" min="6" style="20" width="9.14"/>
    <col collapsed="false" customWidth="true" hidden="false" outlineLevel="0" max="7" min="7" style="20" width="8.7"/>
    <col collapsed="false" customWidth="true" hidden="false" outlineLevel="0" max="8" min="8" style="20" width="8.56"/>
    <col collapsed="false" customWidth="true" hidden="false" outlineLevel="0" max="9" min="9" style="20" width="10.56"/>
    <col collapsed="false" customWidth="true" hidden="false" outlineLevel="0" max="10" min="10" style="20" width="8.28"/>
    <col collapsed="false" customWidth="true" hidden="false" outlineLevel="0" max="11" min="11" style="20" width="10.56"/>
    <col collapsed="false" customWidth="true" hidden="false" outlineLevel="0" max="12" min="12" style="20" width="8.7"/>
    <col collapsed="false" customWidth="true" hidden="false" outlineLevel="0" max="13" min="13" style="20" width="10.56"/>
    <col collapsed="false" customWidth="false" hidden="false" outlineLevel="0" max="257" min="14" style="20" width="9.14"/>
  </cols>
  <sheetData>
    <row r="1" s="4" customFormat="true" ht="55.5" hidden="false" customHeight="tru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3</v>
      </c>
      <c r="G1" s="3" t="s">
        <v>5</v>
      </c>
      <c r="H1" s="3" t="s">
        <v>3</v>
      </c>
      <c r="I1" s="3" t="s">
        <v>6</v>
      </c>
      <c r="J1" s="3" t="s">
        <v>3</v>
      </c>
      <c r="K1" s="3" t="s">
        <v>7</v>
      </c>
      <c r="L1" s="3" t="s">
        <v>3</v>
      </c>
      <c r="M1" s="3" t="s">
        <v>8</v>
      </c>
    </row>
    <row r="2" customFormat="false" ht="12.75" hidden="false" customHeight="false" outlineLevel="0" collapsed="false">
      <c r="A2" s="10" t="s">
        <v>124</v>
      </c>
      <c r="B2" s="11" t="n">
        <v>132961</v>
      </c>
      <c r="C2" s="11" t="n">
        <v>22435</v>
      </c>
      <c r="D2" s="12" t="n">
        <f aca="false">C2/B2*100</f>
        <v>16.8733688826047</v>
      </c>
      <c r="E2" s="11" t="n">
        <v>2064</v>
      </c>
      <c r="F2" s="12" t="n">
        <f aca="false">E2/B2*100</f>
        <v>1.55233489519483</v>
      </c>
      <c r="G2" s="11" t="n">
        <v>2</v>
      </c>
      <c r="H2" s="12" t="n">
        <f aca="false">G2/B2*100</f>
        <v>0.00150420047983995</v>
      </c>
      <c r="I2" s="11" t="n">
        <v>7309</v>
      </c>
      <c r="J2" s="12" t="n">
        <f aca="false">I2/B2*100</f>
        <v>5.49710065357511</v>
      </c>
      <c r="K2" s="11" t="n">
        <v>96</v>
      </c>
      <c r="L2" s="12" t="n">
        <f aca="false">K2/B2*100</f>
        <v>0.0722016230323177</v>
      </c>
      <c r="M2" s="12" t="n">
        <f aca="false">SUM(C2+E2+G2+I2)/B2*100</f>
        <v>23.9243086318545</v>
      </c>
    </row>
    <row r="3" customFormat="false" ht="12.75" hidden="false" customHeight="false" outlineLevel="0" collapsed="false">
      <c r="A3" s="10" t="s">
        <v>125</v>
      </c>
      <c r="B3" s="11" t="n">
        <v>29614</v>
      </c>
      <c r="C3" s="11" t="n">
        <v>9113</v>
      </c>
      <c r="D3" s="12" t="n">
        <f aca="false">C3/B3*100</f>
        <v>30.7726075504829</v>
      </c>
      <c r="E3" s="11" t="n">
        <v>0</v>
      </c>
      <c r="F3" s="12" t="n">
        <f aca="false">E3/B3*100</f>
        <v>0</v>
      </c>
      <c r="G3" s="11" t="n">
        <v>0</v>
      </c>
      <c r="H3" s="12" t="n">
        <f aca="false">G3/B3*100</f>
        <v>0</v>
      </c>
      <c r="I3" s="11" t="n">
        <v>1769</v>
      </c>
      <c r="J3" s="12" t="n">
        <f aca="false">I3/B3*100</f>
        <v>5.97352603498345</v>
      </c>
      <c r="K3" s="11" t="n">
        <v>0</v>
      </c>
      <c r="L3" s="12" t="n">
        <f aca="false">K3/B3*100</f>
        <v>0</v>
      </c>
      <c r="M3" s="12" t="n">
        <f aca="false">SUM(C3+E3+G3+I3)/B3*100</f>
        <v>36.7461335854663</v>
      </c>
    </row>
    <row r="4" customFormat="false" ht="12.75" hidden="false" customHeight="false" outlineLevel="0" collapsed="false">
      <c r="A4" s="10" t="s">
        <v>126</v>
      </c>
      <c r="B4" s="11" t="n">
        <v>13923</v>
      </c>
      <c r="C4" s="11" t="n">
        <v>3767</v>
      </c>
      <c r="D4" s="12" t="n">
        <f aca="false">C4/B4*100</f>
        <v>27.0559505853624</v>
      </c>
      <c r="E4" s="11" t="n">
        <v>0</v>
      </c>
      <c r="F4" s="12" t="n">
        <f aca="false">E4/B4*100</f>
        <v>0</v>
      </c>
      <c r="G4" s="11" t="n">
        <v>0</v>
      </c>
      <c r="H4" s="12" t="n">
        <f aca="false">G4/B4*100</f>
        <v>0</v>
      </c>
      <c r="I4" s="11" t="n">
        <v>1541</v>
      </c>
      <c r="J4" s="12" t="n">
        <f aca="false">I4/B4*100</f>
        <v>11.0680169503699</v>
      </c>
      <c r="K4" s="11" t="n">
        <v>0</v>
      </c>
      <c r="L4" s="12" t="n">
        <f aca="false">K4/B4*100</f>
        <v>0</v>
      </c>
      <c r="M4" s="12" t="n">
        <f aca="false">SUM(C4+E4+G4+I4)/B4*100</f>
        <v>38.1239675357322</v>
      </c>
    </row>
    <row r="5" customFormat="false" ht="12.75" hidden="false" customHeight="false" outlineLevel="0" collapsed="false">
      <c r="A5" s="10" t="s">
        <v>127</v>
      </c>
      <c r="B5" s="11" t="n">
        <v>30745</v>
      </c>
      <c r="C5" s="11" t="n">
        <v>2354</v>
      </c>
      <c r="D5" s="12" t="n">
        <f aca="false">C5/B5*100</f>
        <v>7.65652951699463</v>
      </c>
      <c r="E5" s="11" t="n">
        <v>0</v>
      </c>
      <c r="F5" s="12" t="n">
        <f aca="false">E5/B5*100</f>
        <v>0</v>
      </c>
      <c r="G5" s="11" t="n">
        <v>0</v>
      </c>
      <c r="H5" s="12" t="n">
        <f aca="false">G5/B5*100</f>
        <v>0</v>
      </c>
      <c r="I5" s="11" t="n">
        <v>535</v>
      </c>
      <c r="J5" s="12" t="n">
        <f aca="false">I5/B5*100</f>
        <v>1.74012034477151</v>
      </c>
      <c r="K5" s="11" t="n">
        <v>176</v>
      </c>
      <c r="L5" s="12" t="n">
        <f aca="false">K5/B5*100</f>
        <v>0.572450805008945</v>
      </c>
      <c r="M5" s="12" t="n">
        <f aca="false">SUM(C5+E5+G5+I5)/B5*100</f>
        <v>9.39664986176614</v>
      </c>
    </row>
    <row r="6" customFormat="false" ht="12.75" hidden="false" customHeight="false" outlineLevel="0" collapsed="false">
      <c r="A6" s="10" t="s">
        <v>128</v>
      </c>
      <c r="B6" s="11" t="n">
        <v>9388</v>
      </c>
      <c r="C6" s="11" t="n">
        <v>2827</v>
      </c>
      <c r="D6" s="12" t="n">
        <f aca="false">C6/B6*100</f>
        <v>30.1129100979974</v>
      </c>
      <c r="E6" s="11" t="n">
        <v>0</v>
      </c>
      <c r="F6" s="12" t="n">
        <f aca="false">E6/B6*100</f>
        <v>0</v>
      </c>
      <c r="G6" s="11" t="n">
        <v>0</v>
      </c>
      <c r="H6" s="12" t="n">
        <f aca="false">G6/B6*100</f>
        <v>0</v>
      </c>
      <c r="I6" s="11" t="n">
        <v>443</v>
      </c>
      <c r="J6" s="12" t="n">
        <f aca="false">I6/B6*100</f>
        <v>4.71878994461014</v>
      </c>
      <c r="K6" s="11" t="n">
        <v>0</v>
      </c>
      <c r="L6" s="12" t="n">
        <f aca="false">K6/B6*100</f>
        <v>0</v>
      </c>
      <c r="M6" s="12" t="n">
        <f aca="false">SUM(C6+E6+G6+I6)/B6*100</f>
        <v>34.8317000426076</v>
      </c>
    </row>
    <row r="7" customFormat="false" ht="12.75" hidden="false" customHeight="false" outlineLevel="0" collapsed="false">
      <c r="A7" s="10" t="s">
        <v>129</v>
      </c>
      <c r="B7" s="11" t="n">
        <v>11073</v>
      </c>
      <c r="C7" s="11" t="n">
        <v>176</v>
      </c>
      <c r="D7" s="12" t="n">
        <f aca="false">C7/B7*100</f>
        <v>1.58945181974171</v>
      </c>
      <c r="E7" s="11" t="n">
        <v>276</v>
      </c>
      <c r="F7" s="12" t="n">
        <f aca="false">E7/B7*100</f>
        <v>2.49254944459496</v>
      </c>
      <c r="G7" s="11" t="n">
        <v>0</v>
      </c>
      <c r="H7" s="12" t="n">
        <f aca="false">G7/B7*100</f>
        <v>0</v>
      </c>
      <c r="I7" s="11" t="n">
        <v>214</v>
      </c>
      <c r="J7" s="12" t="n">
        <f aca="false">I7/B7*100</f>
        <v>1.93262891718595</v>
      </c>
      <c r="K7" s="11" t="n">
        <v>0</v>
      </c>
      <c r="L7" s="12" t="n">
        <f aca="false">K7/B7*100</f>
        <v>0</v>
      </c>
      <c r="M7" s="12" t="n">
        <f aca="false">SUM(C7+E7+G7+I7)/B7*100</f>
        <v>6.01463018152262</v>
      </c>
    </row>
    <row r="8" customFormat="false" ht="12.75" hidden="false" customHeight="false" outlineLevel="0" collapsed="false">
      <c r="A8" s="10" t="s">
        <v>130</v>
      </c>
      <c r="B8" s="11" t="n">
        <v>25036</v>
      </c>
      <c r="C8" s="11" t="n">
        <v>2801</v>
      </c>
      <c r="D8" s="12" t="n">
        <f aca="false">C8/B8*100</f>
        <v>11.1878894392075</v>
      </c>
      <c r="E8" s="11" t="n">
        <v>1189</v>
      </c>
      <c r="F8" s="12" t="n">
        <f aca="false">E8/B8*100</f>
        <v>4.74916120786068</v>
      </c>
      <c r="G8" s="11" t="n">
        <v>0</v>
      </c>
      <c r="H8" s="12" t="n">
        <f aca="false">G8/B8*100</f>
        <v>0</v>
      </c>
      <c r="I8" s="11" t="n">
        <v>891</v>
      </c>
      <c r="J8" s="12" t="n">
        <f aca="false">I8/B8*100</f>
        <v>3.55887521968366</v>
      </c>
      <c r="K8" s="11" t="n">
        <v>76</v>
      </c>
      <c r="L8" s="12" t="n">
        <f aca="false">K8/B8*100</f>
        <v>0.303562869467966</v>
      </c>
      <c r="M8" s="12" t="n">
        <f aca="false">SUM(C8+E8+G8+I8)/B8*100</f>
        <v>19.4959258667519</v>
      </c>
    </row>
    <row r="9" customFormat="false" ht="12.75" hidden="false" customHeight="false" outlineLevel="0" collapsed="false">
      <c r="A9" s="10" t="s">
        <v>131</v>
      </c>
      <c r="B9" s="11" t="n">
        <v>1111</v>
      </c>
      <c r="C9" s="11" t="n">
        <v>0</v>
      </c>
      <c r="D9" s="12" t="n">
        <f aca="false">C9/B9*100</f>
        <v>0</v>
      </c>
      <c r="E9" s="11" t="n">
        <v>0</v>
      </c>
      <c r="F9" s="12" t="n">
        <f aca="false">E9/B9*100</f>
        <v>0</v>
      </c>
      <c r="G9" s="11" t="n">
        <v>0</v>
      </c>
      <c r="H9" s="12" t="n">
        <f aca="false">G9/B9*100</f>
        <v>0</v>
      </c>
      <c r="I9" s="11" t="n">
        <v>298</v>
      </c>
      <c r="J9" s="12" t="n">
        <f aca="false">I9/B9*100</f>
        <v>26.8226822682268</v>
      </c>
      <c r="K9" s="11" t="n">
        <v>0</v>
      </c>
      <c r="L9" s="12" t="n">
        <f aca="false">K9/B9*100</f>
        <v>0</v>
      </c>
      <c r="M9" s="12" t="n">
        <f aca="false">SUM(C9+E9+G9+I9)/B9*100</f>
        <v>26.8226822682268</v>
      </c>
    </row>
    <row r="10" customFormat="false" ht="12.75" hidden="false" customHeight="false" outlineLevel="0" collapsed="false">
      <c r="A10" s="10" t="s">
        <v>132</v>
      </c>
      <c r="B10" s="11" t="n">
        <v>26998</v>
      </c>
      <c r="C10" s="11" t="n">
        <v>2511</v>
      </c>
      <c r="D10" s="12" t="n">
        <f aca="false">C10/B10*100</f>
        <v>9.30068893992148</v>
      </c>
      <c r="E10" s="11" t="n">
        <v>0</v>
      </c>
      <c r="F10" s="12" t="n">
        <f aca="false">E10/B10*100</f>
        <v>0</v>
      </c>
      <c r="G10" s="11" t="n">
        <v>0</v>
      </c>
      <c r="H10" s="12" t="n">
        <f aca="false">G10/B10*100</f>
        <v>0</v>
      </c>
      <c r="I10" s="11" t="n">
        <v>636</v>
      </c>
      <c r="J10" s="12" t="n">
        <f aca="false">I10/B10*100</f>
        <v>2.35573005407808</v>
      </c>
      <c r="K10" s="11" t="n">
        <v>547</v>
      </c>
      <c r="L10" s="12" t="n">
        <f aca="false">K10/B10*100</f>
        <v>2.02607600563005</v>
      </c>
      <c r="M10" s="12" t="n">
        <f aca="false">SUM(C10+E10+G10+I10)/B10*100</f>
        <v>11.6564189939996</v>
      </c>
    </row>
    <row r="11" customFormat="false" ht="12.75" hidden="false" customHeight="false" outlineLevel="0" collapsed="false">
      <c r="A11" s="10" t="s">
        <v>133</v>
      </c>
      <c r="B11" s="11" t="n">
        <v>336</v>
      </c>
      <c r="C11" s="11" t="n">
        <v>0</v>
      </c>
      <c r="D11" s="12" t="n">
        <f aca="false">C11/B11*100</f>
        <v>0</v>
      </c>
      <c r="E11" s="11" t="n">
        <v>0</v>
      </c>
      <c r="F11" s="12" t="n">
        <f aca="false">E11/B11*100</f>
        <v>0</v>
      </c>
      <c r="G11" s="11" t="n">
        <v>0</v>
      </c>
      <c r="H11" s="12" t="n">
        <f aca="false">G11/B11*100</f>
        <v>0</v>
      </c>
      <c r="I11" s="11" t="n">
        <v>336</v>
      </c>
      <c r="J11" s="12" t="n">
        <f aca="false">I11/B11*100</f>
        <v>100</v>
      </c>
      <c r="K11" s="11" t="n">
        <v>0</v>
      </c>
      <c r="L11" s="12" t="n">
        <f aca="false">K11/B11*100</f>
        <v>0</v>
      </c>
      <c r="M11" s="12" t="n">
        <f aca="false">SUM(C11+E11+G11+I11)/B11*100</f>
        <v>100</v>
      </c>
    </row>
    <row r="12" customFormat="false" ht="12.75" hidden="false" customHeight="false" outlineLevel="0" collapsed="false">
      <c r="A12" s="10" t="s">
        <v>134</v>
      </c>
      <c r="B12" s="11" t="n">
        <v>3890</v>
      </c>
      <c r="C12" s="11" t="n">
        <v>0</v>
      </c>
      <c r="D12" s="12" t="n">
        <f aca="false">C12/B12*100</f>
        <v>0</v>
      </c>
      <c r="E12" s="11" t="n">
        <v>0</v>
      </c>
      <c r="F12" s="12" t="n">
        <f aca="false">E12/B12*100</f>
        <v>0</v>
      </c>
      <c r="G12" s="11" t="n">
        <v>0</v>
      </c>
      <c r="H12" s="12" t="n">
        <f aca="false">G12/B12*100</f>
        <v>0</v>
      </c>
      <c r="I12" s="11" t="n">
        <v>0</v>
      </c>
      <c r="J12" s="12" t="n">
        <f aca="false">I12/B12*100</f>
        <v>0</v>
      </c>
      <c r="K12" s="11" t="n">
        <v>0</v>
      </c>
      <c r="L12" s="12" t="n">
        <f aca="false">K12/B12*100</f>
        <v>0</v>
      </c>
      <c r="M12" s="12" t="n">
        <f aca="false">SUM(C12+E12+G12+I12)/B12*100</f>
        <v>0</v>
      </c>
    </row>
    <row r="13" customFormat="false" ht="12.75" hidden="false" customHeight="false" outlineLevel="0" collapsed="false">
      <c r="A13" s="10" t="s">
        <v>135</v>
      </c>
      <c r="B13" s="11" t="n">
        <v>15662</v>
      </c>
      <c r="C13" s="11" t="n">
        <v>0</v>
      </c>
      <c r="D13" s="12" t="n">
        <f aca="false">C13/B13*100</f>
        <v>0</v>
      </c>
      <c r="E13" s="11" t="n">
        <v>0</v>
      </c>
      <c r="F13" s="12" t="n">
        <f aca="false">E13/B13*100</f>
        <v>0</v>
      </c>
      <c r="G13" s="11" t="n">
        <v>0</v>
      </c>
      <c r="H13" s="12" t="n">
        <f aca="false">G13/B13*100</f>
        <v>0</v>
      </c>
      <c r="I13" s="11" t="n">
        <v>973</v>
      </c>
      <c r="J13" s="12" t="n">
        <f aca="false">I13/B13*100</f>
        <v>6.21248882645895</v>
      </c>
      <c r="K13" s="11" t="n">
        <v>131</v>
      </c>
      <c r="L13" s="12" t="n">
        <f aca="false">K13/B13*100</f>
        <v>0.836419358957988</v>
      </c>
      <c r="M13" s="12" t="n">
        <f aca="false">SUM(C13+E13+G13+I13)/B13*100</f>
        <v>6.21248882645895</v>
      </c>
    </row>
    <row r="14" customFormat="false" ht="12.75" hidden="false" customHeight="false" outlineLevel="0" collapsed="false">
      <c r="A14" s="10" t="s">
        <v>136</v>
      </c>
      <c r="B14" s="11" t="n">
        <v>2047</v>
      </c>
      <c r="C14" s="11" t="n">
        <v>0</v>
      </c>
      <c r="D14" s="12" t="n">
        <f aca="false">C14/B14*100</f>
        <v>0</v>
      </c>
      <c r="E14" s="11" t="n">
        <v>0</v>
      </c>
      <c r="F14" s="12" t="n">
        <f aca="false">E14/B14*100</f>
        <v>0</v>
      </c>
      <c r="G14" s="11" t="n">
        <v>0</v>
      </c>
      <c r="H14" s="12" t="n">
        <f aca="false">G14/B14*100</f>
        <v>0</v>
      </c>
      <c r="I14" s="11" t="n">
        <v>0</v>
      </c>
      <c r="J14" s="12" t="n">
        <f aca="false">I14/B14*100</f>
        <v>0</v>
      </c>
      <c r="K14" s="11" t="n">
        <v>0</v>
      </c>
      <c r="L14" s="12" t="n">
        <f aca="false">K14/B14*100</f>
        <v>0</v>
      </c>
      <c r="M14" s="12" t="n">
        <f aca="false">SUM(C14+E14+G14+I14)/B14*100</f>
        <v>0</v>
      </c>
    </row>
    <row r="15" customFormat="false" ht="12.75" hidden="false" customHeight="false" outlineLevel="0" collapsed="false">
      <c r="A15" s="10" t="s">
        <v>137</v>
      </c>
      <c r="B15" s="11" t="n">
        <v>76296</v>
      </c>
      <c r="C15" s="11" t="n">
        <v>12604</v>
      </c>
      <c r="D15" s="12" t="n">
        <f aca="false">C15/B15*100</f>
        <v>16.5198699800776</v>
      </c>
      <c r="E15" s="11" t="n">
        <v>1679</v>
      </c>
      <c r="F15" s="12" t="n">
        <f aca="false">E15/B15*100</f>
        <v>2.20063961413442</v>
      </c>
      <c r="G15" s="11" t="n">
        <v>0</v>
      </c>
      <c r="H15" s="12" t="n">
        <f aca="false">G15/B15*100</f>
        <v>0</v>
      </c>
      <c r="I15" s="11" t="n">
        <v>5581</v>
      </c>
      <c r="J15" s="12" t="n">
        <f aca="false">I15/B15*100</f>
        <v>7.31493132012163</v>
      </c>
      <c r="K15" s="11" t="n">
        <v>104</v>
      </c>
      <c r="L15" s="12" t="n">
        <f aca="false">K15/B15*100</f>
        <v>0.136311208975569</v>
      </c>
      <c r="M15" s="12" t="n">
        <f aca="false">SUM(C15+E15+G15+I15)/B15*100</f>
        <v>26.0354409143336</v>
      </c>
    </row>
    <row r="16" customFormat="false" ht="12.75" hidden="false" customHeight="false" outlineLevel="0" collapsed="false">
      <c r="A16" s="10" t="s">
        <v>138</v>
      </c>
      <c r="B16" s="11" t="n">
        <v>60</v>
      </c>
      <c r="C16" s="11" t="n">
        <v>60</v>
      </c>
      <c r="D16" s="12" t="n">
        <f aca="false">C16/B16*100</f>
        <v>100</v>
      </c>
      <c r="E16" s="11" t="n">
        <v>0</v>
      </c>
      <c r="F16" s="12" t="n">
        <f aca="false">E16/B16*100</f>
        <v>0</v>
      </c>
      <c r="G16" s="11" t="n">
        <v>0</v>
      </c>
      <c r="H16" s="12" t="n">
        <f aca="false">G16/B16*100</f>
        <v>0</v>
      </c>
      <c r="I16" s="11" t="n">
        <v>0</v>
      </c>
      <c r="J16" s="12" t="n">
        <f aca="false">I16/B16*100</f>
        <v>0</v>
      </c>
      <c r="K16" s="11" t="n">
        <v>0</v>
      </c>
      <c r="L16" s="12" t="n">
        <f aca="false">K16/B16*100</f>
        <v>0</v>
      </c>
      <c r="M16" s="12" t="n">
        <f aca="false">SUM(C16+E16+G16+I16)/B16*100</f>
        <v>100</v>
      </c>
    </row>
    <row r="17" customFormat="false" ht="12.75" hidden="false" customHeight="false" outlineLevel="0" collapsed="false">
      <c r="A17" s="10" t="s">
        <v>139</v>
      </c>
      <c r="B17" s="11" t="n">
        <v>43533</v>
      </c>
      <c r="C17" s="11" t="n">
        <v>9268</v>
      </c>
      <c r="D17" s="12" t="n">
        <f aca="false">C17/B17*100</f>
        <v>21.2895963981348</v>
      </c>
      <c r="E17" s="11" t="n">
        <v>1207</v>
      </c>
      <c r="F17" s="12" t="n">
        <f aca="false">E17/B17*100</f>
        <v>2.7726092849103</v>
      </c>
      <c r="G17" s="11" t="n">
        <v>0</v>
      </c>
      <c r="H17" s="12" t="n">
        <f aca="false">G17/B17*100</f>
        <v>0</v>
      </c>
      <c r="I17" s="11" t="n">
        <v>3035</v>
      </c>
      <c r="J17" s="12" t="n">
        <f aca="false">I17/B17*100</f>
        <v>6.97172260124503</v>
      </c>
      <c r="K17" s="11" t="n">
        <v>0</v>
      </c>
      <c r="L17" s="12" t="n">
        <f aca="false">K17/B17*100</f>
        <v>0</v>
      </c>
      <c r="M17" s="12" t="n">
        <f aca="false">SUM(C17+E17+G17+I17)/B17*100</f>
        <v>31.0339282842901</v>
      </c>
    </row>
    <row r="18" customFormat="false" ht="12.75" hidden="false" customHeight="false" outlineLevel="0" collapsed="false">
      <c r="A18" s="10" t="s">
        <v>140</v>
      </c>
      <c r="B18" s="11" t="n">
        <v>88640</v>
      </c>
      <c r="C18" s="11" t="n">
        <v>19892</v>
      </c>
      <c r="D18" s="12" t="n">
        <f aca="false">C18/B18*100</f>
        <v>22.4413357400722</v>
      </c>
      <c r="E18" s="11" t="n">
        <v>1689</v>
      </c>
      <c r="F18" s="12" t="n">
        <f aca="false">E18/B18*100</f>
        <v>1.90546028880866</v>
      </c>
      <c r="G18" s="11" t="n">
        <v>0</v>
      </c>
      <c r="H18" s="12" t="n">
        <f aca="false">G18/B18*100</f>
        <v>0</v>
      </c>
      <c r="I18" s="11" t="n">
        <v>9215</v>
      </c>
      <c r="J18" s="12" t="n">
        <f aca="false">I18/B18*100</f>
        <v>10.3959837545126</v>
      </c>
      <c r="K18" s="11" t="n">
        <v>94</v>
      </c>
      <c r="L18" s="12" t="n">
        <f aca="false">K18/B18*100</f>
        <v>0.106046931407942</v>
      </c>
      <c r="M18" s="12" t="n">
        <f aca="false">SUM(C18+E18+G18+I18)/B18*100</f>
        <v>34.7427797833935</v>
      </c>
    </row>
    <row r="19" customFormat="false" ht="12.75" hidden="false" customHeight="false" outlineLevel="0" collapsed="false">
      <c r="A19" s="10" t="s">
        <v>141</v>
      </c>
      <c r="B19" s="11" t="n">
        <v>21116</v>
      </c>
      <c r="C19" s="11" t="n">
        <v>2120</v>
      </c>
      <c r="D19" s="12" t="n">
        <f aca="false">C19/B19*100</f>
        <v>10.0397802614131</v>
      </c>
      <c r="E19" s="11" t="n">
        <v>0</v>
      </c>
      <c r="F19" s="12" t="n">
        <f aca="false">E19/B19*100</f>
        <v>0</v>
      </c>
      <c r="G19" s="11" t="n">
        <v>0</v>
      </c>
      <c r="H19" s="12" t="n">
        <f aca="false">G19/B19*100</f>
        <v>0</v>
      </c>
      <c r="I19" s="11" t="n">
        <v>327</v>
      </c>
      <c r="J19" s="12" t="n">
        <f aca="false">I19/B19*100</f>
        <v>1.54858874786891</v>
      </c>
      <c r="K19" s="11" t="n">
        <v>256</v>
      </c>
      <c r="L19" s="12" t="n">
        <f aca="false">K19/B19*100</f>
        <v>1.2123508240197</v>
      </c>
      <c r="M19" s="12" t="n">
        <f aca="false">SUM(C19+E19+G19+I19)/B19*100</f>
        <v>11.5883690092821</v>
      </c>
    </row>
    <row r="20" customFormat="false" ht="12.75" hidden="false" customHeight="false" outlineLevel="0" collapsed="false">
      <c r="A20" s="10" t="s">
        <v>142</v>
      </c>
      <c r="B20" s="11" t="n">
        <v>40880</v>
      </c>
      <c r="C20" s="11" t="n">
        <v>6716</v>
      </c>
      <c r="D20" s="12" t="n">
        <f aca="false">C20/B20*100</f>
        <v>16.4285714285714</v>
      </c>
      <c r="E20" s="11" t="n">
        <v>700</v>
      </c>
      <c r="F20" s="12" t="n">
        <f aca="false">E20/B20*100</f>
        <v>1.71232876712329</v>
      </c>
      <c r="G20" s="11" t="n">
        <v>0</v>
      </c>
      <c r="H20" s="12" t="n">
        <f aca="false">G20/B20*100</f>
        <v>0</v>
      </c>
      <c r="I20" s="11" t="n">
        <v>1796</v>
      </c>
      <c r="J20" s="12" t="n">
        <f aca="false">I20/B20*100</f>
        <v>4.39334637964775</v>
      </c>
      <c r="K20" s="11" t="n">
        <v>70</v>
      </c>
      <c r="L20" s="12" t="n">
        <f aca="false">K20/B20*100</f>
        <v>0.171232876712329</v>
      </c>
      <c r="M20" s="12" t="n">
        <f aca="false">SUM(C20+E20+G20+I20)/B20*100</f>
        <v>22.5342465753425</v>
      </c>
    </row>
    <row r="21" customFormat="false" ht="12.75" hidden="false" customHeight="false" outlineLevel="0" collapsed="false">
      <c r="A21" s="10" t="s">
        <v>143</v>
      </c>
      <c r="B21" s="11" t="n">
        <v>30793</v>
      </c>
      <c r="C21" s="11" t="n">
        <v>8765</v>
      </c>
      <c r="D21" s="12" t="n">
        <f aca="false">C21/B21*100</f>
        <v>28.4642613581009</v>
      </c>
      <c r="E21" s="11" t="n">
        <v>392</v>
      </c>
      <c r="F21" s="12" t="n">
        <f aca="false">E21/B21*100</f>
        <v>1.27301659468061</v>
      </c>
      <c r="G21" s="11" t="n">
        <v>0</v>
      </c>
      <c r="H21" s="12" t="n">
        <f aca="false">G21/B21*100</f>
        <v>0</v>
      </c>
      <c r="I21" s="11" t="n">
        <v>2189</v>
      </c>
      <c r="J21" s="12" t="n">
        <f aca="false">I21/B21*100</f>
        <v>7.10875848407106</v>
      </c>
      <c r="K21" s="11" t="n">
        <v>0</v>
      </c>
      <c r="L21" s="12" t="n">
        <f aca="false">K21/B21*100</f>
        <v>0</v>
      </c>
      <c r="M21" s="12" t="n">
        <f aca="false">SUM(C21+E21+G21+I21)/B21*100</f>
        <v>36.8460364368525</v>
      </c>
    </row>
    <row r="22" customFormat="false" ht="12.75" hidden="false" customHeight="false" outlineLevel="0" collapsed="false">
      <c r="A22" s="10" t="s">
        <v>144</v>
      </c>
      <c r="B22" s="11" t="n">
        <v>23719</v>
      </c>
      <c r="C22" s="11" t="n">
        <v>4018</v>
      </c>
      <c r="D22" s="12" t="n">
        <f aca="false">C22/B22*100</f>
        <v>16.9400059024411</v>
      </c>
      <c r="E22" s="11" t="n">
        <v>771</v>
      </c>
      <c r="F22" s="12" t="n">
        <f aca="false">E22/B22*100</f>
        <v>3.25055862388802</v>
      </c>
      <c r="G22" s="11" t="n">
        <v>0</v>
      </c>
      <c r="H22" s="12" t="n">
        <f aca="false">G22/B22*100</f>
        <v>0</v>
      </c>
      <c r="I22" s="11" t="n">
        <v>1470</v>
      </c>
      <c r="J22" s="12" t="n">
        <f aca="false">I22/B22*100</f>
        <v>6.19756313503942</v>
      </c>
      <c r="K22" s="11" t="n">
        <v>0</v>
      </c>
      <c r="L22" s="12" t="n">
        <f aca="false">K22/B22*100</f>
        <v>0</v>
      </c>
      <c r="M22" s="12" t="n">
        <f aca="false">SUM(C22+E22+G22+I22)/B22*100</f>
        <v>26.3881276613685</v>
      </c>
    </row>
    <row r="23" customFormat="false" ht="12.75" hidden="false" customHeight="false" outlineLevel="0" collapsed="false">
      <c r="A23" s="10" t="s">
        <v>145</v>
      </c>
      <c r="B23" s="11" t="n">
        <v>94976</v>
      </c>
      <c r="C23" s="11" t="n">
        <v>0</v>
      </c>
      <c r="D23" s="12" t="n">
        <f aca="false">C23/B23*100</f>
        <v>0</v>
      </c>
      <c r="E23" s="11" t="n">
        <v>0</v>
      </c>
      <c r="F23" s="12" t="n">
        <f aca="false">E23/B23*100</f>
        <v>0</v>
      </c>
      <c r="G23" s="11" t="n">
        <v>0</v>
      </c>
      <c r="H23" s="12" t="n">
        <f aca="false">G23/B23*100</f>
        <v>0</v>
      </c>
      <c r="I23" s="11" t="n">
        <v>19066</v>
      </c>
      <c r="J23" s="12" t="n">
        <f aca="false">I23/B23*100</f>
        <v>20.074545148248</v>
      </c>
      <c r="K23" s="11" t="n">
        <v>126</v>
      </c>
      <c r="L23" s="12" t="n">
        <f aca="false">K23/B23*100</f>
        <v>0.132665094339623</v>
      </c>
      <c r="M23" s="12" t="n">
        <f aca="false">SUM(C23+E23+G23+I23)/B23*100</f>
        <v>20.074545148248</v>
      </c>
    </row>
    <row r="24" customFormat="false" ht="12.75" hidden="false" customHeight="false" outlineLevel="0" collapsed="false">
      <c r="A24" s="10" t="s">
        <v>146</v>
      </c>
      <c r="B24" s="11" t="n">
        <v>104626</v>
      </c>
      <c r="C24" s="11" t="n">
        <v>36621</v>
      </c>
      <c r="D24" s="12" t="n">
        <f aca="false">C24/B24*100</f>
        <v>35.0018159922008</v>
      </c>
      <c r="E24" s="11" t="n">
        <v>42</v>
      </c>
      <c r="F24" s="12" t="n">
        <f aca="false">E24/B24*100</f>
        <v>0.0401429854911781</v>
      </c>
      <c r="G24" s="11" t="n">
        <v>0</v>
      </c>
      <c r="H24" s="12" t="n">
        <f aca="false">G24/B24*100</f>
        <v>0</v>
      </c>
      <c r="I24" s="11" t="n">
        <v>4884</v>
      </c>
      <c r="J24" s="12" t="n">
        <f aca="false">I24/B24*100</f>
        <v>4.66805574140271</v>
      </c>
      <c r="K24" s="11" t="n">
        <v>0</v>
      </c>
      <c r="L24" s="12" t="n">
        <f aca="false">K24/B24*100</f>
        <v>0</v>
      </c>
      <c r="M24" s="12" t="n">
        <f aca="false">SUM(C24+E24+G24+I24)/B24*100</f>
        <v>39.7100147190947</v>
      </c>
    </row>
    <row r="25" customFormat="false" ht="12.75" hidden="false" customHeight="false" outlineLevel="0" collapsed="false">
      <c r="A25" s="10" t="s">
        <v>147</v>
      </c>
      <c r="B25" s="11" t="n">
        <v>5474</v>
      </c>
      <c r="C25" s="11" t="n">
        <v>1568</v>
      </c>
      <c r="D25" s="12" t="n">
        <f aca="false">C25/B25*100</f>
        <v>28.6445012787724</v>
      </c>
      <c r="E25" s="11" t="n">
        <v>75</v>
      </c>
      <c r="F25" s="12" t="n">
        <f aca="false">E25/B25*100</f>
        <v>1.37011326269638</v>
      </c>
      <c r="G25" s="11" t="n">
        <v>0</v>
      </c>
      <c r="H25" s="12" t="n">
        <f aca="false">G25/B25*100</f>
        <v>0</v>
      </c>
      <c r="I25" s="11" t="n">
        <v>588</v>
      </c>
      <c r="J25" s="12" t="n">
        <f aca="false">I25/B25*100</f>
        <v>10.7416879795396</v>
      </c>
      <c r="K25" s="11" t="n">
        <v>0</v>
      </c>
      <c r="L25" s="12" t="n">
        <f aca="false">K25/B25*100</f>
        <v>0</v>
      </c>
      <c r="M25" s="12" t="n">
        <f aca="false">SUM(C25+E25+G25+I25)/B25*100</f>
        <v>40.7563025210084</v>
      </c>
    </row>
    <row r="26" customFormat="false" ht="12.75" hidden="false" customHeight="false" outlineLevel="0" collapsed="false">
      <c r="A26" s="10" t="s">
        <v>148</v>
      </c>
      <c r="B26" s="11" t="n">
        <v>52361</v>
      </c>
      <c r="C26" s="11" t="n">
        <v>13708</v>
      </c>
      <c r="D26" s="12" t="n">
        <f aca="false">C26/B26*100</f>
        <v>26.1797903019423</v>
      </c>
      <c r="E26" s="11" t="n">
        <v>667</v>
      </c>
      <c r="F26" s="12" t="n">
        <f aca="false">E26/B26*100</f>
        <v>1.2738488569737</v>
      </c>
      <c r="G26" s="11" t="n">
        <v>0</v>
      </c>
      <c r="H26" s="12" t="n">
        <f aca="false">G26/B26*100</f>
        <v>0</v>
      </c>
      <c r="I26" s="11" t="n">
        <v>4323</v>
      </c>
      <c r="J26" s="12" t="n">
        <f aca="false">I26/B26*100</f>
        <v>8.25614484062566</v>
      </c>
      <c r="K26" s="11" t="n">
        <v>0</v>
      </c>
      <c r="L26" s="12" t="n">
        <f aca="false">K26/B26*100</f>
        <v>0</v>
      </c>
      <c r="M26" s="12" t="n">
        <f aca="false">SUM(C26+E26+G26+I26)/B26*100</f>
        <v>35.7097839995416</v>
      </c>
    </row>
    <row r="27" customFormat="false" ht="12.75" hidden="false" customHeight="false" outlineLevel="0" collapsed="false">
      <c r="A27" s="10" t="s">
        <v>149</v>
      </c>
      <c r="B27" s="11" t="n">
        <v>8722</v>
      </c>
      <c r="C27" s="11" t="n">
        <v>310</v>
      </c>
      <c r="D27" s="12" t="n">
        <f aca="false">C27/B27*100</f>
        <v>3.55423068103646</v>
      </c>
      <c r="E27" s="11" t="n">
        <v>0</v>
      </c>
      <c r="F27" s="12" t="n">
        <f aca="false">E27/B27*100</f>
        <v>0</v>
      </c>
      <c r="G27" s="11" t="n">
        <v>0</v>
      </c>
      <c r="H27" s="12" t="n">
        <f aca="false">G27/B27*100</f>
        <v>0</v>
      </c>
      <c r="I27" s="11" t="n">
        <v>709</v>
      </c>
      <c r="J27" s="12" t="n">
        <f aca="false">I27/B27*100</f>
        <v>8.12886952533823</v>
      </c>
      <c r="K27" s="11" t="n">
        <v>198</v>
      </c>
      <c r="L27" s="12" t="n">
        <f aca="false">K27/B27*100</f>
        <v>2.27012153175877</v>
      </c>
      <c r="M27" s="12" t="n">
        <f aca="false">SUM(C27+E27+G27+I27)/B27*100</f>
        <v>11.6831002063747</v>
      </c>
    </row>
    <row r="28" customFormat="false" ht="12.75" hidden="false" customHeight="false" outlineLevel="0" collapsed="false">
      <c r="A28" s="10" t="s">
        <v>150</v>
      </c>
      <c r="B28" s="11" t="n">
        <v>316</v>
      </c>
      <c r="C28" s="11" t="n">
        <v>0</v>
      </c>
      <c r="D28" s="12" t="n">
        <f aca="false">C28/B28*100</f>
        <v>0</v>
      </c>
      <c r="E28" s="11" t="n">
        <v>0</v>
      </c>
      <c r="F28" s="12" t="n">
        <f aca="false">E28/B28*100</f>
        <v>0</v>
      </c>
      <c r="G28" s="11" t="n">
        <v>0</v>
      </c>
      <c r="H28" s="12" t="n">
        <f aca="false">G28/B28*100</f>
        <v>0</v>
      </c>
      <c r="I28" s="11" t="n">
        <v>0</v>
      </c>
      <c r="J28" s="12" t="n">
        <f aca="false">I28/B28*100</f>
        <v>0</v>
      </c>
      <c r="K28" s="11" t="n">
        <v>0</v>
      </c>
      <c r="L28" s="12" t="n">
        <f aca="false">K28/B28*100</f>
        <v>0</v>
      </c>
      <c r="M28" s="12" t="n">
        <f aca="false">SUM(C28+E28+G28+I28)/B28*100</f>
        <v>0</v>
      </c>
    </row>
    <row r="29" customFormat="false" ht="12.75" hidden="false" customHeight="false" outlineLevel="0" collapsed="false">
      <c r="A29" s="10" t="s">
        <v>151</v>
      </c>
      <c r="B29" s="11" t="n">
        <v>3561</v>
      </c>
      <c r="C29" s="11" t="n">
        <v>54</v>
      </c>
      <c r="D29" s="12" t="n">
        <f aca="false">C29/B29*100</f>
        <v>1.51642796967144</v>
      </c>
      <c r="E29" s="11" t="n">
        <v>63</v>
      </c>
      <c r="F29" s="12" t="n">
        <f aca="false">E29/B29*100</f>
        <v>1.76916596461668</v>
      </c>
      <c r="G29" s="11" t="n">
        <v>0</v>
      </c>
      <c r="H29" s="12" t="n">
        <f aca="false">G29/B29*100</f>
        <v>0</v>
      </c>
      <c r="I29" s="11" t="n">
        <v>22</v>
      </c>
      <c r="J29" s="12" t="n">
        <f aca="false">I29/B29*100</f>
        <v>0.61780398764392</v>
      </c>
      <c r="K29" s="11" t="n">
        <v>0</v>
      </c>
      <c r="L29" s="12" t="n">
        <f aca="false">K29/B29*100</f>
        <v>0</v>
      </c>
      <c r="M29" s="12" t="n">
        <f aca="false">SUM(C29+E29+G29+I29)/B29*100</f>
        <v>3.90339792193204</v>
      </c>
    </row>
    <row r="30" customFormat="false" ht="12.75" hidden="false" customHeight="false" outlineLevel="0" collapsed="false">
      <c r="A30" s="10" t="s">
        <v>152</v>
      </c>
      <c r="B30" s="11" t="n">
        <v>96399</v>
      </c>
      <c r="C30" s="11" t="n">
        <v>32897</v>
      </c>
      <c r="D30" s="12" t="n">
        <f aca="false">C30/B30*100</f>
        <v>34.1258726750278</v>
      </c>
      <c r="E30" s="11" t="n">
        <v>4</v>
      </c>
      <c r="F30" s="12" t="n">
        <f aca="false">E30/B30*100</f>
        <v>0.00414942063714354</v>
      </c>
      <c r="G30" s="11" t="n">
        <v>0</v>
      </c>
      <c r="H30" s="12" t="n">
        <f aca="false">G30/B30*100</f>
        <v>0</v>
      </c>
      <c r="I30" s="11" t="n">
        <v>3946</v>
      </c>
      <c r="J30" s="12" t="n">
        <f aca="false">I30/B30*100</f>
        <v>4.0934034585421</v>
      </c>
      <c r="K30" s="11" t="n">
        <v>0</v>
      </c>
      <c r="L30" s="12" t="n">
        <f aca="false">K30/B30*100</f>
        <v>0</v>
      </c>
      <c r="M30" s="12" t="n">
        <f aca="false">SUM(C30+E30+G30+I30)/B30*100</f>
        <v>38.223425554207</v>
      </c>
    </row>
    <row r="31" customFormat="false" ht="12.75" hidden="false" customHeight="false" outlineLevel="0" collapsed="false">
      <c r="A31" s="10" t="s">
        <v>153</v>
      </c>
      <c r="B31" s="11" t="n">
        <v>190618</v>
      </c>
      <c r="C31" s="11" t="n">
        <v>46189</v>
      </c>
      <c r="D31" s="12" t="n">
        <f aca="false">C31/B31*100</f>
        <v>24.2311848828547</v>
      </c>
      <c r="E31" s="11" t="n">
        <v>1978</v>
      </c>
      <c r="F31" s="12" t="n">
        <f aca="false">E31/B31*100</f>
        <v>1.03767744913912</v>
      </c>
      <c r="G31" s="11" t="n">
        <v>2</v>
      </c>
      <c r="H31" s="12" t="n">
        <f aca="false">G31/B31*100</f>
        <v>0.00104921885656129</v>
      </c>
      <c r="I31" s="11" t="n">
        <v>19172</v>
      </c>
      <c r="J31" s="12" t="n">
        <f aca="false">I31/B31*100</f>
        <v>10.0578119589965</v>
      </c>
      <c r="K31" s="11" t="n">
        <v>81</v>
      </c>
      <c r="L31" s="12" t="n">
        <f aca="false">K31/B31*100</f>
        <v>0.0424933636907323</v>
      </c>
      <c r="M31" s="12" t="n">
        <f aca="false">SUM(C31+E31+G31+I31)/B31*100</f>
        <v>35.3277235098469</v>
      </c>
    </row>
    <row r="32" customFormat="false" ht="12.75" hidden="false" customHeight="false" outlineLevel="0" collapsed="false">
      <c r="A32" s="10" t="s">
        <v>154</v>
      </c>
      <c r="B32" s="11" t="n">
        <v>29805</v>
      </c>
      <c r="C32" s="11" t="n">
        <v>82</v>
      </c>
      <c r="D32" s="12" t="n">
        <f aca="false">C32/B32*100</f>
        <v>0.275121623888609</v>
      </c>
      <c r="E32" s="11" t="n">
        <v>237</v>
      </c>
      <c r="F32" s="12" t="n">
        <f aca="false">E32/B32*100</f>
        <v>0.795168595873176</v>
      </c>
      <c r="G32" s="11" t="n">
        <v>0</v>
      </c>
      <c r="H32" s="12" t="n">
        <f aca="false">G32/B32*100</f>
        <v>0</v>
      </c>
      <c r="I32" s="11" t="n">
        <v>1998</v>
      </c>
      <c r="J32" s="12" t="n">
        <f aca="false">I32/B32*100</f>
        <v>6.7035732259688</v>
      </c>
      <c r="K32" s="11" t="n">
        <v>646</v>
      </c>
      <c r="L32" s="12" t="n">
        <f aca="false">K32/B32*100</f>
        <v>2.16742157356148</v>
      </c>
      <c r="M32" s="12" t="n">
        <f aca="false">SUM(C32+E32+G32+I32)/B32*100</f>
        <v>7.77386344573058</v>
      </c>
    </row>
    <row r="33" customFormat="false" ht="12.75" hidden="false" customHeight="false" outlineLevel="0" collapsed="false">
      <c r="A33" s="10" t="s">
        <v>155</v>
      </c>
      <c r="B33" s="11" t="n">
        <v>91517</v>
      </c>
      <c r="C33" s="11" t="n">
        <v>16255</v>
      </c>
      <c r="D33" s="12" t="n">
        <f aca="false">C33/B33*100</f>
        <v>17.7617273293486</v>
      </c>
      <c r="E33" s="11" t="n">
        <v>1737</v>
      </c>
      <c r="F33" s="12" t="n">
        <f aca="false">E33/B33*100</f>
        <v>1.8980080203678</v>
      </c>
      <c r="G33" s="11" t="n">
        <v>2</v>
      </c>
      <c r="H33" s="12" t="n">
        <f aca="false">G33/B33*100</f>
        <v>0.00218538632166701</v>
      </c>
      <c r="I33" s="11" t="n">
        <v>5492</v>
      </c>
      <c r="J33" s="12" t="n">
        <f aca="false">I33/B33*100</f>
        <v>6.00107083929762</v>
      </c>
      <c r="K33" s="11" t="n">
        <v>94</v>
      </c>
      <c r="L33" s="12" t="n">
        <f aca="false">K33/B33*100</f>
        <v>0.10271315711835</v>
      </c>
      <c r="M33" s="12" t="n">
        <f aca="false">SUM(C33+E33+G33+I33)/B33*100</f>
        <v>25.6629915753357</v>
      </c>
    </row>
    <row r="34" customFormat="false" ht="12.75" hidden="false" customHeight="false" outlineLevel="0" collapsed="false">
      <c r="A34" s="10" t="s">
        <v>156</v>
      </c>
      <c r="B34" s="11" t="n">
        <v>53625</v>
      </c>
      <c r="C34" s="11" t="n">
        <v>14871</v>
      </c>
      <c r="D34" s="12" t="n">
        <f aca="false">C34/B34*100</f>
        <v>27.7314685314685</v>
      </c>
      <c r="E34" s="11" t="n">
        <v>619</v>
      </c>
      <c r="F34" s="12" t="n">
        <f aca="false">E34/B34*100</f>
        <v>1.15431235431235</v>
      </c>
      <c r="G34" s="11" t="n">
        <v>0</v>
      </c>
      <c r="H34" s="12" t="n">
        <f aca="false">G34/B34*100</f>
        <v>0</v>
      </c>
      <c r="I34" s="11" t="n">
        <v>3075</v>
      </c>
      <c r="J34" s="12" t="n">
        <f aca="false">I34/B34*100</f>
        <v>5.73426573426573</v>
      </c>
      <c r="K34" s="11" t="n">
        <v>0</v>
      </c>
      <c r="L34" s="12" t="n">
        <f aca="false">K34/B34*100</f>
        <v>0</v>
      </c>
      <c r="M34" s="12" t="n">
        <f aca="false">SUM(C34+E34+G34+I34)/B34*100</f>
        <v>34.6200466200466</v>
      </c>
    </row>
    <row r="35" customFormat="false" ht="12.75" hidden="false" customHeight="false" outlineLevel="0" collapsed="false">
      <c r="A35" s="10" t="s">
        <v>157</v>
      </c>
      <c r="B35" s="11" t="n">
        <v>12721</v>
      </c>
      <c r="C35" s="11" t="n">
        <v>45</v>
      </c>
      <c r="D35" s="12" t="n">
        <f aca="false">C35/B35*100</f>
        <v>0.353745774703247</v>
      </c>
      <c r="E35" s="11" t="n">
        <v>241</v>
      </c>
      <c r="F35" s="12" t="n">
        <f aca="false">E35/B35*100</f>
        <v>1.89450514896628</v>
      </c>
      <c r="G35" s="11" t="n">
        <v>0</v>
      </c>
      <c r="H35" s="12" t="n">
        <f aca="false">G35/B35*100</f>
        <v>0</v>
      </c>
      <c r="I35" s="11" t="n">
        <v>274</v>
      </c>
      <c r="J35" s="12" t="n">
        <f aca="false">I35/B35*100</f>
        <v>2.15391871708199</v>
      </c>
      <c r="K35" s="11" t="n">
        <v>221</v>
      </c>
      <c r="L35" s="12" t="n">
        <f aca="false">K35/B35*100</f>
        <v>1.73728480465372</v>
      </c>
      <c r="M35" s="12" t="n">
        <f aca="false">SUM(C35+E35+G35+I35)/B35*100</f>
        <v>4.40216964075151</v>
      </c>
    </row>
    <row r="36" customFormat="false" ht="12.75" hidden="false" customHeight="false" outlineLevel="0" collapsed="false">
      <c r="A36" s="10" t="s">
        <v>158</v>
      </c>
      <c r="B36" s="11" t="n">
        <v>53833</v>
      </c>
      <c r="C36" s="11" t="n">
        <v>12434</v>
      </c>
      <c r="D36" s="12" t="n">
        <f aca="false">C36/B36*100</f>
        <v>23.0973566399792</v>
      </c>
      <c r="E36" s="11" t="n">
        <v>0</v>
      </c>
      <c r="F36" s="12" t="n">
        <f aca="false">E36/B36*100</f>
        <v>0</v>
      </c>
      <c r="G36" s="11" t="n">
        <v>0</v>
      </c>
      <c r="H36" s="12" t="n">
        <f aca="false">G36/B36*100</f>
        <v>0</v>
      </c>
      <c r="I36" s="11" t="n">
        <v>6752</v>
      </c>
      <c r="J36" s="12" t="n">
        <f aca="false">I36/B36*100</f>
        <v>12.5424925231735</v>
      </c>
      <c r="K36" s="11" t="n">
        <v>0</v>
      </c>
      <c r="L36" s="12" t="n">
        <f aca="false">K36/B36*100</f>
        <v>0</v>
      </c>
      <c r="M36" s="12" t="n">
        <f aca="false">SUM(C36+E36+G36+I36)/B36*100</f>
        <v>35.6398491631527</v>
      </c>
    </row>
    <row r="37" customFormat="false" ht="12.75" hidden="false" customHeight="false" outlineLevel="0" collapsed="false">
      <c r="A37" s="10" t="s">
        <v>159</v>
      </c>
      <c r="B37" s="11" t="n">
        <v>4669</v>
      </c>
      <c r="C37" s="11" t="n">
        <v>2988</v>
      </c>
      <c r="D37" s="12" t="n">
        <f aca="false">C37/B37*100</f>
        <v>63.9965731420004</v>
      </c>
      <c r="E37" s="11" t="n">
        <v>0</v>
      </c>
      <c r="F37" s="12" t="n">
        <f aca="false">E37/B37*100</f>
        <v>0</v>
      </c>
      <c r="G37" s="11" t="n">
        <v>0</v>
      </c>
      <c r="H37" s="12" t="n">
        <f aca="false">G37/B37*100</f>
        <v>0</v>
      </c>
      <c r="I37" s="11" t="n">
        <v>623</v>
      </c>
      <c r="J37" s="12" t="n">
        <f aca="false">I37/B37*100</f>
        <v>13.3433283358321</v>
      </c>
      <c r="K37" s="11" t="n">
        <v>0</v>
      </c>
      <c r="L37" s="12" t="n">
        <f aca="false">K37/B37*100</f>
        <v>0</v>
      </c>
      <c r="M37" s="12" t="n">
        <f aca="false">SUM(C37+E37+G37+I37)/B37*100</f>
        <v>77.3399014778325</v>
      </c>
    </row>
    <row r="38" customFormat="false" ht="12.75" hidden="false" customHeight="false" outlineLevel="0" collapsed="false">
      <c r="A38" s="10" t="s">
        <v>160</v>
      </c>
      <c r="B38" s="11" t="n">
        <v>223784</v>
      </c>
      <c r="C38" s="11" t="n">
        <v>47303</v>
      </c>
      <c r="D38" s="12" t="n">
        <f aca="false">C38/B38*100</f>
        <v>21.1377935866729</v>
      </c>
      <c r="E38" s="11" t="n">
        <v>1723</v>
      </c>
      <c r="F38" s="12" t="n">
        <f aca="false">E38/B38*100</f>
        <v>0.769938869624281</v>
      </c>
      <c r="G38" s="11" t="n">
        <v>2</v>
      </c>
      <c r="H38" s="12" t="n">
        <f aca="false">G38/B38*100</f>
        <v>0.000893718943266721</v>
      </c>
      <c r="I38" s="11" t="n">
        <v>18969</v>
      </c>
      <c r="J38" s="12" t="n">
        <f aca="false">I38/B38*100</f>
        <v>8.47647731741322</v>
      </c>
      <c r="K38" s="11" t="n">
        <v>4254</v>
      </c>
      <c r="L38" s="12" t="n">
        <f aca="false">K38/B38*100</f>
        <v>1.90094019232832</v>
      </c>
      <c r="M38" s="12" t="n">
        <f aca="false">SUM(C38+E38+G38+I38)/B38*100</f>
        <v>30.3851034926536</v>
      </c>
    </row>
    <row r="39" customFormat="false" ht="12.75" hidden="false" customHeight="false" outlineLevel="0" collapsed="false">
      <c r="A39" s="10" t="s">
        <v>161</v>
      </c>
      <c r="B39" s="11" t="n">
        <v>8861</v>
      </c>
      <c r="C39" s="11" t="n">
        <v>2601</v>
      </c>
      <c r="D39" s="12" t="n">
        <f aca="false">C39/B39*100</f>
        <v>29.3533461234624</v>
      </c>
      <c r="E39" s="11" t="n">
        <v>0</v>
      </c>
      <c r="F39" s="12" t="n">
        <f aca="false">E39/B39*100</f>
        <v>0</v>
      </c>
      <c r="G39" s="11" t="n">
        <v>0</v>
      </c>
      <c r="H39" s="12" t="n">
        <f aca="false">G39/B39*100</f>
        <v>0</v>
      </c>
      <c r="I39" s="11" t="n">
        <v>1232</v>
      </c>
      <c r="J39" s="12" t="n">
        <f aca="false">I39/B39*100</f>
        <v>13.9036226159576</v>
      </c>
      <c r="K39" s="11" t="n">
        <v>0</v>
      </c>
      <c r="L39" s="12" t="n">
        <f aca="false">K39/B39*100</f>
        <v>0</v>
      </c>
      <c r="M39" s="12" t="n">
        <f aca="false">SUM(C39+E39+G39+I39)/B39*100</f>
        <v>43.2569687394199</v>
      </c>
    </row>
    <row r="40" customFormat="false" ht="12.75" hidden="false" customHeight="false" outlineLevel="0" collapsed="false">
      <c r="A40" s="10" t="s">
        <v>162</v>
      </c>
      <c r="B40" s="11" t="n">
        <v>33</v>
      </c>
      <c r="C40" s="11" t="n">
        <v>2</v>
      </c>
      <c r="D40" s="12" t="n">
        <f aca="false">C40/B40*100</f>
        <v>6.06060606060606</v>
      </c>
      <c r="E40" s="11" t="n">
        <v>0</v>
      </c>
      <c r="F40" s="12" t="n">
        <f aca="false">E40/B40*100</f>
        <v>0</v>
      </c>
      <c r="G40" s="11" t="n">
        <v>0</v>
      </c>
      <c r="H40" s="12" t="n">
        <f aca="false">G40/B40*100</f>
        <v>0</v>
      </c>
      <c r="I40" s="11" t="n">
        <v>0</v>
      </c>
      <c r="J40" s="12" t="n">
        <f aca="false">I40/B40*100</f>
        <v>0</v>
      </c>
      <c r="K40" s="11" t="n">
        <v>0</v>
      </c>
      <c r="L40" s="12" t="n">
        <f aca="false">K40/B40*100</f>
        <v>0</v>
      </c>
      <c r="M40" s="12" t="n">
        <f aca="false">SUM(C40+E40+G40+I40)/B40*100</f>
        <v>6.06060606060606</v>
      </c>
    </row>
    <row r="41" customFormat="false" ht="12.75" hidden="false" customHeight="false" outlineLevel="0" collapsed="false">
      <c r="A41" s="10" t="s">
        <v>163</v>
      </c>
      <c r="B41" s="11" t="n">
        <v>217564</v>
      </c>
      <c r="C41" s="11" t="n">
        <v>25101</v>
      </c>
      <c r="D41" s="12" t="n">
        <f aca="false">C41/B41*100</f>
        <v>11.5372947730323</v>
      </c>
      <c r="E41" s="11" t="n">
        <v>1965</v>
      </c>
      <c r="F41" s="12" t="n">
        <f aca="false">E41/B41*100</f>
        <v>0.903182511812616</v>
      </c>
      <c r="G41" s="11" t="n">
        <v>0</v>
      </c>
      <c r="H41" s="12" t="n">
        <f aca="false">G41/B41*100</f>
        <v>0</v>
      </c>
      <c r="I41" s="11" t="n">
        <v>18492</v>
      </c>
      <c r="J41" s="12" t="n">
        <f aca="false">I41/B41*100</f>
        <v>8.4995679432259</v>
      </c>
      <c r="K41" s="11" t="n">
        <v>707</v>
      </c>
      <c r="L41" s="12" t="n">
        <f aca="false">K41/B41*100</f>
        <v>0.324961850306117</v>
      </c>
      <c r="M41" s="12" t="n">
        <f aca="false">SUM(C41+E41+G41+I41)/B41*100</f>
        <v>20.9400452280708</v>
      </c>
    </row>
    <row r="42" customFormat="false" ht="12.75" hidden="false" customHeight="false" outlineLevel="0" collapsed="false">
      <c r="A42" s="10" t="s">
        <v>164</v>
      </c>
      <c r="B42" s="11" t="n">
        <v>57815</v>
      </c>
      <c r="C42" s="11" t="n">
        <v>18502</v>
      </c>
      <c r="D42" s="12" t="n">
        <f aca="false">C42/B42*100</f>
        <v>32.0020755859206</v>
      </c>
      <c r="E42" s="11" t="n">
        <v>0</v>
      </c>
      <c r="F42" s="12" t="n">
        <f aca="false">E42/B42*100</f>
        <v>0</v>
      </c>
      <c r="G42" s="11" t="n">
        <v>0</v>
      </c>
      <c r="H42" s="12" t="n">
        <f aca="false">G42/B42*100</f>
        <v>0</v>
      </c>
      <c r="I42" s="11" t="n">
        <v>4170</v>
      </c>
      <c r="J42" s="12" t="n">
        <f aca="false">I42/B42*100</f>
        <v>7.21266107411571</v>
      </c>
      <c r="K42" s="11" t="n">
        <v>0</v>
      </c>
      <c r="L42" s="12" t="n">
        <f aca="false">K42/B42*100</f>
        <v>0</v>
      </c>
      <c r="M42" s="12" t="n">
        <f aca="false">SUM(C42+E42+G42+I42)/B42*100</f>
        <v>39.2147366600363</v>
      </c>
    </row>
    <row r="43" customFormat="false" ht="12.75" hidden="false" customHeight="false" outlineLevel="0" collapsed="false">
      <c r="A43" s="10" t="s">
        <v>165</v>
      </c>
      <c r="B43" s="11" t="n">
        <v>1150</v>
      </c>
      <c r="C43" s="11" t="n">
        <v>0</v>
      </c>
      <c r="D43" s="12" t="n">
        <f aca="false">C43/B43*100</f>
        <v>0</v>
      </c>
      <c r="E43" s="11" t="n">
        <v>0</v>
      </c>
      <c r="F43" s="12" t="n">
        <f aca="false">E43/B43*100</f>
        <v>0</v>
      </c>
      <c r="G43" s="11" t="n">
        <v>0</v>
      </c>
      <c r="H43" s="12" t="n">
        <f aca="false">G43/B43*100</f>
        <v>0</v>
      </c>
      <c r="I43" s="11" t="n">
        <v>0</v>
      </c>
      <c r="J43" s="12" t="n">
        <f aca="false">I43/B43*100</f>
        <v>0</v>
      </c>
      <c r="K43" s="11" t="n">
        <v>0</v>
      </c>
      <c r="L43" s="12" t="n">
        <f aca="false">K43/B43*100</f>
        <v>0</v>
      </c>
      <c r="M43" s="12" t="n">
        <f aca="false">SUM(C43+E43+G43+I43)/B43*100</f>
        <v>0</v>
      </c>
    </row>
    <row r="44" customFormat="false" ht="12.75" hidden="false" customHeight="false" outlineLevel="0" collapsed="false">
      <c r="A44" s="10" t="s">
        <v>166</v>
      </c>
      <c r="B44" s="11" t="n">
        <v>259</v>
      </c>
      <c r="C44" s="11" t="n">
        <v>137</v>
      </c>
      <c r="D44" s="12" t="n">
        <f aca="false">C44/B44*100</f>
        <v>52.8957528957529</v>
      </c>
      <c r="E44" s="11" t="n">
        <v>0</v>
      </c>
      <c r="F44" s="12" t="n">
        <f aca="false">E44/B44*100</f>
        <v>0</v>
      </c>
      <c r="G44" s="11" t="n">
        <v>0</v>
      </c>
      <c r="H44" s="12" t="n">
        <f aca="false">G44/B44*100</f>
        <v>0</v>
      </c>
      <c r="I44" s="11" t="n">
        <v>0</v>
      </c>
      <c r="J44" s="12" t="n">
        <f aca="false">I44/B44*100</f>
        <v>0</v>
      </c>
      <c r="K44" s="11" t="n">
        <v>0</v>
      </c>
      <c r="L44" s="12" t="n">
        <f aca="false">K44/B44*100</f>
        <v>0</v>
      </c>
      <c r="M44" s="12" t="n">
        <f aca="false">SUM(C44+E44+G44+I44)/B44*100</f>
        <v>52.8957528957529</v>
      </c>
    </row>
    <row r="45" customFormat="false" ht="12.75" hidden="false" customHeight="false" outlineLevel="0" collapsed="false">
      <c r="A45" s="10" t="s">
        <v>167</v>
      </c>
      <c r="B45" s="11" t="n">
        <v>13542</v>
      </c>
      <c r="C45" s="11" t="n">
        <v>3336</v>
      </c>
      <c r="D45" s="12" t="n">
        <f aca="false">C45/B45*100</f>
        <v>24.6344705361099</v>
      </c>
      <c r="E45" s="11" t="n">
        <v>283</v>
      </c>
      <c r="F45" s="12" t="n">
        <f aca="false">E45/B45*100</f>
        <v>2.08979471274553</v>
      </c>
      <c r="G45" s="11" t="n">
        <v>0</v>
      </c>
      <c r="H45" s="12" t="n">
        <f aca="false">G45/B45*100</f>
        <v>0</v>
      </c>
      <c r="I45" s="11" t="n">
        <v>1046</v>
      </c>
      <c r="J45" s="12" t="n">
        <f aca="false">I45/B45*100</f>
        <v>7.72411756018313</v>
      </c>
      <c r="K45" s="11" t="n">
        <v>0</v>
      </c>
      <c r="L45" s="12" t="n">
        <f aca="false">K45/B45*100</f>
        <v>0</v>
      </c>
      <c r="M45" s="12" t="n">
        <f aca="false">SUM(C45+E45+G45+I45)/B45*100</f>
        <v>34.4483828090386</v>
      </c>
    </row>
    <row r="46" customFormat="false" ht="12.75" hidden="false" customHeight="false" outlineLevel="0" collapsed="false">
      <c r="A46" s="10" t="s">
        <v>168</v>
      </c>
      <c r="B46" s="11" t="n">
        <v>696</v>
      </c>
      <c r="C46" s="11" t="n">
        <v>49</v>
      </c>
      <c r="D46" s="12" t="n">
        <f aca="false">C46/B46*100</f>
        <v>7.04022988505747</v>
      </c>
      <c r="E46" s="11" t="n">
        <v>0</v>
      </c>
      <c r="F46" s="12" t="n">
        <f aca="false">E46/B46*100</f>
        <v>0</v>
      </c>
      <c r="G46" s="11" t="n">
        <v>0</v>
      </c>
      <c r="H46" s="12" t="n">
        <f aca="false">G46/B46*100</f>
        <v>0</v>
      </c>
      <c r="I46" s="11" t="n">
        <v>26</v>
      </c>
      <c r="J46" s="12" t="n">
        <f aca="false">I46/B46*100</f>
        <v>3.73563218390805</v>
      </c>
      <c r="K46" s="11" t="n">
        <v>3</v>
      </c>
      <c r="L46" s="12" t="n">
        <f aca="false">K46/B46*100</f>
        <v>0.431034482758621</v>
      </c>
      <c r="M46" s="12" t="n">
        <f aca="false">SUM(C46+E46+G46+I46)/B46*100</f>
        <v>10.7758620689655</v>
      </c>
    </row>
    <row r="47" customFormat="false" ht="12.75" hidden="false" customHeight="false" outlineLevel="0" collapsed="false">
      <c r="A47" s="10" t="s">
        <v>169</v>
      </c>
      <c r="B47" s="11" t="n">
        <v>4654</v>
      </c>
      <c r="C47" s="11" t="n">
        <v>209</v>
      </c>
      <c r="D47" s="12" t="n">
        <f aca="false">C47/B47*100</f>
        <v>4.49076063601203</v>
      </c>
      <c r="E47" s="11" t="n">
        <v>91</v>
      </c>
      <c r="F47" s="12" t="n">
        <f aca="false">E47/B47*100</f>
        <v>1.95530726256983</v>
      </c>
      <c r="G47" s="11" t="n">
        <v>0</v>
      </c>
      <c r="H47" s="12" t="n">
        <f aca="false">G47/B47*100</f>
        <v>0</v>
      </c>
      <c r="I47" s="11" t="n">
        <v>15</v>
      </c>
      <c r="J47" s="12" t="n">
        <f aca="false">I47/B47*100</f>
        <v>0.322303394929093</v>
      </c>
      <c r="K47" s="11" t="n">
        <v>0</v>
      </c>
      <c r="L47" s="12" t="n">
        <f aca="false">K47/B47*100</f>
        <v>0</v>
      </c>
      <c r="M47" s="12" t="n">
        <f aca="false">SUM(C47+E47+G47+I47)/B47*100</f>
        <v>6.76837129351096</v>
      </c>
    </row>
    <row r="48" customFormat="false" ht="12.75" hidden="false" customHeight="false" outlineLevel="0" collapsed="false">
      <c r="A48" s="10" t="s">
        <v>170</v>
      </c>
      <c r="B48" s="11" t="n">
        <v>12838</v>
      </c>
      <c r="C48" s="11" t="n">
        <v>1545</v>
      </c>
      <c r="D48" s="12" t="n">
        <f aca="false">C48/B48*100</f>
        <v>12.0345848262969</v>
      </c>
      <c r="E48" s="11" t="n">
        <v>0</v>
      </c>
      <c r="F48" s="12" t="n">
        <f aca="false">E48/B48*100</f>
        <v>0</v>
      </c>
      <c r="G48" s="11" t="n">
        <v>0</v>
      </c>
      <c r="H48" s="12" t="n">
        <f aca="false">G48/B48*100</f>
        <v>0</v>
      </c>
      <c r="I48" s="11" t="n">
        <v>197</v>
      </c>
      <c r="J48" s="12" t="n">
        <f aca="false">I48/B48*100</f>
        <v>1.53450693254401</v>
      </c>
      <c r="K48" s="11" t="n">
        <v>2</v>
      </c>
      <c r="L48" s="12" t="n">
        <f aca="false">K48/B48*100</f>
        <v>0.0155787505842031</v>
      </c>
      <c r="M48" s="12" t="n">
        <f aca="false">SUM(C48+E48+G48+I48)/B48*100</f>
        <v>13.5690917588409</v>
      </c>
    </row>
    <row r="49" customFormat="false" ht="12.75" hidden="false" customHeight="false" outlineLevel="0" collapsed="false">
      <c r="A49" s="10" t="s">
        <v>171</v>
      </c>
      <c r="B49" s="11" t="n">
        <v>15196</v>
      </c>
      <c r="C49" s="11" t="n">
        <v>0</v>
      </c>
      <c r="D49" s="12" t="n">
        <f aca="false">C49/B49*100</f>
        <v>0</v>
      </c>
      <c r="E49" s="11" t="n">
        <v>103</v>
      </c>
      <c r="F49" s="12" t="n">
        <f aca="false">E49/B49*100</f>
        <v>0.677809949986839</v>
      </c>
      <c r="G49" s="11" t="n">
        <v>0</v>
      </c>
      <c r="H49" s="12" t="n">
        <f aca="false">G49/B49*100</f>
        <v>0</v>
      </c>
      <c r="I49" s="11" t="n">
        <v>1060</v>
      </c>
      <c r="J49" s="12" t="n">
        <f aca="false">I49/B49*100</f>
        <v>6.97551987365096</v>
      </c>
      <c r="K49" s="11" t="n">
        <v>296</v>
      </c>
      <c r="L49" s="12" t="n">
        <f aca="false">K49/B49*100</f>
        <v>1.9478810213214</v>
      </c>
      <c r="M49" s="12" t="n">
        <f aca="false">SUM(C49+E49+G49+I49)/B49*100</f>
        <v>7.6533298236378</v>
      </c>
    </row>
    <row r="50" customFormat="false" ht="12.75" hidden="false" customHeight="false" outlineLevel="0" collapsed="false">
      <c r="A50" s="10" t="s">
        <v>172</v>
      </c>
      <c r="B50" s="11" t="n">
        <v>39611</v>
      </c>
      <c r="C50" s="11" t="n">
        <v>4690</v>
      </c>
      <c r="D50" s="12" t="n">
        <f aca="false">C50/B50*100</f>
        <v>11.8401454141526</v>
      </c>
      <c r="E50" s="11" t="n">
        <v>801</v>
      </c>
      <c r="F50" s="12" t="n">
        <f aca="false">E50/B50*100</f>
        <v>2.0221655600717</v>
      </c>
      <c r="G50" s="11" t="n">
        <v>0</v>
      </c>
      <c r="H50" s="12" t="n">
        <f aca="false">G50/B50*100</f>
        <v>0</v>
      </c>
      <c r="I50" s="11" t="n">
        <v>1340</v>
      </c>
      <c r="J50" s="12" t="n">
        <f aca="false">I50/B50*100</f>
        <v>3.3828986897579</v>
      </c>
      <c r="K50" s="11" t="n">
        <v>17</v>
      </c>
      <c r="L50" s="12" t="n">
        <f aca="false">K50/B50*100</f>
        <v>0.042917371437227</v>
      </c>
      <c r="M50" s="12" t="n">
        <f aca="false">SUM(C50+E50+G50+I50)/B50*100</f>
        <v>17.2452096639822</v>
      </c>
    </row>
    <row r="51" customFormat="false" ht="12.75" hidden="false" customHeight="false" outlineLevel="0" collapsed="false">
      <c r="A51" s="10" t="s">
        <v>173</v>
      </c>
      <c r="B51" s="11" t="n">
        <v>17817</v>
      </c>
      <c r="C51" s="11" t="n">
        <v>3919</v>
      </c>
      <c r="D51" s="12" t="n">
        <f aca="false">C51/B51*100</f>
        <v>21.9958466632991</v>
      </c>
      <c r="E51" s="11" t="n">
        <v>0</v>
      </c>
      <c r="F51" s="12" t="n">
        <f aca="false">E51/B51*100</f>
        <v>0</v>
      </c>
      <c r="G51" s="11" t="n">
        <v>0</v>
      </c>
      <c r="H51" s="12" t="n">
        <f aca="false">G51/B51*100</f>
        <v>0</v>
      </c>
      <c r="I51" s="11" t="n">
        <v>1068</v>
      </c>
      <c r="J51" s="12" t="n">
        <f aca="false">I51/B51*100</f>
        <v>5.99427513049335</v>
      </c>
      <c r="K51" s="11" t="n">
        <v>0</v>
      </c>
      <c r="L51" s="12" t="n">
        <f aca="false">K51/B51*100</f>
        <v>0</v>
      </c>
      <c r="M51" s="12" t="n">
        <f aca="false">SUM(C51+E51+G51+I51)/B51*100</f>
        <v>27.9901217937924</v>
      </c>
    </row>
    <row r="52" customFormat="false" ht="12.75" hidden="false" customHeight="false" outlineLevel="0" collapsed="false">
      <c r="A52" s="10" t="s">
        <v>174</v>
      </c>
      <c r="B52" s="11" t="n">
        <v>118</v>
      </c>
      <c r="C52" s="11" t="n">
        <v>43</v>
      </c>
      <c r="D52" s="12" t="n">
        <f aca="false">C52/B52*100</f>
        <v>36.4406779661017</v>
      </c>
      <c r="E52" s="11" t="n">
        <v>0</v>
      </c>
      <c r="F52" s="12" t="n">
        <f aca="false">E52/B52*100</f>
        <v>0</v>
      </c>
      <c r="G52" s="11" t="n">
        <v>0</v>
      </c>
      <c r="H52" s="12" t="n">
        <f aca="false">G52/B52*100</f>
        <v>0</v>
      </c>
      <c r="I52" s="11" t="n">
        <v>0</v>
      </c>
      <c r="J52" s="12" t="n">
        <f aca="false">I52/B52*100</f>
        <v>0</v>
      </c>
      <c r="K52" s="11" t="n">
        <v>0</v>
      </c>
      <c r="L52" s="12" t="n">
        <f aca="false">K52/B52*100</f>
        <v>0</v>
      </c>
      <c r="M52" s="12" t="n">
        <f aca="false">SUM(C52+E52+G52+I52)/B52*100</f>
        <v>36.4406779661017</v>
      </c>
    </row>
    <row r="53" customFormat="false" ht="12.75" hidden="false" customHeight="false" outlineLevel="0" collapsed="false">
      <c r="A53" s="10" t="s">
        <v>175</v>
      </c>
      <c r="B53" s="11" t="n">
        <v>34728</v>
      </c>
      <c r="C53" s="11" t="n">
        <v>5172</v>
      </c>
      <c r="D53" s="12" t="n">
        <f aca="false">C53/B53*100</f>
        <v>14.8928818244644</v>
      </c>
      <c r="E53" s="11" t="n">
        <v>745</v>
      </c>
      <c r="F53" s="12" t="n">
        <f aca="false">E53/B53*100</f>
        <v>2.14524303155955</v>
      </c>
      <c r="G53" s="11" t="n">
        <v>0</v>
      </c>
      <c r="H53" s="12" t="n">
        <f aca="false">G53/B53*100</f>
        <v>0</v>
      </c>
      <c r="I53" s="11" t="n">
        <v>1654</v>
      </c>
      <c r="J53" s="12" t="n">
        <f aca="false">I53/B53*100</f>
        <v>4.76272748214697</v>
      </c>
      <c r="K53" s="11" t="n">
        <v>108</v>
      </c>
      <c r="L53" s="12" t="n">
        <f aca="false">K53/B53*100</f>
        <v>0.310988251554941</v>
      </c>
      <c r="M53" s="12" t="n">
        <f aca="false">SUM(C53+E53+G53+I53)/B53*100</f>
        <v>21.8008523381709</v>
      </c>
    </row>
    <row r="54" customFormat="false" ht="12.75" hidden="false" customHeight="false" outlineLevel="0" collapsed="false">
      <c r="A54" s="10" t="s">
        <v>176</v>
      </c>
      <c r="B54" s="11" t="n">
        <v>60</v>
      </c>
      <c r="C54" s="11" t="n">
        <v>60</v>
      </c>
      <c r="D54" s="12" t="n">
        <f aca="false">C54/B54*100</f>
        <v>100</v>
      </c>
      <c r="E54" s="11" t="n">
        <v>0</v>
      </c>
      <c r="F54" s="12" t="n">
        <f aca="false">E54/B54*100</f>
        <v>0</v>
      </c>
      <c r="G54" s="11" t="n">
        <v>0</v>
      </c>
      <c r="H54" s="12" t="n">
        <f aca="false">G54/B54*100</f>
        <v>0</v>
      </c>
      <c r="I54" s="11" t="n">
        <v>0</v>
      </c>
      <c r="J54" s="12" t="n">
        <f aca="false">I54/B54*100</f>
        <v>0</v>
      </c>
      <c r="K54" s="11" t="n">
        <v>0</v>
      </c>
      <c r="L54" s="12" t="n">
        <f aca="false">K54/B54*100</f>
        <v>0</v>
      </c>
      <c r="M54" s="12" t="n">
        <f aca="false">SUM(C54+E54+G54+I54)/B54*100</f>
        <v>100</v>
      </c>
    </row>
    <row r="55" customFormat="false" ht="12.75" hidden="false" customHeight="false" outlineLevel="0" collapsed="false">
      <c r="A55" s="10" t="s">
        <v>177</v>
      </c>
      <c r="B55" s="11" t="n">
        <v>52427</v>
      </c>
      <c r="C55" s="11" t="n">
        <v>9774</v>
      </c>
      <c r="D55" s="12" t="n">
        <f aca="false">C55/B55*100</f>
        <v>18.6430655959715</v>
      </c>
      <c r="E55" s="11" t="n">
        <v>1167</v>
      </c>
      <c r="F55" s="12" t="n">
        <f aca="false">E55/B55*100</f>
        <v>2.22595227649875</v>
      </c>
      <c r="G55" s="11" t="n">
        <v>0</v>
      </c>
      <c r="H55" s="12" t="n">
        <f aca="false">G55/B55*100</f>
        <v>0</v>
      </c>
      <c r="I55" s="11" t="n">
        <v>2934</v>
      </c>
      <c r="J55" s="12" t="n">
        <f aca="false">I55/B55*100</f>
        <v>5.59635302420509</v>
      </c>
      <c r="K55" s="11" t="n">
        <v>90</v>
      </c>
      <c r="L55" s="12" t="n">
        <f aca="false">K55/B55*100</f>
        <v>0.171667270681138</v>
      </c>
      <c r="M55" s="12" t="n">
        <f aca="false">SUM(C55+E55+G55+I55)/B55*100</f>
        <v>26.4653708966754</v>
      </c>
    </row>
    <row r="56" customFormat="false" ht="12.75" hidden="false" customHeight="false" outlineLevel="0" collapsed="false">
      <c r="A56" s="10" t="s">
        <v>178</v>
      </c>
      <c r="B56" s="11" t="n">
        <v>35</v>
      </c>
      <c r="C56" s="11" t="n">
        <v>0</v>
      </c>
      <c r="D56" s="12" t="n">
        <f aca="false">C56/B56*100</f>
        <v>0</v>
      </c>
      <c r="E56" s="11" t="n">
        <v>0</v>
      </c>
      <c r="F56" s="12" t="n">
        <f aca="false">E56/B56*100</f>
        <v>0</v>
      </c>
      <c r="G56" s="11" t="n">
        <v>0</v>
      </c>
      <c r="H56" s="12" t="n">
        <f aca="false">G56/B56*100</f>
        <v>0</v>
      </c>
      <c r="I56" s="11" t="n">
        <v>0</v>
      </c>
      <c r="J56" s="12" t="n">
        <f aca="false">I56/B56*100</f>
        <v>0</v>
      </c>
      <c r="K56" s="11" t="n">
        <v>0</v>
      </c>
      <c r="L56" s="12" t="n">
        <f aca="false">K56/B56*100</f>
        <v>0</v>
      </c>
      <c r="M56" s="12" t="n">
        <f aca="false">SUM(C56+E56+G56+I56)/B56*100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0.99"/>
    <col collapsed="false" customWidth="true" hidden="false" outlineLevel="0" max="2" min="2" style="0" width="12.99"/>
    <col collapsed="false" customWidth="true" hidden="false" outlineLevel="0" max="3" min="3" style="0" width="10.85"/>
    <col collapsed="false" customWidth="true" hidden="false" outlineLevel="0" max="4" min="4" style="0" width="8.85"/>
    <col collapsed="false" customWidth="true" hidden="false" outlineLevel="0" max="5" min="5" style="0" width="10.85"/>
    <col collapsed="false" customWidth="true" hidden="false" outlineLevel="0" max="6" min="6" style="0" width="8.85"/>
    <col collapsed="false" customWidth="true" hidden="false" outlineLevel="0" max="7" min="7" style="0" width="10.85"/>
    <col collapsed="false" customWidth="true" hidden="false" outlineLevel="0" max="8" min="8" style="0" width="8.85"/>
    <col collapsed="false" customWidth="true" hidden="false" outlineLevel="0" max="9" min="9" style="0" width="10.85"/>
    <col collapsed="false" customWidth="true" hidden="false" outlineLevel="0" max="10" min="10" style="0" width="8.85"/>
    <col collapsed="false" customWidth="true" hidden="false" outlineLevel="0" max="11" min="11" style="0" width="10.85"/>
    <col collapsed="false" customWidth="true" hidden="false" outlineLevel="0" max="12" min="12" style="0" width="8.85"/>
    <col collapsed="false" customWidth="true" hidden="false" outlineLevel="0" max="13" min="13" style="0" width="10.85"/>
  </cols>
  <sheetData>
    <row r="1" s="4" customFormat="true" ht="55.5" hidden="false" customHeight="tru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3</v>
      </c>
      <c r="G1" s="3" t="s">
        <v>5</v>
      </c>
      <c r="H1" s="3" t="s">
        <v>3</v>
      </c>
      <c r="I1" s="3" t="s">
        <v>6</v>
      </c>
      <c r="J1" s="3" t="s">
        <v>3</v>
      </c>
      <c r="K1" s="3" t="s">
        <v>7</v>
      </c>
      <c r="L1" s="3" t="s">
        <v>3</v>
      </c>
      <c r="M1" s="3" t="s">
        <v>8</v>
      </c>
    </row>
    <row r="2" customFormat="false" ht="12.75" hidden="false" customHeight="false" outlineLevel="0" collapsed="false">
      <c r="A2" s="10" t="s">
        <v>179</v>
      </c>
      <c r="B2" s="11" t="n">
        <v>624</v>
      </c>
      <c r="C2" s="11" t="n">
        <v>0</v>
      </c>
      <c r="D2" s="12" t="n">
        <f aca="false">C2/B2*100</f>
        <v>0</v>
      </c>
      <c r="E2" s="11" t="n">
        <v>0</v>
      </c>
      <c r="F2" s="12" t="n">
        <f aca="false">E2/B2*100</f>
        <v>0</v>
      </c>
      <c r="G2" s="11" t="n">
        <v>11</v>
      </c>
      <c r="H2" s="12" t="n">
        <f aca="false">G2/B2*100</f>
        <v>1.76282051282051</v>
      </c>
      <c r="I2" s="11" t="n">
        <v>54</v>
      </c>
      <c r="J2" s="12" t="n">
        <f aca="false">I2/B2*100</f>
        <v>8.65384615384615</v>
      </c>
      <c r="K2" s="11" t="n">
        <v>0</v>
      </c>
      <c r="L2" s="12" t="n">
        <f aca="false">K2/B2*100</f>
        <v>0</v>
      </c>
      <c r="M2" s="12" t="n">
        <f aca="false">SUM(C2+E2+G2+I2)/B2*100</f>
        <v>10.4166666666667</v>
      </c>
    </row>
    <row r="3" customFormat="false" ht="12.75" hidden="false" customHeight="false" outlineLevel="0" collapsed="false">
      <c r="A3" s="10" t="s">
        <v>180</v>
      </c>
      <c r="B3" s="11" t="n">
        <v>4938</v>
      </c>
      <c r="C3" s="11" t="n">
        <v>127</v>
      </c>
      <c r="D3" s="12" t="n">
        <f aca="false">C3/B3*100</f>
        <v>2.57189145402997</v>
      </c>
      <c r="E3" s="11" t="n">
        <v>0</v>
      </c>
      <c r="F3" s="12" t="n">
        <f aca="false">E3/B3*100</f>
        <v>0</v>
      </c>
      <c r="G3" s="11" t="n">
        <v>0</v>
      </c>
      <c r="H3" s="12" t="n">
        <f aca="false">G3/B3*100</f>
        <v>0</v>
      </c>
      <c r="I3" s="11" t="n">
        <v>0</v>
      </c>
      <c r="J3" s="12" t="n">
        <f aca="false">I3/B3*100</f>
        <v>0</v>
      </c>
      <c r="K3" s="11" t="n">
        <v>0</v>
      </c>
      <c r="L3" s="12" t="n">
        <f aca="false">K3/B3*100</f>
        <v>0</v>
      </c>
      <c r="M3" s="12" t="n">
        <f aca="false">SUM(C3+E3+G3+I3)/B3*100</f>
        <v>2.57189145402997</v>
      </c>
    </row>
    <row r="4" customFormat="false" ht="12.75" hidden="false" customHeight="false" outlineLevel="0" collapsed="false">
      <c r="A4" s="10" t="s">
        <v>181</v>
      </c>
      <c r="B4" s="11" t="n">
        <v>98</v>
      </c>
      <c r="C4" s="11" t="n">
        <v>0</v>
      </c>
      <c r="D4" s="12" t="n">
        <f aca="false">C4/B4*100</f>
        <v>0</v>
      </c>
      <c r="E4" s="11" t="n">
        <v>0</v>
      </c>
      <c r="F4" s="12" t="n">
        <f aca="false">E4/B4*100</f>
        <v>0</v>
      </c>
      <c r="G4" s="11" t="n">
        <v>0</v>
      </c>
      <c r="H4" s="12" t="n">
        <f aca="false">G4/B4*100</f>
        <v>0</v>
      </c>
      <c r="I4" s="11" t="n">
        <v>0</v>
      </c>
      <c r="J4" s="12" t="n">
        <f aca="false">I4/B4*100</f>
        <v>0</v>
      </c>
      <c r="K4" s="11" t="n">
        <v>0</v>
      </c>
      <c r="L4" s="12" t="n">
        <f aca="false">K4/B4*100</f>
        <v>0</v>
      </c>
      <c r="M4" s="12" t="n">
        <f aca="false">SUM(C4+E4+G4+I4)/B4*100</f>
        <v>0</v>
      </c>
    </row>
    <row r="5" customFormat="false" ht="12.75" hidden="false" customHeight="false" outlineLevel="0" collapsed="false">
      <c r="A5" s="10" t="s">
        <v>182</v>
      </c>
      <c r="B5" s="11" t="n">
        <v>80</v>
      </c>
      <c r="C5" s="11" t="n">
        <v>0</v>
      </c>
      <c r="D5" s="12" t="n">
        <f aca="false">C5/B5*100</f>
        <v>0</v>
      </c>
      <c r="E5" s="11" t="n">
        <v>0</v>
      </c>
      <c r="F5" s="12" t="n">
        <f aca="false">E5/B5*100</f>
        <v>0</v>
      </c>
      <c r="G5" s="11" t="n">
        <v>0</v>
      </c>
      <c r="H5" s="12" t="n">
        <f aca="false">G5/B5*100</f>
        <v>0</v>
      </c>
      <c r="I5" s="11" t="n">
        <v>0</v>
      </c>
      <c r="J5" s="12" t="n">
        <f aca="false">I5/B5*100</f>
        <v>0</v>
      </c>
      <c r="K5" s="11" t="n">
        <v>0</v>
      </c>
      <c r="L5" s="12" t="n">
        <f aca="false">K5/B5*100</f>
        <v>0</v>
      </c>
      <c r="M5" s="12" t="n">
        <f aca="false">SUM(C5+E5+G5+I5)/B5*100</f>
        <v>0</v>
      </c>
    </row>
    <row r="6" customFormat="false" ht="12.75" hidden="false" customHeight="false" outlineLevel="0" collapsed="false">
      <c r="A6" s="10" t="s">
        <v>183</v>
      </c>
      <c r="B6" s="11" t="n">
        <v>2703</v>
      </c>
      <c r="C6" s="11" t="n">
        <v>239</v>
      </c>
      <c r="D6" s="12" t="n">
        <f aca="false">C6/B6*100</f>
        <v>8.84202737698853</v>
      </c>
      <c r="E6" s="11" t="n">
        <v>0</v>
      </c>
      <c r="F6" s="12" t="n">
        <f aca="false">E6/B6*100</f>
        <v>0</v>
      </c>
      <c r="G6" s="11" t="n">
        <v>0</v>
      </c>
      <c r="H6" s="12" t="n">
        <f aca="false">G6/B6*100</f>
        <v>0</v>
      </c>
      <c r="I6" s="11" t="n">
        <v>72</v>
      </c>
      <c r="J6" s="12" t="n">
        <f aca="false">I6/B6*100</f>
        <v>2.66370699223085</v>
      </c>
      <c r="K6" s="11" t="n">
        <v>0</v>
      </c>
      <c r="L6" s="12" t="n">
        <f aca="false">K6/B6*100</f>
        <v>0</v>
      </c>
      <c r="M6" s="12" t="n">
        <f aca="false">SUM(C6+E6+G6+I6)/B6*100</f>
        <v>11.5057343692194</v>
      </c>
    </row>
    <row r="7" customFormat="false" ht="12.75" hidden="false" customHeight="false" outlineLevel="0" collapsed="false">
      <c r="A7" s="10" t="s">
        <v>184</v>
      </c>
      <c r="B7" s="11" t="n">
        <v>34999</v>
      </c>
      <c r="C7" s="11" t="n">
        <v>3979</v>
      </c>
      <c r="D7" s="12" t="n">
        <f aca="false">C7/B7*100</f>
        <v>11.3688962541787</v>
      </c>
      <c r="E7" s="11" t="n">
        <v>0</v>
      </c>
      <c r="F7" s="12" t="n">
        <f aca="false">E7/B7*100</f>
        <v>0</v>
      </c>
      <c r="G7" s="11" t="n">
        <v>0</v>
      </c>
      <c r="H7" s="12" t="n">
        <f aca="false">G7/B7*100</f>
        <v>0</v>
      </c>
      <c r="I7" s="11" t="n">
        <v>28</v>
      </c>
      <c r="J7" s="12" t="n">
        <f aca="false">I7/B7*100</f>
        <v>0.0800022857795937</v>
      </c>
      <c r="K7" s="11" t="n">
        <v>5280</v>
      </c>
      <c r="L7" s="12" t="n">
        <f aca="false">K7/B7*100</f>
        <v>15.0861453184377</v>
      </c>
      <c r="M7" s="12" t="n">
        <f aca="false">SUM(C7+E7+G7+I7)/B7*100</f>
        <v>11.4488985399583</v>
      </c>
    </row>
    <row r="8" customFormat="false" ht="12.75" hidden="false" customHeight="false" outlineLevel="0" collapsed="false">
      <c r="A8" s="10" t="s">
        <v>185</v>
      </c>
      <c r="B8" s="11" t="n">
        <v>79</v>
      </c>
      <c r="C8" s="11" t="n">
        <v>0</v>
      </c>
      <c r="D8" s="12" t="n">
        <f aca="false">C8/B8*100</f>
        <v>0</v>
      </c>
      <c r="E8" s="11" t="n">
        <v>0</v>
      </c>
      <c r="F8" s="12" t="n">
        <f aca="false">E8/B8*100</f>
        <v>0</v>
      </c>
      <c r="G8" s="11" t="n">
        <v>0</v>
      </c>
      <c r="H8" s="12" t="n">
        <f aca="false">G8/B8*100</f>
        <v>0</v>
      </c>
      <c r="I8" s="11" t="n">
        <v>0</v>
      </c>
      <c r="J8" s="12" t="n">
        <f aca="false">I8/B8*100</f>
        <v>0</v>
      </c>
      <c r="K8" s="11" t="n">
        <v>0</v>
      </c>
      <c r="L8" s="12" t="n">
        <f aca="false">K8/B8*100</f>
        <v>0</v>
      </c>
      <c r="M8" s="12" t="n">
        <f aca="false">SUM(C8+E8+G8+I8)/B8*100</f>
        <v>0</v>
      </c>
    </row>
    <row r="9" customFormat="false" ht="12.75" hidden="false" customHeight="false" outlineLevel="0" collapsed="false">
      <c r="A9" s="10" t="s">
        <v>186</v>
      </c>
      <c r="B9" s="11" t="n">
        <v>78</v>
      </c>
      <c r="C9" s="11" t="n">
        <v>0</v>
      </c>
      <c r="D9" s="12" t="n">
        <f aca="false">C9/B9*100</f>
        <v>0</v>
      </c>
      <c r="E9" s="11" t="n">
        <v>0</v>
      </c>
      <c r="F9" s="12" t="n">
        <f aca="false">E9/B9*100</f>
        <v>0</v>
      </c>
      <c r="G9" s="11" t="n">
        <v>0</v>
      </c>
      <c r="H9" s="12" t="n">
        <f aca="false">G9/B9*100</f>
        <v>0</v>
      </c>
      <c r="I9" s="11" t="n">
        <v>0</v>
      </c>
      <c r="J9" s="12" t="n">
        <f aca="false">I9/B9*100</f>
        <v>0</v>
      </c>
      <c r="K9" s="11" t="n">
        <v>0</v>
      </c>
      <c r="L9" s="12" t="n">
        <f aca="false">K9/B9*100</f>
        <v>0</v>
      </c>
      <c r="M9" s="12" t="n">
        <f aca="false">SUM(C9+E9+G9+I9)/B9*100</f>
        <v>0</v>
      </c>
    </row>
    <row r="10" customFormat="false" ht="12.75" hidden="false" customHeight="false" outlineLevel="0" collapsed="false">
      <c r="A10" s="10" t="s">
        <v>187</v>
      </c>
      <c r="B10" s="11" t="n">
        <v>77</v>
      </c>
      <c r="C10" s="11" t="n">
        <v>0</v>
      </c>
      <c r="D10" s="12" t="n">
        <f aca="false">C10/B10*100</f>
        <v>0</v>
      </c>
      <c r="E10" s="11" t="n">
        <v>0</v>
      </c>
      <c r="F10" s="12" t="n">
        <f aca="false">E10/B10*100</f>
        <v>0</v>
      </c>
      <c r="G10" s="11" t="n">
        <v>0</v>
      </c>
      <c r="H10" s="12" t="n">
        <f aca="false">G10/B10*100</f>
        <v>0</v>
      </c>
      <c r="I10" s="11" t="n">
        <v>0</v>
      </c>
      <c r="J10" s="12" t="n">
        <f aca="false">I10/B10*100</f>
        <v>0</v>
      </c>
      <c r="K10" s="11" t="n">
        <v>0</v>
      </c>
      <c r="L10" s="12" t="n">
        <f aca="false">K10/B10*100</f>
        <v>0</v>
      </c>
      <c r="M10" s="12" t="n">
        <f aca="false">SUM(C10+E10+G10+I10)/B10*100</f>
        <v>0</v>
      </c>
    </row>
    <row r="11" customFormat="false" ht="12.75" hidden="false" customHeight="false" outlineLevel="0" collapsed="false">
      <c r="A11" s="10" t="s">
        <v>188</v>
      </c>
      <c r="B11" s="11" t="n">
        <v>79</v>
      </c>
      <c r="C11" s="11" t="n">
        <v>0</v>
      </c>
      <c r="D11" s="12" t="n">
        <f aca="false">C11/B11*100</f>
        <v>0</v>
      </c>
      <c r="E11" s="11" t="n">
        <v>0</v>
      </c>
      <c r="F11" s="12" t="n">
        <f aca="false">E11/B11*100</f>
        <v>0</v>
      </c>
      <c r="G11" s="11" t="n">
        <v>0</v>
      </c>
      <c r="H11" s="12" t="n">
        <f aca="false">G11/B11*100</f>
        <v>0</v>
      </c>
      <c r="I11" s="11" t="n">
        <v>68</v>
      </c>
      <c r="J11" s="12" t="n">
        <f aca="false">I11/B11*100</f>
        <v>86.0759493670886</v>
      </c>
      <c r="K11" s="11" t="n">
        <v>0</v>
      </c>
      <c r="L11" s="12" t="n">
        <f aca="false">K11/B11*100</f>
        <v>0</v>
      </c>
      <c r="M11" s="12" t="n">
        <f aca="false">SUM(C11+E11+G11+I11)/B11*100</f>
        <v>86.0759493670886</v>
      </c>
    </row>
    <row r="12" customFormat="false" ht="12.75" hidden="false" customHeight="false" outlineLevel="0" collapsed="false">
      <c r="A12" s="10" t="s">
        <v>189</v>
      </c>
      <c r="B12" s="11" t="n">
        <v>55862</v>
      </c>
      <c r="C12" s="11" t="n">
        <v>17672</v>
      </c>
      <c r="D12" s="12" t="n">
        <f aca="false">C12/B12*100</f>
        <v>31.635100784075</v>
      </c>
      <c r="E12" s="11" t="n">
        <v>0</v>
      </c>
      <c r="F12" s="12" t="n">
        <f aca="false">E12/B12*100</f>
        <v>0</v>
      </c>
      <c r="G12" s="11" t="n">
        <v>2</v>
      </c>
      <c r="H12" s="12" t="n">
        <f aca="false">G12/B12*100</f>
        <v>0.00358025133364362</v>
      </c>
      <c r="I12" s="11" t="n">
        <v>4926</v>
      </c>
      <c r="J12" s="12" t="n">
        <f aca="false">I12/B12*100</f>
        <v>8.81815903476424</v>
      </c>
      <c r="K12" s="11" t="n">
        <v>0</v>
      </c>
      <c r="L12" s="12" t="n">
        <f aca="false">K12/B12*100</f>
        <v>0</v>
      </c>
      <c r="M12" s="12" t="n">
        <f aca="false">SUM(C12+E12+G12+I12)/B12*100</f>
        <v>40.4568400701729</v>
      </c>
    </row>
    <row r="13" customFormat="false" ht="12.75" hidden="false" customHeight="false" outlineLevel="0" collapsed="false">
      <c r="A13" s="10" t="s">
        <v>190</v>
      </c>
      <c r="B13" s="11" t="n">
        <v>78</v>
      </c>
      <c r="C13" s="11" t="n">
        <v>0</v>
      </c>
      <c r="D13" s="12" t="n">
        <f aca="false">C13/B13*100</f>
        <v>0</v>
      </c>
      <c r="E13" s="11" t="n">
        <v>0</v>
      </c>
      <c r="F13" s="12" t="n">
        <f aca="false">E13/B13*100</f>
        <v>0</v>
      </c>
      <c r="G13" s="11" t="n">
        <v>0</v>
      </c>
      <c r="H13" s="12" t="n">
        <f aca="false">G13/B13*100</f>
        <v>0</v>
      </c>
      <c r="I13" s="11" t="n">
        <v>0</v>
      </c>
      <c r="J13" s="12" t="n">
        <f aca="false">I13/B13*100</f>
        <v>0</v>
      </c>
      <c r="K13" s="11" t="n">
        <v>0</v>
      </c>
      <c r="L13" s="12" t="n">
        <f aca="false">K13/B13*100</f>
        <v>0</v>
      </c>
      <c r="M13" s="12" t="n">
        <f aca="false">SUM(C13+E13+G13+I13)/B13*100</f>
        <v>0</v>
      </c>
    </row>
    <row r="14" customFormat="false" ht="12.75" hidden="false" customHeight="false" outlineLevel="0" collapsed="false">
      <c r="A14" s="10" t="s">
        <v>191</v>
      </c>
      <c r="B14" s="11" t="n">
        <v>134</v>
      </c>
      <c r="C14" s="11" t="n">
        <v>56</v>
      </c>
      <c r="D14" s="12" t="n">
        <f aca="false">C14/B14*100</f>
        <v>41.7910447761194</v>
      </c>
      <c r="E14" s="11" t="n">
        <v>0</v>
      </c>
      <c r="F14" s="12" t="n">
        <f aca="false">E14/B14*100</f>
        <v>0</v>
      </c>
      <c r="G14" s="11" t="n">
        <v>0</v>
      </c>
      <c r="H14" s="12" t="n">
        <f aca="false">G14/B14*100</f>
        <v>0</v>
      </c>
      <c r="I14" s="11" t="n">
        <v>78</v>
      </c>
      <c r="J14" s="12" t="n">
        <f aca="false">I14/B14*100</f>
        <v>58.2089552238806</v>
      </c>
      <c r="K14" s="11" t="n">
        <v>0</v>
      </c>
      <c r="L14" s="12" t="n">
        <f aca="false">K14/B14*100</f>
        <v>0</v>
      </c>
      <c r="M14" s="12" t="n">
        <f aca="false">SUM(C14+E14+G14+I14)/B14*100</f>
        <v>100</v>
      </c>
    </row>
    <row r="15" customFormat="false" ht="12.75" hidden="false" customHeight="false" outlineLevel="0" collapsed="false">
      <c r="A15" s="10" t="s">
        <v>192</v>
      </c>
      <c r="B15" s="11" t="n">
        <v>1104</v>
      </c>
      <c r="C15" s="11" t="n">
        <v>65</v>
      </c>
      <c r="D15" s="12" t="n">
        <f aca="false">C15/B15*100</f>
        <v>5.88768115942029</v>
      </c>
      <c r="E15" s="11" t="n">
        <v>0</v>
      </c>
      <c r="F15" s="12" t="n">
        <f aca="false">E15/B15*100</f>
        <v>0</v>
      </c>
      <c r="G15" s="11" t="n">
        <v>0</v>
      </c>
      <c r="H15" s="12" t="n">
        <f aca="false">G15/B15*100</f>
        <v>0</v>
      </c>
      <c r="I15" s="11" t="n">
        <v>0</v>
      </c>
      <c r="J15" s="12" t="n">
        <f aca="false">I15/B15*100</f>
        <v>0</v>
      </c>
      <c r="K15" s="11" t="n">
        <v>0</v>
      </c>
      <c r="L15" s="12" t="n">
        <f aca="false">K15/B15*100</f>
        <v>0</v>
      </c>
      <c r="M15" s="12" t="n">
        <f aca="false">SUM(C15+E15+G15+I15)/B15*100</f>
        <v>5.88768115942029</v>
      </c>
    </row>
    <row r="16" customFormat="false" ht="12.75" hidden="false" customHeight="false" outlineLevel="0" collapsed="false">
      <c r="A16" s="10" t="s">
        <v>193</v>
      </c>
      <c r="B16" s="11" t="n">
        <v>2441</v>
      </c>
      <c r="C16" s="11" t="n">
        <v>0</v>
      </c>
      <c r="D16" s="12" t="n">
        <f aca="false">C16/B16*100</f>
        <v>0</v>
      </c>
      <c r="E16" s="11" t="n">
        <v>0</v>
      </c>
      <c r="F16" s="12" t="n">
        <f aca="false">E16/B16*100</f>
        <v>0</v>
      </c>
      <c r="G16" s="11" t="n">
        <v>0</v>
      </c>
      <c r="H16" s="12" t="n">
        <f aca="false">G16/B16*100</f>
        <v>0</v>
      </c>
      <c r="I16" s="11" t="n">
        <v>0</v>
      </c>
      <c r="J16" s="12" t="n">
        <f aca="false">I16/B16*100</f>
        <v>0</v>
      </c>
      <c r="K16" s="11" t="n">
        <v>0</v>
      </c>
      <c r="L16" s="12" t="n">
        <f aca="false">K16/B16*100</f>
        <v>0</v>
      </c>
      <c r="M16" s="12" t="n">
        <f aca="false">SUM(C16+E16+G16+I16)/B16*100</f>
        <v>0</v>
      </c>
    </row>
    <row r="17" customFormat="false" ht="12.75" hidden="false" customHeight="false" outlineLevel="0" collapsed="false">
      <c r="A17" s="10" t="s">
        <v>194</v>
      </c>
      <c r="B17" s="11" t="n">
        <v>59923</v>
      </c>
      <c r="C17" s="11" t="n">
        <v>16990</v>
      </c>
      <c r="D17" s="12" t="n">
        <f aca="false">C17/B17*100</f>
        <v>28.3530530847922</v>
      </c>
      <c r="E17" s="11" t="n">
        <v>0</v>
      </c>
      <c r="F17" s="12" t="n">
        <f aca="false">E17/B17*100</f>
        <v>0</v>
      </c>
      <c r="G17" s="11" t="n">
        <v>2</v>
      </c>
      <c r="H17" s="12" t="n">
        <f aca="false">G17/B17*100</f>
        <v>0.00333761660798024</v>
      </c>
      <c r="I17" s="11" t="n">
        <v>3368</v>
      </c>
      <c r="J17" s="12" t="n">
        <f aca="false">I17/B17*100</f>
        <v>5.62054636783873</v>
      </c>
      <c r="K17" s="11" t="n">
        <v>0</v>
      </c>
      <c r="L17" s="12" t="n">
        <f aca="false">K17/B17*100</f>
        <v>0</v>
      </c>
      <c r="M17" s="12" t="n">
        <f aca="false">SUM(C17+E17+G17+I17)/B17*100</f>
        <v>33.9769370692389</v>
      </c>
    </row>
    <row r="18" customFormat="false" ht="12.75" hidden="false" customHeight="false" outlineLevel="0" collapsed="false">
      <c r="A18" s="10" t="s">
        <v>195</v>
      </c>
      <c r="B18" s="11" t="n">
        <v>22178</v>
      </c>
      <c r="C18" s="11" t="n">
        <v>2656</v>
      </c>
      <c r="D18" s="12" t="n">
        <f aca="false">C18/B18*100</f>
        <v>11.9758319054919</v>
      </c>
      <c r="E18" s="11" t="n">
        <v>1689</v>
      </c>
      <c r="F18" s="12" t="n">
        <f aca="false">E18/B18*100</f>
        <v>7.61565515375598</v>
      </c>
      <c r="G18" s="11" t="n">
        <v>0</v>
      </c>
      <c r="H18" s="12" t="n">
        <f aca="false">G18/B18*100</f>
        <v>0</v>
      </c>
      <c r="I18" s="11" t="n">
        <v>156</v>
      </c>
      <c r="J18" s="12" t="n">
        <f aca="false">I18/B18*100</f>
        <v>0.703399765533412</v>
      </c>
      <c r="K18" s="11" t="n">
        <v>0</v>
      </c>
      <c r="L18" s="12" t="n">
        <f aca="false">K18/B18*100</f>
        <v>0</v>
      </c>
      <c r="M18" s="12" t="n">
        <f aca="false">SUM(C18+E18+G18+I18)/B18*100</f>
        <v>20.2948868247813</v>
      </c>
    </row>
    <row r="19" customFormat="false" ht="12.75" hidden="false" customHeight="false" outlineLevel="0" collapsed="false">
      <c r="A19" s="10" t="s">
        <v>196</v>
      </c>
      <c r="B19" s="11" t="n">
        <v>6799</v>
      </c>
      <c r="C19" s="11" t="n">
        <v>6005</v>
      </c>
      <c r="D19" s="12" t="n">
        <f aca="false">C19/B19*100</f>
        <v>88.3218120311811</v>
      </c>
      <c r="E19" s="11" t="n">
        <v>0</v>
      </c>
      <c r="F19" s="12" t="n">
        <f aca="false">E19/B19*100</f>
        <v>0</v>
      </c>
      <c r="G19" s="11" t="n">
        <v>0</v>
      </c>
      <c r="H19" s="12" t="n">
        <f aca="false">G19/B19*100</f>
        <v>0</v>
      </c>
      <c r="I19" s="11" t="n">
        <v>240</v>
      </c>
      <c r="J19" s="12" t="n">
        <f aca="false">I19/B19*100</f>
        <v>3.52993087218709</v>
      </c>
      <c r="K19" s="11" t="n">
        <v>0</v>
      </c>
      <c r="L19" s="12" t="n">
        <f aca="false">K19/B19*100</f>
        <v>0</v>
      </c>
      <c r="M19" s="12" t="n">
        <f aca="false">SUM(C19+E19+G19+I19)/B19*100</f>
        <v>91.8517429033681</v>
      </c>
    </row>
    <row r="20" customFormat="false" ht="12.75" hidden="false" customHeight="false" outlineLevel="0" collapsed="false">
      <c r="A20" s="10" t="s">
        <v>197</v>
      </c>
      <c r="B20" s="11" t="n">
        <v>263</v>
      </c>
      <c r="C20" s="11" t="n">
        <v>0</v>
      </c>
      <c r="D20" s="12" t="n">
        <f aca="false">C20/B20*100</f>
        <v>0</v>
      </c>
      <c r="E20" s="11" t="n">
        <v>0</v>
      </c>
      <c r="F20" s="12" t="n">
        <f aca="false">E20/B20*100</f>
        <v>0</v>
      </c>
      <c r="G20" s="11" t="n">
        <v>0</v>
      </c>
      <c r="H20" s="12" t="n">
        <f aca="false">G20/B20*100</f>
        <v>0</v>
      </c>
      <c r="I20" s="11" t="n">
        <v>0</v>
      </c>
      <c r="J20" s="12" t="n">
        <f aca="false">I20/B20*100</f>
        <v>0</v>
      </c>
      <c r="K20" s="11" t="n">
        <v>0</v>
      </c>
      <c r="L20" s="12" t="n">
        <f aca="false">K20/B20*100</f>
        <v>0</v>
      </c>
      <c r="M20" s="12" t="n">
        <f aca="false">SUM(C20+E20+G20+I20)/B20*100</f>
        <v>0</v>
      </c>
    </row>
    <row r="21" customFormat="false" ht="12.75" hidden="false" customHeight="false" outlineLevel="0" collapsed="false">
      <c r="A21" s="10" t="s">
        <v>198</v>
      </c>
      <c r="B21" s="11" t="n">
        <v>79</v>
      </c>
      <c r="C21" s="11" t="n">
        <v>0</v>
      </c>
      <c r="D21" s="12" t="n">
        <f aca="false">C21/B21*100</f>
        <v>0</v>
      </c>
      <c r="E21" s="11" t="n">
        <v>0</v>
      </c>
      <c r="F21" s="12" t="n">
        <f aca="false">E21/B21*100</f>
        <v>0</v>
      </c>
      <c r="G21" s="11" t="n">
        <v>0</v>
      </c>
      <c r="H21" s="12" t="n">
        <f aca="false">G21/B21*100</f>
        <v>0</v>
      </c>
      <c r="I21" s="11" t="n">
        <v>68</v>
      </c>
      <c r="J21" s="12" t="n">
        <f aca="false">I21/B21*100</f>
        <v>86.0759493670886</v>
      </c>
      <c r="K21" s="11" t="n">
        <v>0</v>
      </c>
      <c r="L21" s="12" t="n">
        <f aca="false">K21/B21*100</f>
        <v>0</v>
      </c>
      <c r="M21" s="12" t="n">
        <f aca="false">SUM(C21+E21+G21+I21)/B21*100</f>
        <v>86.0759493670886</v>
      </c>
    </row>
    <row r="22" customFormat="false" ht="12.75" hidden="false" customHeight="false" outlineLevel="0" collapsed="false">
      <c r="A22" s="10" t="s">
        <v>199</v>
      </c>
      <c r="B22" s="11" t="n">
        <v>6693</v>
      </c>
      <c r="C22" s="11" t="n">
        <v>3590</v>
      </c>
      <c r="D22" s="12" t="n">
        <f aca="false">C22/B22*100</f>
        <v>53.6381293889138</v>
      </c>
      <c r="E22" s="11" t="n">
        <v>0</v>
      </c>
      <c r="F22" s="12" t="n">
        <f aca="false">E22/B22*100</f>
        <v>0</v>
      </c>
      <c r="G22" s="11" t="n">
        <v>1</v>
      </c>
      <c r="H22" s="12" t="n">
        <f aca="false">G22/B22*100</f>
        <v>0.0149409831166891</v>
      </c>
      <c r="I22" s="11" t="n">
        <v>68</v>
      </c>
      <c r="J22" s="12" t="n">
        <f aca="false">I22/B22*100</f>
        <v>1.01598685193486</v>
      </c>
      <c r="K22" s="11" t="n">
        <v>0</v>
      </c>
      <c r="L22" s="12" t="n">
        <f aca="false">K22/B22*100</f>
        <v>0</v>
      </c>
      <c r="M22" s="12" t="n">
        <f aca="false">SUM(C22+E22+G22+I22)/B22*100</f>
        <v>54.6690572239653</v>
      </c>
    </row>
    <row r="23" customFormat="false" ht="12.75" hidden="false" customHeight="false" outlineLevel="0" collapsed="false">
      <c r="A23" s="10" t="s">
        <v>200</v>
      </c>
      <c r="B23" s="11" t="n">
        <v>28911</v>
      </c>
      <c r="C23" s="11" t="n">
        <v>12739</v>
      </c>
      <c r="D23" s="12" t="n">
        <f aca="false">C23/B23*100</f>
        <v>44.0628134620041</v>
      </c>
      <c r="E23" s="11" t="n">
        <v>0</v>
      </c>
      <c r="F23" s="12" t="n">
        <f aca="false">E23/B23*100</f>
        <v>0</v>
      </c>
      <c r="G23" s="11" t="n">
        <v>0</v>
      </c>
      <c r="H23" s="12" t="n">
        <f aca="false">G23/B23*100</f>
        <v>0</v>
      </c>
      <c r="I23" s="11" t="n">
        <v>1453</v>
      </c>
      <c r="J23" s="12" t="n">
        <f aca="false">I23/B23*100</f>
        <v>5.02576873854242</v>
      </c>
      <c r="K23" s="11" t="n">
        <v>0</v>
      </c>
      <c r="L23" s="12" t="n">
        <f aca="false">K23/B23*100</f>
        <v>0</v>
      </c>
      <c r="M23" s="12" t="n">
        <f aca="false">SUM(C23+E23+G23+I23)/B23*100</f>
        <v>49.0885822005465</v>
      </c>
    </row>
    <row r="24" customFormat="false" ht="12.75" hidden="false" customHeight="false" outlineLevel="0" collapsed="false">
      <c r="A24" s="10" t="s">
        <v>201</v>
      </c>
      <c r="B24" s="11" t="n">
        <v>79</v>
      </c>
      <c r="C24" s="11" t="n">
        <v>0</v>
      </c>
      <c r="D24" s="12" t="n">
        <f aca="false">C24/B24*100</f>
        <v>0</v>
      </c>
      <c r="E24" s="11" t="n">
        <v>0</v>
      </c>
      <c r="F24" s="12" t="n">
        <f aca="false">E24/B24*100</f>
        <v>0</v>
      </c>
      <c r="G24" s="11" t="n">
        <v>0</v>
      </c>
      <c r="H24" s="12" t="n">
        <f aca="false">G24/B24*100</f>
        <v>0</v>
      </c>
      <c r="I24" s="11" t="n">
        <v>0</v>
      </c>
      <c r="J24" s="12" t="n">
        <f aca="false">I24/B24*100</f>
        <v>0</v>
      </c>
      <c r="K24" s="11" t="n">
        <v>0</v>
      </c>
      <c r="L24" s="12" t="n">
        <f aca="false">K24/B24*100</f>
        <v>0</v>
      </c>
      <c r="M24" s="12" t="n">
        <f aca="false">SUM(C24+E24+G24+I24)/B24*100</f>
        <v>0</v>
      </c>
    </row>
    <row r="25" customFormat="false" ht="12.75" hidden="false" customHeight="false" outlineLevel="0" collapsed="false">
      <c r="A25" s="10" t="s">
        <v>202</v>
      </c>
      <c r="B25" s="11" t="n">
        <v>81560</v>
      </c>
      <c r="C25" s="11" t="n">
        <v>17694</v>
      </c>
      <c r="D25" s="12" t="n">
        <f aca="false">C25/B25*100</f>
        <v>21.6944580676802</v>
      </c>
      <c r="E25" s="11" t="n">
        <v>0</v>
      </c>
      <c r="F25" s="12" t="n">
        <f aca="false">E25/B25*100</f>
        <v>0</v>
      </c>
      <c r="G25" s="11" t="n">
        <v>2</v>
      </c>
      <c r="H25" s="12" t="n">
        <f aca="false">G25/B25*100</f>
        <v>0.00245218244237371</v>
      </c>
      <c r="I25" s="11" t="n">
        <v>5720</v>
      </c>
      <c r="J25" s="12" t="n">
        <f aca="false">I25/B25*100</f>
        <v>7.01324178518882</v>
      </c>
      <c r="K25" s="11" t="n">
        <v>0</v>
      </c>
      <c r="L25" s="12" t="n">
        <f aca="false">K25/B25*100</f>
        <v>0</v>
      </c>
      <c r="M25" s="12" t="n">
        <f aca="false">SUM(C25+E25+G25+I25)/B25*100</f>
        <v>28.7101520353114</v>
      </c>
    </row>
    <row r="26" customFormat="false" ht="12.75" hidden="false" customHeight="false" outlineLevel="0" collapsed="false">
      <c r="A26" s="10" t="s">
        <v>203</v>
      </c>
      <c r="B26" s="11" t="n">
        <v>78</v>
      </c>
      <c r="C26" s="11" t="n">
        <v>0</v>
      </c>
      <c r="D26" s="12" t="n">
        <f aca="false">C26/B26*100</f>
        <v>0</v>
      </c>
      <c r="E26" s="11" t="n">
        <v>0</v>
      </c>
      <c r="F26" s="12" t="n">
        <f aca="false">E26/B26*100</f>
        <v>0</v>
      </c>
      <c r="G26" s="11" t="n">
        <v>0</v>
      </c>
      <c r="H26" s="12" t="n">
        <f aca="false">G26/B26*100</f>
        <v>0</v>
      </c>
      <c r="I26" s="11" t="n">
        <v>0</v>
      </c>
      <c r="J26" s="12" t="n">
        <f aca="false">I26/B26*100</f>
        <v>0</v>
      </c>
      <c r="K26" s="11" t="n">
        <v>0</v>
      </c>
      <c r="L26" s="12" t="n">
        <f aca="false">K26/B26*100</f>
        <v>0</v>
      </c>
      <c r="M26" s="12" t="n">
        <f aca="false">SUM(C26+E26+G26+I26)/B26*100</f>
        <v>0</v>
      </c>
    </row>
    <row r="27" customFormat="false" ht="12.75" hidden="false" customHeight="false" outlineLevel="0" collapsed="false">
      <c r="A27" s="10" t="s">
        <v>204</v>
      </c>
      <c r="B27" s="11" t="n">
        <v>77</v>
      </c>
      <c r="C27" s="11" t="n">
        <v>0</v>
      </c>
      <c r="D27" s="12" t="n">
        <f aca="false">C27/B27*100</f>
        <v>0</v>
      </c>
      <c r="E27" s="11" t="n">
        <v>0</v>
      </c>
      <c r="F27" s="12" t="n">
        <f aca="false">E27/B27*100</f>
        <v>0</v>
      </c>
      <c r="G27" s="11" t="n">
        <v>0</v>
      </c>
      <c r="H27" s="12" t="n">
        <f aca="false">G27/B27*100</f>
        <v>0</v>
      </c>
      <c r="I27" s="11" t="n">
        <v>0</v>
      </c>
      <c r="J27" s="12" t="n">
        <f aca="false">I27/B27*100</f>
        <v>0</v>
      </c>
      <c r="K27" s="11" t="n">
        <v>0</v>
      </c>
      <c r="L27" s="12" t="n">
        <f aca="false">K27/B27*100</f>
        <v>0</v>
      </c>
      <c r="M27" s="12" t="n">
        <f aca="false">SUM(C27+E27+G27+I27)/B27*100</f>
        <v>0</v>
      </c>
    </row>
    <row r="28" customFormat="false" ht="12.75" hidden="false" customHeight="false" outlineLevel="0" collapsed="false">
      <c r="A28" s="10" t="s">
        <v>205</v>
      </c>
      <c r="B28" s="11" t="n">
        <v>78</v>
      </c>
      <c r="C28" s="11" t="n">
        <v>0</v>
      </c>
      <c r="D28" s="12" t="n">
        <f aca="false">C28/B28*100</f>
        <v>0</v>
      </c>
      <c r="E28" s="11" t="n">
        <v>0</v>
      </c>
      <c r="F28" s="12" t="n">
        <f aca="false">E28/B28*100</f>
        <v>0</v>
      </c>
      <c r="G28" s="11" t="n">
        <v>0</v>
      </c>
      <c r="H28" s="12" t="n">
        <f aca="false">G28/B28*100</f>
        <v>0</v>
      </c>
      <c r="I28" s="11" t="n">
        <v>13</v>
      </c>
      <c r="J28" s="12" t="n">
        <f aca="false">I28/B28*100</f>
        <v>16.6666666666667</v>
      </c>
      <c r="K28" s="11" t="n">
        <v>0</v>
      </c>
      <c r="L28" s="12" t="n">
        <f aca="false">K28/B28*100</f>
        <v>0</v>
      </c>
      <c r="M28" s="12" t="n">
        <f aca="false">SUM(C28+E28+G28+I28)/B28*100</f>
        <v>16.6666666666667</v>
      </c>
    </row>
    <row r="29" customFormat="false" ht="12.75" hidden="false" customHeight="false" outlineLevel="0" collapsed="false">
      <c r="A29" s="10" t="s">
        <v>206</v>
      </c>
      <c r="B29" s="11" t="n">
        <v>79</v>
      </c>
      <c r="C29" s="11" t="n">
        <v>0</v>
      </c>
      <c r="D29" s="12" t="n">
        <f aca="false">C29/B29*100</f>
        <v>0</v>
      </c>
      <c r="E29" s="11" t="n">
        <v>0</v>
      </c>
      <c r="F29" s="12" t="n">
        <f aca="false">E29/B29*100</f>
        <v>0</v>
      </c>
      <c r="G29" s="11" t="n">
        <v>0</v>
      </c>
      <c r="H29" s="12" t="n">
        <f aca="false">G29/B29*100</f>
        <v>0</v>
      </c>
      <c r="I29" s="11" t="n">
        <v>68</v>
      </c>
      <c r="J29" s="12" t="n">
        <f aca="false">I29/B29*100</f>
        <v>86.0759493670886</v>
      </c>
      <c r="K29" s="11" t="n">
        <v>0</v>
      </c>
      <c r="L29" s="12" t="n">
        <f aca="false">K29/B29*100</f>
        <v>0</v>
      </c>
      <c r="M29" s="12" t="n">
        <f aca="false">SUM(C29+E29+G29+I29)/B29*100</f>
        <v>86.0759493670886</v>
      </c>
    </row>
    <row r="30" customFormat="false" ht="12.75" hidden="false" customHeight="false" outlineLevel="0" collapsed="false">
      <c r="A30" s="10" t="s">
        <v>207</v>
      </c>
      <c r="B30" s="11" t="n">
        <v>78</v>
      </c>
      <c r="C30" s="11" t="n">
        <v>0</v>
      </c>
      <c r="D30" s="12" t="n">
        <f aca="false">C30/B30*100</f>
        <v>0</v>
      </c>
      <c r="E30" s="11" t="n">
        <v>0</v>
      </c>
      <c r="F30" s="12" t="n">
        <f aca="false">E30/B30*100</f>
        <v>0</v>
      </c>
      <c r="G30" s="11" t="n">
        <v>0</v>
      </c>
      <c r="H30" s="12" t="n">
        <f aca="false">G30/B30*100</f>
        <v>0</v>
      </c>
      <c r="I30" s="11" t="n">
        <v>13</v>
      </c>
      <c r="J30" s="12" t="n">
        <f aca="false">I30/B30*100</f>
        <v>16.6666666666667</v>
      </c>
      <c r="K30" s="11" t="n">
        <v>0</v>
      </c>
      <c r="L30" s="12" t="n">
        <f aca="false">K30/B30*100</f>
        <v>0</v>
      </c>
      <c r="M30" s="12" t="n">
        <f aca="false">SUM(C30+E30+G30+I30)/B30*100</f>
        <v>16.6666666666667</v>
      </c>
    </row>
    <row r="31" customFormat="false" ht="12.75" hidden="false" customHeight="false" outlineLevel="0" collapsed="false">
      <c r="A31" s="10" t="s">
        <v>208</v>
      </c>
      <c r="B31" s="11" t="n">
        <v>77</v>
      </c>
      <c r="C31" s="11" t="n">
        <v>0</v>
      </c>
      <c r="D31" s="12" t="n">
        <f aca="false">C31/B31*100</f>
        <v>0</v>
      </c>
      <c r="E31" s="11" t="n">
        <v>0</v>
      </c>
      <c r="F31" s="12" t="n">
        <f aca="false">E31/B31*100</f>
        <v>0</v>
      </c>
      <c r="G31" s="11" t="n">
        <v>0</v>
      </c>
      <c r="H31" s="12" t="n">
        <f aca="false">G31/B31*100</f>
        <v>0</v>
      </c>
      <c r="I31" s="11" t="n">
        <v>0</v>
      </c>
      <c r="J31" s="12" t="n">
        <f aca="false">I31/B31*100</f>
        <v>0</v>
      </c>
      <c r="K31" s="11" t="n">
        <v>0</v>
      </c>
      <c r="L31" s="12" t="n">
        <f aca="false">K31/B31*100</f>
        <v>0</v>
      </c>
      <c r="M31" s="12" t="n">
        <f aca="false">SUM(C31+E31+G31+I31)/B31*100</f>
        <v>0</v>
      </c>
    </row>
    <row r="32" customFormat="false" ht="12.75" hidden="false" customHeight="false" outlineLevel="0" collapsed="false">
      <c r="A32" s="10" t="s">
        <v>209</v>
      </c>
      <c r="B32" s="11" t="n">
        <v>1121</v>
      </c>
      <c r="C32" s="11" t="n">
        <v>0</v>
      </c>
      <c r="D32" s="12" t="n">
        <f aca="false">C32/B32*100</f>
        <v>0</v>
      </c>
      <c r="E32" s="11" t="n">
        <v>0</v>
      </c>
      <c r="F32" s="12" t="n">
        <f aca="false">E32/B32*100</f>
        <v>0</v>
      </c>
      <c r="G32" s="11" t="n">
        <v>0</v>
      </c>
      <c r="H32" s="12" t="n">
        <f aca="false">G32/B32*100</f>
        <v>0</v>
      </c>
      <c r="I32" s="11" t="n">
        <v>0</v>
      </c>
      <c r="J32" s="12" t="n">
        <f aca="false">I32/B32*100</f>
        <v>0</v>
      </c>
      <c r="K32" s="11" t="n">
        <v>0</v>
      </c>
      <c r="L32" s="12" t="n">
        <f aca="false">K32/B32*100</f>
        <v>0</v>
      </c>
      <c r="M32" s="12" t="n">
        <f aca="false">SUM(C32+E32+G32+I32)/B32*100</f>
        <v>0</v>
      </c>
    </row>
    <row r="33" customFormat="false" ht="12.75" hidden="false" customHeight="false" outlineLevel="0" collapsed="false">
      <c r="A33" s="10" t="s">
        <v>210</v>
      </c>
      <c r="B33" s="11" t="n">
        <v>9892</v>
      </c>
      <c r="C33" s="11" t="n">
        <v>14</v>
      </c>
      <c r="D33" s="12" t="n">
        <f aca="false">C33/B33*100</f>
        <v>0.14152850788516</v>
      </c>
      <c r="E33" s="11" t="n">
        <v>0</v>
      </c>
      <c r="F33" s="12" t="n">
        <f aca="false">E33/B33*100</f>
        <v>0</v>
      </c>
      <c r="G33" s="11" t="n">
        <v>0</v>
      </c>
      <c r="H33" s="12" t="n">
        <f aca="false">G33/B33*100</f>
        <v>0</v>
      </c>
      <c r="I33" s="11" t="n">
        <v>0</v>
      </c>
      <c r="J33" s="12" t="n">
        <f aca="false">I33/B33*100</f>
        <v>0</v>
      </c>
      <c r="K33" s="11" t="n">
        <v>32</v>
      </c>
      <c r="L33" s="12" t="n">
        <f aca="false">K33/B33*100</f>
        <v>0.323493732308937</v>
      </c>
      <c r="M33" s="12" t="n">
        <f aca="false">SUM(C33+E33+G33+I33)/B33*100</f>
        <v>0.14152850788516</v>
      </c>
    </row>
    <row r="34" customFormat="false" ht="12.75" hidden="false" customHeight="false" outlineLevel="0" collapsed="false">
      <c r="A34" s="10" t="s">
        <v>211</v>
      </c>
      <c r="B34" s="11" t="n">
        <v>77</v>
      </c>
      <c r="C34" s="11" t="n">
        <v>0</v>
      </c>
      <c r="D34" s="12" t="n">
        <f aca="false">C34/B34*100</f>
        <v>0</v>
      </c>
      <c r="E34" s="11" t="n">
        <v>0</v>
      </c>
      <c r="F34" s="12" t="n">
        <f aca="false">E34/B34*100</f>
        <v>0</v>
      </c>
      <c r="G34" s="11" t="n">
        <v>0</v>
      </c>
      <c r="H34" s="12" t="n">
        <f aca="false">G34/B34*100</f>
        <v>0</v>
      </c>
      <c r="I34" s="11" t="n">
        <v>0</v>
      </c>
      <c r="J34" s="12" t="n">
        <f aca="false">I34/B34*100</f>
        <v>0</v>
      </c>
      <c r="K34" s="11" t="n">
        <v>0</v>
      </c>
      <c r="L34" s="12" t="n">
        <f aca="false">K34/B34*100</f>
        <v>0</v>
      </c>
      <c r="M34" s="12" t="n">
        <f aca="false">SUM(C34+E34+G34+I34)/B34*100</f>
        <v>0</v>
      </c>
    </row>
    <row r="35" customFormat="false" ht="12.75" hidden="false" customHeight="false" outlineLevel="0" collapsed="false">
      <c r="A35" s="10" t="s">
        <v>212</v>
      </c>
      <c r="B35" s="11" t="n">
        <v>26443</v>
      </c>
      <c r="C35" s="11" t="n">
        <v>2359</v>
      </c>
      <c r="D35" s="12" t="n">
        <f aca="false">C35/B35*100</f>
        <v>8.92107552093182</v>
      </c>
      <c r="E35" s="11" t="n">
        <v>127</v>
      </c>
      <c r="F35" s="12" t="n">
        <f aca="false">E35/B35*100</f>
        <v>0.480278334530878</v>
      </c>
      <c r="G35" s="11" t="n">
        <v>0</v>
      </c>
      <c r="H35" s="12" t="n">
        <f aca="false">G35/B35*100</f>
        <v>0</v>
      </c>
      <c r="I35" s="11" t="n">
        <v>2479</v>
      </c>
      <c r="J35" s="12" t="n">
        <f aca="false">I35/B35*100</f>
        <v>9.37488182127595</v>
      </c>
      <c r="K35" s="11" t="n">
        <v>0</v>
      </c>
      <c r="L35" s="12" t="n">
        <f aca="false">K35/B35*100</f>
        <v>0</v>
      </c>
      <c r="M35" s="12" t="n">
        <f aca="false">SUM(C35+E35+G35+I35)/B35*100</f>
        <v>18.7762356767386</v>
      </c>
    </row>
    <row r="36" customFormat="false" ht="12.75" hidden="false" customHeight="false" outlineLevel="0" collapsed="false">
      <c r="A36" s="10" t="s">
        <v>213</v>
      </c>
      <c r="B36" s="11" t="n">
        <v>79</v>
      </c>
      <c r="C36" s="11" t="n">
        <v>0</v>
      </c>
      <c r="D36" s="12" t="n">
        <f aca="false">C36/B36*100</f>
        <v>0</v>
      </c>
      <c r="E36" s="11" t="n">
        <v>0</v>
      </c>
      <c r="F36" s="12" t="n">
        <f aca="false">E36/B36*100</f>
        <v>0</v>
      </c>
      <c r="G36" s="11" t="n">
        <v>0</v>
      </c>
      <c r="H36" s="12" t="n">
        <f aca="false">G36/B36*100</f>
        <v>0</v>
      </c>
      <c r="I36" s="11" t="n">
        <v>0</v>
      </c>
      <c r="J36" s="12" t="n">
        <f aca="false">I36/B36*100</f>
        <v>0</v>
      </c>
      <c r="K36" s="11" t="n">
        <v>0</v>
      </c>
      <c r="L36" s="12" t="n">
        <f aca="false">K36/B36*100</f>
        <v>0</v>
      </c>
      <c r="M36" s="12" t="n">
        <f aca="false">SUM(C36+E36+G36+I36)/B36*100</f>
        <v>0</v>
      </c>
    </row>
    <row r="37" customFormat="false" ht="12.75" hidden="false" customHeight="false" outlineLevel="0" collapsed="false">
      <c r="A37" s="10" t="s">
        <v>214</v>
      </c>
      <c r="B37" s="11" t="n">
        <v>7953</v>
      </c>
      <c r="C37" s="11" t="n">
        <v>856</v>
      </c>
      <c r="D37" s="12" t="n">
        <f aca="false">C37/B37*100</f>
        <v>10.7632339997485</v>
      </c>
      <c r="E37" s="11" t="n">
        <v>56</v>
      </c>
      <c r="F37" s="12" t="n">
        <f aca="false">E37/B37*100</f>
        <v>0.704136803721866</v>
      </c>
      <c r="G37" s="11" t="n">
        <v>0</v>
      </c>
      <c r="H37" s="12" t="n">
        <f aca="false">G37/B37*100</f>
        <v>0</v>
      </c>
      <c r="I37" s="11" t="n">
        <v>0</v>
      </c>
      <c r="J37" s="12" t="n">
        <f aca="false">I37/B37*100</f>
        <v>0</v>
      </c>
      <c r="K37" s="11" t="n">
        <v>0</v>
      </c>
      <c r="L37" s="12" t="n">
        <f aca="false">K37/B37*100</f>
        <v>0</v>
      </c>
      <c r="M37" s="12" t="n">
        <f aca="false">SUM(C37+E37+G37+I37)/B37*100</f>
        <v>11.4673708034704</v>
      </c>
    </row>
    <row r="38" customFormat="false" ht="12.75" hidden="false" customHeight="false" outlineLevel="0" collapsed="false">
      <c r="A38" s="10" t="s">
        <v>215</v>
      </c>
      <c r="B38" s="11" t="n">
        <v>77</v>
      </c>
      <c r="C38" s="11" t="n">
        <v>0</v>
      </c>
      <c r="D38" s="12" t="n">
        <f aca="false">C38/B38*100</f>
        <v>0</v>
      </c>
      <c r="E38" s="11" t="n">
        <v>0</v>
      </c>
      <c r="F38" s="12" t="n">
        <f aca="false">E38/B38*100</f>
        <v>0</v>
      </c>
      <c r="G38" s="11" t="n">
        <v>0</v>
      </c>
      <c r="H38" s="12" t="n">
        <f aca="false">G38/B38*100</f>
        <v>0</v>
      </c>
      <c r="I38" s="11" t="n">
        <v>0</v>
      </c>
      <c r="J38" s="12" t="n">
        <f aca="false">I38/B38*100</f>
        <v>0</v>
      </c>
      <c r="K38" s="11" t="n">
        <v>0</v>
      </c>
      <c r="L38" s="12" t="n">
        <f aca="false">K38/B38*100</f>
        <v>0</v>
      </c>
      <c r="M38" s="12" t="n">
        <f aca="false">SUM(C38+E38+G38+I38)/B38*100</f>
        <v>0</v>
      </c>
    </row>
    <row r="39" customFormat="false" ht="12.75" hidden="false" customHeight="false" outlineLevel="0" collapsed="false">
      <c r="A39" s="10" t="s">
        <v>216</v>
      </c>
      <c r="B39" s="11" t="n">
        <v>211</v>
      </c>
      <c r="C39" s="11" t="n">
        <v>83</v>
      </c>
      <c r="D39" s="12" t="n">
        <f aca="false">C39/B39*100</f>
        <v>39.3364928909953</v>
      </c>
      <c r="E39" s="11" t="n">
        <v>0</v>
      </c>
      <c r="F39" s="12" t="n">
        <f aca="false">E39/B39*100</f>
        <v>0</v>
      </c>
      <c r="G39" s="11" t="n">
        <v>0</v>
      </c>
      <c r="H39" s="12" t="n">
        <f aca="false">G39/B39*100</f>
        <v>0</v>
      </c>
      <c r="I39" s="11" t="n">
        <v>0</v>
      </c>
      <c r="J39" s="12" t="n">
        <f aca="false">I39/B39*100</f>
        <v>0</v>
      </c>
      <c r="K39" s="11" t="n">
        <v>0</v>
      </c>
      <c r="L39" s="12" t="n">
        <f aca="false">K39/B39*100</f>
        <v>0</v>
      </c>
      <c r="M39" s="12" t="n">
        <f aca="false">SUM(C39+E39+G39+I39)/B39*100</f>
        <v>39.3364928909953</v>
      </c>
    </row>
    <row r="40" customFormat="false" ht="12.75" hidden="false" customHeight="false" outlineLevel="0" collapsed="false">
      <c r="A40" s="10" t="s">
        <v>217</v>
      </c>
      <c r="B40" s="11" t="n">
        <v>78</v>
      </c>
      <c r="C40" s="11" t="n">
        <v>0</v>
      </c>
      <c r="D40" s="12" t="n">
        <f aca="false">C40/B40*100</f>
        <v>0</v>
      </c>
      <c r="E40" s="11" t="n">
        <v>0</v>
      </c>
      <c r="F40" s="12" t="n">
        <f aca="false">E40/B40*100</f>
        <v>0</v>
      </c>
      <c r="G40" s="11" t="n">
        <v>0</v>
      </c>
      <c r="H40" s="12" t="n">
        <f aca="false">G40/B40*100</f>
        <v>0</v>
      </c>
      <c r="I40" s="11" t="n">
        <v>78</v>
      </c>
      <c r="J40" s="12" t="n">
        <f aca="false">I40/B40*100</f>
        <v>100</v>
      </c>
      <c r="K40" s="11" t="n">
        <v>0</v>
      </c>
      <c r="L40" s="12" t="n">
        <f aca="false">K40/B40*100</f>
        <v>0</v>
      </c>
      <c r="M40" s="12" t="n">
        <f aca="false">SUM(C40+E40+G40+I40)/B40*100</f>
        <v>100</v>
      </c>
    </row>
    <row r="41" customFormat="false" ht="12.75" hidden="false" customHeight="false" outlineLevel="0" collapsed="false">
      <c r="A41" s="10" t="s">
        <v>218</v>
      </c>
      <c r="B41" s="11" t="n">
        <v>116</v>
      </c>
      <c r="C41" s="11" t="n">
        <v>22</v>
      </c>
      <c r="D41" s="12" t="n">
        <f aca="false">C41/B41*100</f>
        <v>18.9655172413793</v>
      </c>
      <c r="E41" s="11" t="n">
        <v>0</v>
      </c>
      <c r="F41" s="12" t="n">
        <f aca="false">E41/B41*100</f>
        <v>0</v>
      </c>
      <c r="G41" s="11" t="n">
        <v>0</v>
      </c>
      <c r="H41" s="12" t="n">
        <f aca="false">G41/B41*100</f>
        <v>0</v>
      </c>
      <c r="I41" s="11" t="n">
        <v>0</v>
      </c>
      <c r="J41" s="12" t="n">
        <f aca="false">I41/B41*100</f>
        <v>0</v>
      </c>
      <c r="K41" s="11" t="n">
        <v>0</v>
      </c>
      <c r="L41" s="12" t="n">
        <f aca="false">K41/B41*100</f>
        <v>0</v>
      </c>
      <c r="M41" s="12" t="n">
        <f aca="false">SUM(C41+E41+G41+I41)/B41*100</f>
        <v>18.9655172413793</v>
      </c>
    </row>
    <row r="42" customFormat="false" ht="12.75" hidden="false" customHeight="false" outlineLevel="0" collapsed="false">
      <c r="A42" s="10" t="s">
        <v>219</v>
      </c>
      <c r="B42" s="11" t="n">
        <v>13901</v>
      </c>
      <c r="C42" s="11" t="n">
        <v>0</v>
      </c>
      <c r="D42" s="12" t="n">
        <f aca="false">C42/B42*100</f>
        <v>0</v>
      </c>
      <c r="E42" s="11" t="n">
        <v>0</v>
      </c>
      <c r="F42" s="12" t="n">
        <f aca="false">E42/B42*100</f>
        <v>0</v>
      </c>
      <c r="G42" s="11" t="n">
        <v>0</v>
      </c>
      <c r="H42" s="12" t="n">
        <f aca="false">G42/B42*100</f>
        <v>0</v>
      </c>
      <c r="I42" s="11" t="n">
        <v>0</v>
      </c>
      <c r="J42" s="12" t="n">
        <f aca="false">I42/B42*100</f>
        <v>0</v>
      </c>
      <c r="K42" s="11" t="n">
        <v>1037</v>
      </c>
      <c r="L42" s="12" t="n">
        <f aca="false">K42/B42*100</f>
        <v>7.45989497158478</v>
      </c>
      <c r="M42" s="12" t="n">
        <f aca="false">SUM(C42+E42+G42+I42)/B42*100</f>
        <v>0</v>
      </c>
    </row>
    <row r="43" customFormat="false" ht="12.75" hidden="false" customHeight="false" outlineLevel="0" collapsed="false">
      <c r="A43" s="10" t="s">
        <v>220</v>
      </c>
      <c r="B43" s="11" t="n">
        <v>76</v>
      </c>
      <c r="C43" s="11" t="n">
        <v>0</v>
      </c>
      <c r="D43" s="12" t="n">
        <f aca="false">C43/B43*100</f>
        <v>0</v>
      </c>
      <c r="E43" s="11" t="n">
        <v>0</v>
      </c>
      <c r="F43" s="12" t="n">
        <f aca="false">E43/B43*100</f>
        <v>0</v>
      </c>
      <c r="G43" s="11" t="n">
        <v>0</v>
      </c>
      <c r="H43" s="12" t="n">
        <f aca="false">G43/B43*100</f>
        <v>0</v>
      </c>
      <c r="I43" s="11" t="n">
        <v>0</v>
      </c>
      <c r="J43" s="12" t="n">
        <f aca="false">I43/B43*100</f>
        <v>0</v>
      </c>
      <c r="K43" s="11" t="n">
        <v>0</v>
      </c>
      <c r="L43" s="12" t="n">
        <f aca="false">K43/B43*100</f>
        <v>0</v>
      </c>
      <c r="M43" s="12" t="n">
        <f aca="false">SUM(C43+E43+G43+I43)/B43*100</f>
        <v>0</v>
      </c>
    </row>
    <row r="44" customFormat="false" ht="12.75" hidden="false" customHeight="false" outlineLevel="0" collapsed="false">
      <c r="A44" s="10" t="s">
        <v>221</v>
      </c>
      <c r="B44" s="11" t="n">
        <v>78</v>
      </c>
      <c r="C44" s="11" t="n">
        <v>0</v>
      </c>
      <c r="D44" s="12" t="n">
        <f aca="false">C44/B44*100</f>
        <v>0</v>
      </c>
      <c r="E44" s="11" t="n">
        <v>0</v>
      </c>
      <c r="F44" s="12" t="n">
        <f aca="false">E44/B44*100</f>
        <v>0</v>
      </c>
      <c r="G44" s="11" t="n">
        <v>0</v>
      </c>
      <c r="H44" s="12" t="n">
        <f aca="false">G44/B44*100</f>
        <v>0</v>
      </c>
      <c r="I44" s="11" t="n">
        <v>0</v>
      </c>
      <c r="J44" s="12" t="n">
        <f aca="false">I44/B44*100</f>
        <v>0</v>
      </c>
      <c r="K44" s="11" t="n">
        <v>0</v>
      </c>
      <c r="L44" s="12" t="n">
        <f aca="false">K44/B44*100</f>
        <v>0</v>
      </c>
      <c r="M44" s="12" t="n">
        <f aca="false">SUM(C44+E44+G44+I44)/B44*100</f>
        <v>0</v>
      </c>
    </row>
    <row r="45" customFormat="false" ht="12.75" hidden="false" customHeight="false" outlineLevel="0" collapsed="false">
      <c r="A45" s="10" t="s">
        <v>222</v>
      </c>
      <c r="B45" s="11" t="n">
        <v>1633</v>
      </c>
      <c r="C45" s="11" t="n">
        <v>0</v>
      </c>
      <c r="D45" s="12" t="n">
        <f aca="false">C45/B45*100</f>
        <v>0</v>
      </c>
      <c r="E45" s="11" t="n">
        <v>0</v>
      </c>
      <c r="F45" s="12" t="n">
        <f aca="false">E45/B45*100</f>
        <v>0</v>
      </c>
      <c r="G45" s="11" t="n">
        <v>0</v>
      </c>
      <c r="H45" s="12" t="n">
        <f aca="false">G45/B45*100</f>
        <v>0</v>
      </c>
      <c r="I45" s="11" t="n">
        <v>241</v>
      </c>
      <c r="J45" s="12" t="n">
        <f aca="false">I45/B45*100</f>
        <v>14.7581139007961</v>
      </c>
      <c r="K45" s="11" t="n">
        <v>0</v>
      </c>
      <c r="L45" s="12" t="n">
        <f aca="false">K45/B45*100</f>
        <v>0</v>
      </c>
      <c r="M45" s="12" t="n">
        <f aca="false">SUM(C45+E45+G45+I45)/B45*100</f>
        <v>14.7581139007961</v>
      </c>
    </row>
    <row r="46" customFormat="false" ht="12.75" hidden="false" customHeight="false" outlineLevel="0" collapsed="false">
      <c r="A46" s="10" t="s">
        <v>223</v>
      </c>
      <c r="B46" s="11" t="n">
        <v>106</v>
      </c>
      <c r="C46" s="11" t="n">
        <v>0</v>
      </c>
      <c r="D46" s="12" t="n">
        <f aca="false">C46/B46*100</f>
        <v>0</v>
      </c>
      <c r="E46" s="11" t="n">
        <v>0</v>
      </c>
      <c r="F46" s="12" t="n">
        <f aca="false">E46/B46*100</f>
        <v>0</v>
      </c>
      <c r="G46" s="11" t="n">
        <v>0</v>
      </c>
      <c r="H46" s="12" t="n">
        <f aca="false">G46/B46*100</f>
        <v>0</v>
      </c>
      <c r="I46" s="11" t="n">
        <v>0</v>
      </c>
      <c r="J46" s="12" t="n">
        <f aca="false">I46/B46*100</f>
        <v>0</v>
      </c>
      <c r="K46" s="11" t="n">
        <v>0</v>
      </c>
      <c r="L46" s="12" t="n">
        <f aca="false">K46/B46*100</f>
        <v>0</v>
      </c>
      <c r="M46" s="12" t="n">
        <f aca="false">SUM(C46+E46+G46+I46)/B46*100</f>
        <v>0</v>
      </c>
    </row>
    <row r="47" customFormat="false" ht="12.75" hidden="false" customHeight="false" outlineLevel="0" collapsed="false">
      <c r="A47" s="10" t="s">
        <v>224</v>
      </c>
      <c r="B47" s="11" t="n">
        <v>79</v>
      </c>
      <c r="C47" s="11" t="n">
        <v>0</v>
      </c>
      <c r="D47" s="12" t="n">
        <f aca="false">C47/B47*100</f>
        <v>0</v>
      </c>
      <c r="E47" s="11" t="n">
        <v>0</v>
      </c>
      <c r="F47" s="12" t="n">
        <f aca="false">E47/B47*100</f>
        <v>0</v>
      </c>
      <c r="G47" s="11" t="n">
        <v>0</v>
      </c>
      <c r="H47" s="12" t="n">
        <f aca="false">G47/B47*100</f>
        <v>0</v>
      </c>
      <c r="I47" s="11" t="n">
        <v>0</v>
      </c>
      <c r="J47" s="12" t="n">
        <f aca="false">I47/B47*100</f>
        <v>0</v>
      </c>
      <c r="K47" s="11" t="n">
        <v>0</v>
      </c>
      <c r="L47" s="12" t="n">
        <f aca="false">K47/B47*100</f>
        <v>0</v>
      </c>
      <c r="M47" s="12" t="n">
        <f aca="false">SUM(C47+E47+G47+I47)/B47*100</f>
        <v>0</v>
      </c>
    </row>
    <row r="48" customFormat="false" ht="12.75" hidden="false" customHeight="false" outlineLevel="0" collapsed="false">
      <c r="A48" s="10" t="s">
        <v>225</v>
      </c>
      <c r="B48" s="11" t="n">
        <v>28052</v>
      </c>
      <c r="C48" s="11" t="n">
        <v>6242</v>
      </c>
      <c r="D48" s="12" t="n">
        <f aca="false">C48/B48*100</f>
        <v>22.2515328675317</v>
      </c>
      <c r="E48" s="11" t="n">
        <v>0</v>
      </c>
      <c r="F48" s="12" t="n">
        <f aca="false">E48/B48*100</f>
        <v>0</v>
      </c>
      <c r="G48" s="11" t="n">
        <v>2</v>
      </c>
      <c r="H48" s="12" t="n">
        <f aca="false">G48/B48*100</f>
        <v>0.00712961642663625</v>
      </c>
      <c r="I48" s="11" t="n">
        <v>2170</v>
      </c>
      <c r="J48" s="12" t="n">
        <f aca="false">I48/B48*100</f>
        <v>7.73563382290033</v>
      </c>
      <c r="K48" s="11" t="n">
        <v>0</v>
      </c>
      <c r="L48" s="12" t="n">
        <f aca="false">K48/B48*100</f>
        <v>0</v>
      </c>
      <c r="M48" s="12" t="n">
        <f aca="false">SUM(C48+E48+G48+I48)/B48*100</f>
        <v>29.9942963068587</v>
      </c>
    </row>
    <row r="49" customFormat="false" ht="12.75" hidden="false" customHeight="false" outlineLevel="0" collapsed="false">
      <c r="A49" s="10" t="s">
        <v>226</v>
      </c>
      <c r="B49" s="11" t="n">
        <v>420</v>
      </c>
      <c r="C49" s="11" t="n">
        <v>0</v>
      </c>
      <c r="D49" s="12" t="n">
        <f aca="false">C49/B49*100</f>
        <v>0</v>
      </c>
      <c r="E49" s="11" t="n">
        <v>0</v>
      </c>
      <c r="F49" s="12" t="n">
        <f aca="false">E49/B49*100</f>
        <v>0</v>
      </c>
      <c r="G49" s="11" t="n">
        <v>0</v>
      </c>
      <c r="H49" s="12" t="n">
        <f aca="false">G49/B49*100</f>
        <v>0</v>
      </c>
      <c r="I49" s="11" t="n">
        <v>142</v>
      </c>
      <c r="J49" s="12" t="n">
        <f aca="false">I49/B49*100</f>
        <v>33.8095238095238</v>
      </c>
      <c r="K49" s="11" t="n">
        <v>0</v>
      </c>
      <c r="L49" s="12" t="n">
        <f aca="false">K49/B49*100</f>
        <v>0</v>
      </c>
      <c r="M49" s="12" t="n">
        <f aca="false">SUM(C49+E49+G49+I49)/B49*100</f>
        <v>33.8095238095238</v>
      </c>
    </row>
    <row r="50" customFormat="false" ht="12.75" hidden="false" customHeight="false" outlineLevel="0" collapsed="false">
      <c r="A50" s="10" t="s">
        <v>227</v>
      </c>
      <c r="B50" s="11" t="n">
        <v>329</v>
      </c>
      <c r="C50" s="11" t="n">
        <v>0</v>
      </c>
      <c r="D50" s="12" t="n">
        <f aca="false">C50/B50*100</f>
        <v>0</v>
      </c>
      <c r="E50" s="11" t="n">
        <v>0</v>
      </c>
      <c r="F50" s="12" t="n">
        <f aca="false">E50/B50*100</f>
        <v>0</v>
      </c>
      <c r="G50" s="11" t="n">
        <v>0</v>
      </c>
      <c r="H50" s="12" t="n">
        <f aca="false">G50/B50*100</f>
        <v>0</v>
      </c>
      <c r="I50" s="11" t="n">
        <v>0</v>
      </c>
      <c r="J50" s="12" t="n">
        <f aca="false">I50/B50*100</f>
        <v>0</v>
      </c>
      <c r="K50" s="11" t="n">
        <v>0</v>
      </c>
      <c r="L50" s="12" t="n">
        <f aca="false">K50/B50*100</f>
        <v>0</v>
      </c>
      <c r="M50" s="12" t="n">
        <f aca="false">SUM(C50+E50+G50+I50)/B50*100</f>
        <v>0</v>
      </c>
    </row>
    <row r="51" customFormat="false" ht="12.75" hidden="false" customHeight="false" outlineLevel="0" collapsed="false">
      <c r="A51" s="10" t="s">
        <v>228</v>
      </c>
      <c r="B51" s="11" t="n">
        <v>79</v>
      </c>
      <c r="C51" s="11" t="n">
        <v>0</v>
      </c>
      <c r="D51" s="12" t="n">
        <f aca="false">C51/B51*100</f>
        <v>0</v>
      </c>
      <c r="E51" s="11" t="n">
        <v>0</v>
      </c>
      <c r="F51" s="12" t="n">
        <f aca="false">E51/B51*100</f>
        <v>0</v>
      </c>
      <c r="G51" s="11" t="n">
        <v>0</v>
      </c>
      <c r="H51" s="12" t="n">
        <f aca="false">G51/B51*100</f>
        <v>0</v>
      </c>
      <c r="I51" s="11" t="n">
        <v>0</v>
      </c>
      <c r="J51" s="12" t="n">
        <f aca="false">I51/B51*100</f>
        <v>0</v>
      </c>
      <c r="K51" s="11" t="n">
        <v>0</v>
      </c>
      <c r="L51" s="12" t="n">
        <f aca="false">K51/B51*100</f>
        <v>0</v>
      </c>
      <c r="M51" s="12" t="n">
        <f aca="false">SUM(C51+E51+G51+I51)/B51*100</f>
        <v>0</v>
      </c>
    </row>
    <row r="52" customFormat="false" ht="12.75" hidden="false" customHeight="false" outlineLevel="0" collapsed="false">
      <c r="A52" s="10" t="s">
        <v>229</v>
      </c>
      <c r="B52" s="11" t="n">
        <v>79</v>
      </c>
      <c r="C52" s="11" t="n">
        <v>0</v>
      </c>
      <c r="D52" s="12" t="n">
        <f aca="false">C52/B52*100</f>
        <v>0</v>
      </c>
      <c r="E52" s="11" t="n">
        <v>0</v>
      </c>
      <c r="F52" s="12" t="n">
        <f aca="false">E52/B52*100</f>
        <v>0</v>
      </c>
      <c r="G52" s="11" t="n">
        <v>0</v>
      </c>
      <c r="H52" s="12" t="n">
        <f aca="false">G52/B52*100</f>
        <v>0</v>
      </c>
      <c r="I52" s="11" t="n">
        <v>0</v>
      </c>
      <c r="J52" s="12" t="n">
        <f aca="false">I52/B52*100</f>
        <v>0</v>
      </c>
      <c r="K52" s="11" t="n">
        <v>0</v>
      </c>
      <c r="L52" s="12" t="n">
        <f aca="false">K52/B52*100</f>
        <v>0</v>
      </c>
      <c r="M52" s="12" t="n">
        <f aca="false">SUM(C52+E52+G52+I52)/B52*100</f>
        <v>0</v>
      </c>
    </row>
    <row r="53" customFormat="false" ht="12.75" hidden="false" customHeight="false" outlineLevel="0" collapsed="false">
      <c r="A53" s="10" t="s">
        <v>230</v>
      </c>
      <c r="B53" s="11" t="n">
        <v>76</v>
      </c>
      <c r="C53" s="11" t="n">
        <v>0</v>
      </c>
      <c r="D53" s="12" t="n">
        <f aca="false">C53/B53*100</f>
        <v>0</v>
      </c>
      <c r="E53" s="11" t="n">
        <v>0</v>
      </c>
      <c r="F53" s="12" t="n">
        <f aca="false">E53/B53*100</f>
        <v>0</v>
      </c>
      <c r="G53" s="11" t="n">
        <v>0</v>
      </c>
      <c r="H53" s="12" t="n">
        <f aca="false">G53/B53*100</f>
        <v>0</v>
      </c>
      <c r="I53" s="11" t="n">
        <v>0</v>
      </c>
      <c r="J53" s="12" t="n">
        <f aca="false">I53/B53*100</f>
        <v>0</v>
      </c>
      <c r="K53" s="11" t="n">
        <v>0</v>
      </c>
      <c r="L53" s="12" t="n">
        <f aca="false">K53/B53*100</f>
        <v>0</v>
      </c>
      <c r="M53" s="12" t="n">
        <f aca="false">SUM(C53+E53+G53+I53)/B53*100</f>
        <v>0</v>
      </c>
    </row>
    <row r="54" customFormat="false" ht="12.75" hidden="false" customHeight="false" outlineLevel="0" collapsed="false">
      <c r="A54" s="10" t="s">
        <v>231</v>
      </c>
      <c r="B54" s="11" t="n">
        <v>77</v>
      </c>
      <c r="C54" s="11" t="n">
        <v>0</v>
      </c>
      <c r="D54" s="12" t="n">
        <f aca="false">C54/B54*100</f>
        <v>0</v>
      </c>
      <c r="E54" s="11" t="n">
        <v>0</v>
      </c>
      <c r="F54" s="12" t="n">
        <f aca="false">E54/B54*100</f>
        <v>0</v>
      </c>
      <c r="G54" s="11" t="n">
        <v>0</v>
      </c>
      <c r="H54" s="12" t="n">
        <f aca="false">G54/B54*100</f>
        <v>0</v>
      </c>
      <c r="I54" s="11" t="n">
        <v>0</v>
      </c>
      <c r="J54" s="12" t="n">
        <f aca="false">I54/B54*100</f>
        <v>0</v>
      </c>
      <c r="K54" s="11" t="n">
        <v>0</v>
      </c>
      <c r="L54" s="12" t="n">
        <f aca="false">K54/B54*100</f>
        <v>0</v>
      </c>
      <c r="M54" s="12" t="n">
        <f aca="false">SUM(C54+E54+G54+I54)/B54*100</f>
        <v>0</v>
      </c>
    </row>
    <row r="55" customFormat="false" ht="12.75" hidden="false" customHeight="false" outlineLevel="0" collapsed="false">
      <c r="A55" s="10" t="s">
        <v>232</v>
      </c>
      <c r="B55" s="11" t="n">
        <v>587935</v>
      </c>
      <c r="C55" s="11" t="n">
        <v>70744</v>
      </c>
      <c r="D55" s="12" t="n">
        <f aca="false">C55/B55*100</f>
        <v>12.0326226538648</v>
      </c>
      <c r="E55" s="11" t="n">
        <v>369</v>
      </c>
      <c r="F55" s="12" t="n">
        <f aca="false">E55/B55*100</f>
        <v>0.062762040021431</v>
      </c>
      <c r="G55" s="11" t="n">
        <v>7789</v>
      </c>
      <c r="H55" s="12" t="n">
        <f aca="false">G55/B55*100</f>
        <v>1.3248063136231</v>
      </c>
      <c r="I55" s="11" t="n">
        <v>20243</v>
      </c>
      <c r="J55" s="12" t="n">
        <f aca="false">I55/B55*100</f>
        <v>3.44306768605373</v>
      </c>
      <c r="K55" s="11" t="n">
        <v>14828</v>
      </c>
      <c r="L55" s="12" t="n">
        <f aca="false">K55/B55*100</f>
        <v>2.52204750525143</v>
      </c>
      <c r="M55" s="12" t="n">
        <f aca="false">SUM(C55+E55+G55+I55)/B55*100</f>
        <v>16.8632586935631</v>
      </c>
    </row>
    <row r="56" customFormat="false" ht="12.75" hidden="false" customHeight="false" outlineLevel="0" collapsed="false">
      <c r="A56" s="10" t="s">
        <v>233</v>
      </c>
      <c r="B56" s="11" t="n">
        <v>79</v>
      </c>
      <c r="C56" s="11" t="n">
        <v>0</v>
      </c>
      <c r="D56" s="12" t="n">
        <f aca="false">C56/B56*100</f>
        <v>0</v>
      </c>
      <c r="E56" s="11" t="n">
        <v>0</v>
      </c>
      <c r="F56" s="12" t="n">
        <f aca="false">E56/B56*100</f>
        <v>0</v>
      </c>
      <c r="G56" s="11" t="n">
        <v>0</v>
      </c>
      <c r="H56" s="12" t="n">
        <f aca="false">G56/B56*100</f>
        <v>0</v>
      </c>
      <c r="I56" s="11" t="n">
        <v>0</v>
      </c>
      <c r="J56" s="12" t="n">
        <f aca="false">I56/B56*100</f>
        <v>0</v>
      </c>
      <c r="K56" s="11" t="n">
        <v>0</v>
      </c>
      <c r="L56" s="12" t="n">
        <f aca="false">K56/B56*100</f>
        <v>0</v>
      </c>
      <c r="M56" s="12" t="n">
        <f aca="false">SUM(C56+E56+G56+I56)/B56*100</f>
        <v>0</v>
      </c>
    </row>
    <row r="57" customFormat="false" ht="12.75" hidden="false" customHeight="false" outlineLevel="0" collapsed="false">
      <c r="A57" s="10" t="s">
        <v>234</v>
      </c>
      <c r="B57" s="11" t="n">
        <v>9706</v>
      </c>
      <c r="C57" s="11" t="n">
        <v>2895</v>
      </c>
      <c r="D57" s="12" t="n">
        <f aca="false">C57/B57*100</f>
        <v>29.8269111889553</v>
      </c>
      <c r="E57" s="11" t="n">
        <v>0</v>
      </c>
      <c r="F57" s="12" t="n">
        <f aca="false">E57/B57*100</f>
        <v>0</v>
      </c>
      <c r="G57" s="11" t="n">
        <v>0</v>
      </c>
      <c r="H57" s="12" t="n">
        <f aca="false">G57/B57*100</f>
        <v>0</v>
      </c>
      <c r="I57" s="11" t="n">
        <v>0</v>
      </c>
      <c r="J57" s="12" t="n">
        <f aca="false">I57/B57*100</f>
        <v>0</v>
      </c>
      <c r="K57" s="11" t="n">
        <v>0</v>
      </c>
      <c r="L57" s="12" t="n">
        <f aca="false">K57/B57*100</f>
        <v>0</v>
      </c>
      <c r="M57" s="12" t="n">
        <f aca="false">SUM(C57+E57+G57+I57)/B57*100</f>
        <v>29.8269111889553</v>
      </c>
    </row>
    <row r="58" customFormat="false" ht="12.75" hidden="false" customHeight="false" outlineLevel="0" collapsed="false">
      <c r="A58" s="10" t="s">
        <v>235</v>
      </c>
      <c r="B58" s="11" t="n">
        <v>56804</v>
      </c>
      <c r="C58" s="11" t="n">
        <v>23456</v>
      </c>
      <c r="D58" s="12" t="n">
        <f aca="false">C58/B58*100</f>
        <v>41.2928666995282</v>
      </c>
      <c r="E58" s="11" t="n">
        <v>0</v>
      </c>
      <c r="F58" s="12" t="n">
        <f aca="false">E58/B58*100</f>
        <v>0</v>
      </c>
      <c r="G58" s="11" t="n">
        <v>0</v>
      </c>
      <c r="H58" s="12" t="n">
        <f aca="false">G58/B58*100</f>
        <v>0</v>
      </c>
      <c r="I58" s="11" t="n">
        <v>3836</v>
      </c>
      <c r="J58" s="12" t="n">
        <f aca="false">I58/B58*100</f>
        <v>6.75304556017182</v>
      </c>
      <c r="K58" s="11" t="n">
        <v>0</v>
      </c>
      <c r="L58" s="12" t="n">
        <f aca="false">K58/B58*100</f>
        <v>0</v>
      </c>
      <c r="M58" s="12" t="n">
        <f aca="false">SUM(C58+E58+G58+I58)/B58*100</f>
        <v>48.0459122597</v>
      </c>
    </row>
    <row r="59" customFormat="false" ht="12.75" hidden="false" customHeight="false" outlineLevel="0" collapsed="false">
      <c r="A59" s="10" t="s">
        <v>236</v>
      </c>
      <c r="B59" s="11" t="n">
        <v>78</v>
      </c>
      <c r="C59" s="11" t="n">
        <v>0</v>
      </c>
      <c r="D59" s="12" t="n">
        <f aca="false">C59/B59*100</f>
        <v>0</v>
      </c>
      <c r="E59" s="11" t="n">
        <v>0</v>
      </c>
      <c r="F59" s="12" t="n">
        <f aca="false">E59/B59*100</f>
        <v>0</v>
      </c>
      <c r="G59" s="11" t="n">
        <v>0</v>
      </c>
      <c r="H59" s="12" t="n">
        <f aca="false">G59/B59*100</f>
        <v>0</v>
      </c>
      <c r="I59" s="11" t="n">
        <v>0</v>
      </c>
      <c r="J59" s="12" t="n">
        <f aca="false">I59/B59*100</f>
        <v>0</v>
      </c>
      <c r="K59" s="11" t="n">
        <v>4</v>
      </c>
      <c r="L59" s="12" t="n">
        <f aca="false">K59/B59*100</f>
        <v>5.12820512820513</v>
      </c>
      <c r="M59" s="12" t="n">
        <f aca="false">SUM(C59+E59+G59+I59)/B59*100</f>
        <v>0</v>
      </c>
    </row>
    <row r="60" customFormat="false" ht="12.75" hidden="false" customHeight="false" outlineLevel="0" collapsed="false">
      <c r="A60" s="10" t="s">
        <v>237</v>
      </c>
      <c r="B60" s="11" t="n">
        <v>275</v>
      </c>
      <c r="C60" s="11" t="n">
        <v>0</v>
      </c>
      <c r="D60" s="12" t="n">
        <f aca="false">C60/B60*100</f>
        <v>0</v>
      </c>
      <c r="E60" s="11" t="n">
        <v>0</v>
      </c>
      <c r="F60" s="12" t="n">
        <f aca="false">E60/B60*100</f>
        <v>0</v>
      </c>
      <c r="G60" s="11" t="n">
        <v>0</v>
      </c>
      <c r="H60" s="12" t="n">
        <f aca="false">G60/B60*100</f>
        <v>0</v>
      </c>
      <c r="I60" s="11" t="n">
        <v>0</v>
      </c>
      <c r="J60" s="12" t="n">
        <f aca="false">I60/B60*100</f>
        <v>0</v>
      </c>
      <c r="K60" s="11" t="n">
        <v>0</v>
      </c>
      <c r="L60" s="12" t="n">
        <f aca="false">K60/B60*100</f>
        <v>0</v>
      </c>
      <c r="M60" s="12" t="n">
        <f aca="false">SUM(C60+E60+G60+I60)/B60*100</f>
        <v>0</v>
      </c>
    </row>
    <row r="61" customFormat="false" ht="12.75" hidden="false" customHeight="false" outlineLevel="0" collapsed="false">
      <c r="A61" s="10" t="s">
        <v>238</v>
      </c>
      <c r="B61" s="11" t="n">
        <v>1688</v>
      </c>
      <c r="C61" s="11" t="n">
        <v>0</v>
      </c>
      <c r="D61" s="12" t="n">
        <f aca="false">C61/B61*100</f>
        <v>0</v>
      </c>
      <c r="E61" s="11" t="n">
        <v>0</v>
      </c>
      <c r="F61" s="12" t="n">
        <f aca="false">E61/B61*100</f>
        <v>0</v>
      </c>
      <c r="G61" s="11" t="n">
        <v>0</v>
      </c>
      <c r="H61" s="12" t="n">
        <f aca="false">G61/B61*100</f>
        <v>0</v>
      </c>
      <c r="I61" s="11" t="n">
        <v>0</v>
      </c>
      <c r="J61" s="12" t="n">
        <f aca="false">I61/B61*100</f>
        <v>0</v>
      </c>
      <c r="K61" s="11" t="n">
        <v>0</v>
      </c>
      <c r="L61" s="12" t="n">
        <f aca="false">K61/B61*100</f>
        <v>0</v>
      </c>
      <c r="M61" s="12" t="n">
        <f aca="false">SUM(C61+E61+G61+I61)/B61*100</f>
        <v>0</v>
      </c>
    </row>
    <row r="62" customFormat="false" ht="12.75" hidden="false" customHeight="false" outlineLevel="0" collapsed="false">
      <c r="A62" s="10" t="s">
        <v>239</v>
      </c>
      <c r="B62" s="11" t="n">
        <v>20861</v>
      </c>
      <c r="C62" s="11" t="n">
        <v>772</v>
      </c>
      <c r="D62" s="12" t="n">
        <f aca="false">C62/B62*100</f>
        <v>3.70068548966972</v>
      </c>
      <c r="E62" s="11" t="n">
        <v>0</v>
      </c>
      <c r="F62" s="12" t="n">
        <f aca="false">E62/B62*100</f>
        <v>0</v>
      </c>
      <c r="G62" s="11" t="n">
        <v>0</v>
      </c>
      <c r="H62" s="12" t="n">
        <f aca="false">G62/B62*100</f>
        <v>0</v>
      </c>
      <c r="I62" s="11" t="n">
        <v>1513</v>
      </c>
      <c r="J62" s="12" t="n">
        <f aca="false">I62/B62*100</f>
        <v>7.25276832366617</v>
      </c>
      <c r="K62" s="11" t="n">
        <v>0</v>
      </c>
      <c r="L62" s="12" t="n">
        <f aca="false">K62/B62*100</f>
        <v>0</v>
      </c>
      <c r="M62" s="12" t="n">
        <f aca="false">SUM(C62+E62+G62+I62)/B62*100</f>
        <v>10.9534538133359</v>
      </c>
    </row>
    <row r="63" customFormat="false" ht="12.75" hidden="false" customHeight="false" outlineLevel="0" collapsed="false">
      <c r="A63" s="10" t="s">
        <v>240</v>
      </c>
      <c r="B63" s="11" t="n">
        <v>76</v>
      </c>
      <c r="C63" s="11" t="n">
        <v>0</v>
      </c>
      <c r="D63" s="12" t="n">
        <f aca="false">C63/B63*100</f>
        <v>0</v>
      </c>
      <c r="E63" s="11" t="n">
        <v>0</v>
      </c>
      <c r="F63" s="12" t="n">
        <f aca="false">E63/B63*100</f>
        <v>0</v>
      </c>
      <c r="G63" s="11" t="n">
        <v>0</v>
      </c>
      <c r="H63" s="12" t="n">
        <f aca="false">G63/B63*100</f>
        <v>0</v>
      </c>
      <c r="I63" s="11" t="n">
        <v>0</v>
      </c>
      <c r="J63" s="12" t="n">
        <f aca="false">I63/B63*100</f>
        <v>0</v>
      </c>
      <c r="K63" s="11" t="n">
        <v>0</v>
      </c>
      <c r="L63" s="12" t="n">
        <f aca="false">K63/B63*100</f>
        <v>0</v>
      </c>
      <c r="M63" s="12" t="n">
        <f aca="false">SUM(C63+E63+G63+I63)/B63*100</f>
        <v>0</v>
      </c>
    </row>
    <row r="64" customFormat="false" ht="12.75" hidden="false" customHeight="false" outlineLevel="0" collapsed="false">
      <c r="A64" s="10" t="s">
        <v>241</v>
      </c>
      <c r="B64" s="11" t="n">
        <v>38400</v>
      </c>
      <c r="C64" s="11" t="n">
        <v>0</v>
      </c>
      <c r="D64" s="12" t="n">
        <f aca="false">C64/B64*100</f>
        <v>0</v>
      </c>
      <c r="E64" s="11" t="n">
        <v>0</v>
      </c>
      <c r="F64" s="12" t="n">
        <f aca="false">E64/B64*100</f>
        <v>0</v>
      </c>
      <c r="G64" s="11" t="n">
        <v>0</v>
      </c>
      <c r="H64" s="12" t="n">
        <f aca="false">G64/B64*100</f>
        <v>0</v>
      </c>
      <c r="I64" s="11" t="n">
        <v>975</v>
      </c>
      <c r="J64" s="12" t="n">
        <f aca="false">I64/B64*100</f>
        <v>2.5390625</v>
      </c>
      <c r="K64" s="11" t="n">
        <v>0</v>
      </c>
      <c r="L64" s="12" t="n">
        <f aca="false">K64/B64*100</f>
        <v>0</v>
      </c>
      <c r="M64" s="12" t="n">
        <f aca="false">SUM(C64+E64+G64+I64)/B64*100</f>
        <v>2.5390625</v>
      </c>
    </row>
    <row r="65" customFormat="false" ht="12.75" hidden="false" customHeight="false" outlineLevel="0" collapsed="false">
      <c r="A65" s="10" t="s">
        <v>242</v>
      </c>
      <c r="B65" s="11" t="n">
        <v>79</v>
      </c>
      <c r="C65" s="11" t="n">
        <v>0</v>
      </c>
      <c r="D65" s="12" t="n">
        <f aca="false">C65/B65*100</f>
        <v>0</v>
      </c>
      <c r="E65" s="11" t="n">
        <v>0</v>
      </c>
      <c r="F65" s="12" t="n">
        <f aca="false">E65/B65*100</f>
        <v>0</v>
      </c>
      <c r="G65" s="11" t="n">
        <v>0</v>
      </c>
      <c r="H65" s="12" t="n">
        <f aca="false">G65/B65*100</f>
        <v>0</v>
      </c>
      <c r="I65" s="11" t="n">
        <v>65</v>
      </c>
      <c r="J65" s="12" t="n">
        <f aca="false">I65/B65*100</f>
        <v>82.2784810126582</v>
      </c>
      <c r="K65" s="11" t="n">
        <v>0</v>
      </c>
      <c r="L65" s="12" t="n">
        <f aca="false">K65/B65*100</f>
        <v>0</v>
      </c>
      <c r="M65" s="12" t="n">
        <f aca="false">SUM(C65+E65+G65+I65)/B65*100</f>
        <v>82.2784810126582</v>
      </c>
    </row>
    <row r="66" customFormat="false" ht="12.75" hidden="false" customHeight="false" outlineLevel="0" collapsed="false">
      <c r="A66" s="10" t="s">
        <v>243</v>
      </c>
      <c r="B66" s="11" t="n">
        <v>6446</v>
      </c>
      <c r="C66" s="11" t="n">
        <v>0</v>
      </c>
      <c r="D66" s="12" t="n">
        <f aca="false">C66/B66*100</f>
        <v>0</v>
      </c>
      <c r="E66" s="11" t="n">
        <v>0</v>
      </c>
      <c r="F66" s="12" t="n">
        <f aca="false">E66/B66*100</f>
        <v>0</v>
      </c>
      <c r="G66" s="11" t="n">
        <v>0</v>
      </c>
      <c r="H66" s="12" t="n">
        <f aca="false">G66/B66*100</f>
        <v>0</v>
      </c>
      <c r="I66" s="11" t="n">
        <v>0</v>
      </c>
      <c r="J66" s="12" t="n">
        <f aca="false">I66/B66*100</f>
        <v>0</v>
      </c>
      <c r="K66" s="11" t="n">
        <v>0</v>
      </c>
      <c r="L66" s="12" t="n">
        <f aca="false">K66/B66*100</f>
        <v>0</v>
      </c>
      <c r="M66" s="12" t="n">
        <f aca="false">SUM(C66+E66+G66+I66)/B66*100</f>
        <v>0</v>
      </c>
    </row>
    <row r="67" customFormat="false" ht="12.75" hidden="false" customHeight="false" outlineLevel="0" collapsed="false">
      <c r="A67" s="10" t="s">
        <v>244</v>
      </c>
      <c r="B67" s="11" t="n">
        <v>3783</v>
      </c>
      <c r="C67" s="11" t="n">
        <v>228</v>
      </c>
      <c r="D67" s="12" t="n">
        <f aca="false">C67/B67*100</f>
        <v>6.02696272799366</v>
      </c>
      <c r="E67" s="11" t="n">
        <v>0</v>
      </c>
      <c r="F67" s="12" t="n">
        <f aca="false">E67/B67*100</f>
        <v>0</v>
      </c>
      <c r="G67" s="11" t="n">
        <v>0</v>
      </c>
      <c r="H67" s="12" t="n">
        <f aca="false">G67/B67*100</f>
        <v>0</v>
      </c>
      <c r="I67" s="11" t="n">
        <v>1004</v>
      </c>
      <c r="J67" s="12" t="n">
        <f aca="false">I67/B67*100</f>
        <v>26.5397832408142</v>
      </c>
      <c r="K67" s="11" t="n">
        <v>0</v>
      </c>
      <c r="L67" s="12" t="n">
        <f aca="false">K67/B67*100</f>
        <v>0</v>
      </c>
      <c r="M67" s="12" t="n">
        <f aca="false">SUM(C67+E67+G67+I67)/B67*100</f>
        <v>32.5667459688078</v>
      </c>
    </row>
    <row r="68" customFormat="false" ht="12.75" hidden="false" customHeight="false" outlineLevel="0" collapsed="false">
      <c r="A68" s="10" t="s">
        <v>245</v>
      </c>
      <c r="B68" s="11" t="n">
        <v>34931</v>
      </c>
      <c r="C68" s="11" t="n">
        <v>3485</v>
      </c>
      <c r="D68" s="12" t="n">
        <f aca="false">C68/B68*100</f>
        <v>9.97681142824425</v>
      </c>
      <c r="E68" s="11" t="n">
        <v>0</v>
      </c>
      <c r="F68" s="12" t="n">
        <f aca="false">E68/B68*100</f>
        <v>0</v>
      </c>
      <c r="G68" s="11" t="n">
        <v>0</v>
      </c>
      <c r="H68" s="12" t="n">
        <f aca="false">G68/B68*100</f>
        <v>0</v>
      </c>
      <c r="I68" s="11" t="n">
        <v>4941</v>
      </c>
      <c r="J68" s="12" t="n">
        <f aca="false">I68/B68*100</f>
        <v>14.1450287710057</v>
      </c>
      <c r="K68" s="11" t="n">
        <v>646</v>
      </c>
      <c r="L68" s="12" t="n">
        <f aca="false">K68/B68*100</f>
        <v>1.84936016718674</v>
      </c>
      <c r="M68" s="12" t="n">
        <f aca="false">SUM(C68+E68+G68+I68)/B68*100</f>
        <v>24.12184019925</v>
      </c>
    </row>
    <row r="69" customFormat="false" ht="12.75" hidden="false" customHeight="false" outlineLevel="0" collapsed="false">
      <c r="A69" s="10" t="s">
        <v>246</v>
      </c>
      <c r="B69" s="11" t="n">
        <v>84944</v>
      </c>
      <c r="C69" s="11" t="n">
        <v>30236</v>
      </c>
      <c r="D69" s="12" t="n">
        <f aca="false">C69/B69*100</f>
        <v>35.5952156715012</v>
      </c>
      <c r="E69" s="11" t="n">
        <v>0</v>
      </c>
      <c r="F69" s="12" t="n">
        <f aca="false">E69/B69*100</f>
        <v>0</v>
      </c>
      <c r="G69" s="11" t="n">
        <v>78</v>
      </c>
      <c r="H69" s="12" t="n">
        <f aca="false">G69/B69*100</f>
        <v>0.091825202486344</v>
      </c>
      <c r="I69" s="11" t="n">
        <v>8048</v>
      </c>
      <c r="J69" s="12" t="n">
        <f aca="false">I69/B69*100</f>
        <v>9.47447730269354</v>
      </c>
      <c r="K69" s="11" t="n">
        <v>0</v>
      </c>
      <c r="L69" s="12" t="n">
        <f aca="false">K69/B69*100</f>
        <v>0</v>
      </c>
      <c r="M69" s="12" t="n">
        <f aca="false">SUM(C69+E69+G69+I69)/B69*100</f>
        <v>45.1615181766811</v>
      </c>
    </row>
    <row r="70" customFormat="false" ht="12.75" hidden="false" customHeight="false" outlineLevel="0" collapsed="false">
      <c r="A70" s="10" t="s">
        <v>247</v>
      </c>
      <c r="B70" s="11" t="n">
        <v>27410</v>
      </c>
      <c r="C70" s="11" t="n">
        <v>342</v>
      </c>
      <c r="D70" s="12" t="n">
        <f aca="false">C70/B70*100</f>
        <v>1.24771981028822</v>
      </c>
      <c r="E70" s="11" t="n">
        <v>0</v>
      </c>
      <c r="F70" s="12" t="n">
        <f aca="false">E70/B70*100</f>
        <v>0</v>
      </c>
      <c r="G70" s="11" t="n">
        <v>3206</v>
      </c>
      <c r="H70" s="12" t="n">
        <f aca="false">G70/B70*100</f>
        <v>11.6964611455673</v>
      </c>
      <c r="I70" s="11" t="n">
        <v>1713</v>
      </c>
      <c r="J70" s="12" t="n">
        <f aca="false">I70/B70*100</f>
        <v>6.24954396205764</v>
      </c>
      <c r="K70" s="11" t="n">
        <v>0</v>
      </c>
      <c r="L70" s="12" t="n">
        <f aca="false">K70/B70*100</f>
        <v>0</v>
      </c>
      <c r="M70" s="12" t="n">
        <f aca="false">SUM(C70+E70+G70+I70)/B70*100</f>
        <v>19.1937249179132</v>
      </c>
    </row>
    <row r="71" customFormat="false" ht="12.75" hidden="false" customHeight="false" outlineLevel="0" collapsed="false">
      <c r="A71" s="10" t="s">
        <v>248</v>
      </c>
      <c r="B71" s="11" t="n">
        <v>202</v>
      </c>
      <c r="C71" s="11" t="n">
        <v>0</v>
      </c>
      <c r="D71" s="12" t="n">
        <f aca="false">C71/B71*100</f>
        <v>0</v>
      </c>
      <c r="E71" s="11" t="n">
        <v>0</v>
      </c>
      <c r="F71" s="12" t="n">
        <f aca="false">E71/B71*100</f>
        <v>0</v>
      </c>
      <c r="G71" s="11" t="n">
        <v>0</v>
      </c>
      <c r="H71" s="12" t="n">
        <f aca="false">G71/B71*100</f>
        <v>0</v>
      </c>
      <c r="I71" s="11" t="n">
        <v>0</v>
      </c>
      <c r="J71" s="12" t="n">
        <f aca="false">I71/B71*100</f>
        <v>0</v>
      </c>
      <c r="K71" s="11" t="n">
        <v>0</v>
      </c>
      <c r="L71" s="12" t="n">
        <f aca="false">K71/B71*100</f>
        <v>0</v>
      </c>
      <c r="M71" s="12" t="n">
        <f aca="false">SUM(C71+E71+G71+I71)/B71*100</f>
        <v>0</v>
      </c>
    </row>
    <row r="72" customFormat="false" ht="12.75" hidden="false" customHeight="false" outlineLevel="0" collapsed="false">
      <c r="A72" s="10" t="s">
        <v>249</v>
      </c>
      <c r="B72" s="11" t="n">
        <v>77</v>
      </c>
      <c r="C72" s="11" t="n">
        <v>0</v>
      </c>
      <c r="D72" s="12" t="n">
        <f aca="false">C72/B72*100</f>
        <v>0</v>
      </c>
      <c r="E72" s="11" t="n">
        <v>0</v>
      </c>
      <c r="F72" s="12" t="n">
        <f aca="false">E72/B72*100</f>
        <v>0</v>
      </c>
      <c r="G72" s="11" t="n">
        <v>0</v>
      </c>
      <c r="H72" s="12" t="n">
        <f aca="false">G72/B72*100</f>
        <v>0</v>
      </c>
      <c r="I72" s="11" t="n">
        <v>0</v>
      </c>
      <c r="J72" s="12" t="n">
        <f aca="false">I72/B72*100</f>
        <v>0</v>
      </c>
      <c r="K72" s="11" t="n">
        <v>0</v>
      </c>
      <c r="L72" s="12" t="n">
        <f aca="false">K72/B72*100</f>
        <v>0</v>
      </c>
      <c r="M72" s="12" t="n">
        <f aca="false">SUM(C72+E72+G72+I72)/B72*100</f>
        <v>0</v>
      </c>
    </row>
    <row r="73" customFormat="false" ht="12.75" hidden="false" customHeight="false" outlineLevel="0" collapsed="false">
      <c r="A73" s="10" t="s">
        <v>250</v>
      </c>
      <c r="B73" s="11" t="n">
        <v>4752</v>
      </c>
      <c r="C73" s="11" t="n">
        <v>0</v>
      </c>
      <c r="D73" s="12" t="n">
        <f aca="false">C73/B73*100</f>
        <v>0</v>
      </c>
      <c r="E73" s="11" t="n">
        <v>0</v>
      </c>
      <c r="F73" s="12" t="n">
        <f aca="false">E73/B73*100</f>
        <v>0</v>
      </c>
      <c r="G73" s="11" t="n">
        <v>0</v>
      </c>
      <c r="H73" s="12" t="n">
        <f aca="false">G73/B73*100</f>
        <v>0</v>
      </c>
      <c r="I73" s="11" t="n">
        <v>113</v>
      </c>
      <c r="J73" s="12" t="n">
        <f aca="false">I73/B73*100</f>
        <v>2.37794612794613</v>
      </c>
      <c r="K73" s="11" t="n">
        <v>0</v>
      </c>
      <c r="L73" s="12" t="n">
        <f aca="false">K73/B73*100</f>
        <v>0</v>
      </c>
      <c r="M73" s="12" t="n">
        <f aca="false">SUM(C73+E73+G73+I73)/B73*100</f>
        <v>2.37794612794613</v>
      </c>
    </row>
    <row r="74" customFormat="false" ht="12.75" hidden="false" customHeight="false" outlineLevel="0" collapsed="false">
      <c r="A74" s="10" t="s">
        <v>251</v>
      </c>
      <c r="B74" s="11" t="n">
        <v>95</v>
      </c>
      <c r="C74" s="11" t="n">
        <v>78</v>
      </c>
      <c r="D74" s="12" t="n">
        <f aca="false">C74/B74*100</f>
        <v>82.1052631578947</v>
      </c>
      <c r="E74" s="11" t="n">
        <v>0</v>
      </c>
      <c r="F74" s="12" t="n">
        <f aca="false">E74/B74*100</f>
        <v>0</v>
      </c>
      <c r="G74" s="11" t="n">
        <v>0</v>
      </c>
      <c r="H74" s="12" t="n">
        <f aca="false">G74/B74*100</f>
        <v>0</v>
      </c>
      <c r="I74" s="11" t="n">
        <v>0</v>
      </c>
      <c r="J74" s="12" t="n">
        <f aca="false">I74/B74*100</f>
        <v>0</v>
      </c>
      <c r="K74" s="11" t="n">
        <v>0</v>
      </c>
      <c r="L74" s="12" t="n">
        <f aca="false">K74/B74*100</f>
        <v>0</v>
      </c>
      <c r="M74" s="12" t="n">
        <f aca="false">SUM(C74+E74+G74+I74)/B74*100</f>
        <v>82.1052631578947</v>
      </c>
    </row>
    <row r="75" customFormat="false" ht="12.75" hidden="false" customHeight="false" outlineLevel="0" collapsed="false">
      <c r="A75" s="10" t="s">
        <v>252</v>
      </c>
      <c r="B75" s="11" t="n">
        <v>11872</v>
      </c>
      <c r="C75" s="11" t="n">
        <v>4442</v>
      </c>
      <c r="D75" s="12" t="n">
        <f aca="false">C75/B75*100</f>
        <v>37.4157681940701</v>
      </c>
      <c r="E75" s="11" t="n">
        <v>0</v>
      </c>
      <c r="F75" s="12" t="n">
        <f aca="false">E75/B75*100</f>
        <v>0</v>
      </c>
      <c r="G75" s="11" t="n">
        <v>0</v>
      </c>
      <c r="H75" s="12" t="n">
        <f aca="false">G75/B75*100</f>
        <v>0</v>
      </c>
      <c r="I75" s="11" t="n">
        <v>0</v>
      </c>
      <c r="J75" s="12" t="n">
        <f aca="false">I75/B75*100</f>
        <v>0</v>
      </c>
      <c r="K75" s="11" t="n">
        <v>0</v>
      </c>
      <c r="L75" s="12" t="n">
        <f aca="false">K75/B75*100</f>
        <v>0</v>
      </c>
      <c r="M75" s="12" t="n">
        <f aca="false">SUM(C75+E75+G75+I75)/B75*100</f>
        <v>37.4157681940701</v>
      </c>
    </row>
    <row r="76" customFormat="false" ht="12.75" hidden="false" customHeight="false" outlineLevel="0" collapsed="false">
      <c r="A76" s="10" t="s">
        <v>253</v>
      </c>
      <c r="B76" s="11" t="n">
        <v>410</v>
      </c>
      <c r="C76" s="11" t="n">
        <v>225</v>
      </c>
      <c r="D76" s="12" t="n">
        <f aca="false">C76/B76*100</f>
        <v>54.8780487804878</v>
      </c>
      <c r="E76" s="11" t="n">
        <v>0</v>
      </c>
      <c r="F76" s="12" t="n">
        <f aca="false">E76/B76*100</f>
        <v>0</v>
      </c>
      <c r="G76" s="11" t="n">
        <v>0</v>
      </c>
      <c r="H76" s="12" t="n">
        <f aca="false">G76/B76*100</f>
        <v>0</v>
      </c>
      <c r="I76" s="11" t="n">
        <v>0</v>
      </c>
      <c r="J76" s="12" t="n">
        <f aca="false">I76/B76*100</f>
        <v>0</v>
      </c>
      <c r="K76" s="11" t="n">
        <v>0</v>
      </c>
      <c r="L76" s="12" t="n">
        <f aca="false">K76/B76*100</f>
        <v>0</v>
      </c>
      <c r="M76" s="12" t="n">
        <f aca="false">SUM(C76+E76+G76+I76)/B76*100</f>
        <v>54.8780487804878</v>
      </c>
    </row>
    <row r="77" customFormat="false" ht="12.75" hidden="false" customHeight="false" outlineLevel="0" collapsed="false">
      <c r="A77" s="10" t="s">
        <v>254</v>
      </c>
      <c r="B77" s="11" t="n">
        <v>78</v>
      </c>
      <c r="C77" s="11" t="n">
        <v>0</v>
      </c>
      <c r="D77" s="12" t="n">
        <f aca="false">C77/B77*100</f>
        <v>0</v>
      </c>
      <c r="E77" s="11" t="n">
        <v>0</v>
      </c>
      <c r="F77" s="12" t="n">
        <f aca="false">E77/B77*100</f>
        <v>0</v>
      </c>
      <c r="G77" s="11" t="n">
        <v>0</v>
      </c>
      <c r="H77" s="12" t="n">
        <f aca="false">G77/B77*100</f>
        <v>0</v>
      </c>
      <c r="I77" s="11" t="n">
        <v>0</v>
      </c>
      <c r="J77" s="12" t="n">
        <f aca="false">I77/B77*100</f>
        <v>0</v>
      </c>
      <c r="K77" s="11" t="n">
        <v>0</v>
      </c>
      <c r="L77" s="12" t="n">
        <f aca="false">K77/B77*100</f>
        <v>0</v>
      </c>
      <c r="M77" s="12" t="n">
        <f aca="false">SUM(C77+E77+G77+I77)/B77*100</f>
        <v>0</v>
      </c>
    </row>
    <row r="78" customFormat="false" ht="12.75" hidden="false" customHeight="false" outlineLevel="0" collapsed="false">
      <c r="A78" s="10" t="s">
        <v>255</v>
      </c>
      <c r="B78" s="11" t="n">
        <v>243</v>
      </c>
      <c r="C78" s="11" t="n">
        <v>0</v>
      </c>
      <c r="D78" s="12" t="n">
        <f aca="false">C78/B78*100</f>
        <v>0</v>
      </c>
      <c r="E78" s="11" t="n">
        <v>0</v>
      </c>
      <c r="F78" s="12" t="n">
        <f aca="false">E78/B78*100</f>
        <v>0</v>
      </c>
      <c r="G78" s="11" t="n">
        <v>0</v>
      </c>
      <c r="H78" s="12" t="n">
        <f aca="false">G78/B78*100</f>
        <v>0</v>
      </c>
      <c r="I78" s="11" t="n">
        <v>0</v>
      </c>
      <c r="J78" s="12" t="n">
        <f aca="false">I78/B78*100</f>
        <v>0</v>
      </c>
      <c r="K78" s="11" t="n">
        <v>0</v>
      </c>
      <c r="L78" s="12" t="n">
        <f aca="false">K78/B78*100</f>
        <v>0</v>
      </c>
      <c r="M78" s="12" t="n">
        <f aca="false">SUM(C78+E78+G78+I78)/B78*100</f>
        <v>0</v>
      </c>
    </row>
    <row r="79" customFormat="false" ht="12.75" hidden="false" customHeight="false" outlineLevel="0" collapsed="false">
      <c r="A79" s="10" t="s">
        <v>256</v>
      </c>
      <c r="B79" s="11" t="n">
        <v>11050</v>
      </c>
      <c r="C79" s="11" t="n">
        <v>0</v>
      </c>
      <c r="D79" s="12" t="n">
        <f aca="false">C79/B79*100</f>
        <v>0</v>
      </c>
      <c r="E79" s="11" t="n">
        <v>0</v>
      </c>
      <c r="F79" s="12" t="n">
        <f aca="false">E79/B79*100</f>
        <v>0</v>
      </c>
      <c r="G79" s="11" t="n">
        <v>0</v>
      </c>
      <c r="H79" s="12" t="n">
        <f aca="false">G79/B79*100</f>
        <v>0</v>
      </c>
      <c r="I79" s="11" t="n">
        <v>0</v>
      </c>
      <c r="J79" s="12" t="n">
        <f aca="false">I79/B79*100</f>
        <v>0</v>
      </c>
      <c r="K79" s="11" t="n">
        <v>6869</v>
      </c>
      <c r="L79" s="12" t="n">
        <f aca="false">K79/B79*100</f>
        <v>62.1628959276018</v>
      </c>
      <c r="M79" s="12" t="n">
        <f aca="false">SUM(C79+E79+G79+I79)/B79*100</f>
        <v>0</v>
      </c>
    </row>
    <row r="80" customFormat="false" ht="12.75" hidden="false" customHeight="false" outlineLevel="0" collapsed="false">
      <c r="A80" s="10" t="s">
        <v>257</v>
      </c>
      <c r="B80" s="11" t="n">
        <v>744</v>
      </c>
      <c r="C80" s="11" t="n">
        <v>0</v>
      </c>
      <c r="D80" s="12" t="n">
        <f aca="false">C80/B80*100</f>
        <v>0</v>
      </c>
      <c r="E80" s="11" t="n">
        <v>0</v>
      </c>
      <c r="F80" s="12" t="n">
        <f aca="false">E80/B80*100</f>
        <v>0</v>
      </c>
      <c r="G80" s="11" t="n">
        <v>0</v>
      </c>
      <c r="H80" s="12" t="n">
        <f aca="false">G80/B80*100</f>
        <v>0</v>
      </c>
      <c r="I80" s="11" t="n">
        <v>0</v>
      </c>
      <c r="J80" s="12" t="n">
        <f aca="false">I80/B80*100</f>
        <v>0</v>
      </c>
      <c r="K80" s="11" t="n">
        <v>0</v>
      </c>
      <c r="L80" s="12" t="n">
        <f aca="false">K80/B80*100</f>
        <v>0</v>
      </c>
      <c r="M80" s="12" t="n">
        <f aca="false">SUM(C80+E80+G80+I80)/B80*100</f>
        <v>0</v>
      </c>
    </row>
    <row r="81" customFormat="false" ht="12.75" hidden="false" customHeight="false" outlineLevel="0" collapsed="false">
      <c r="A81" s="10" t="s">
        <v>258</v>
      </c>
      <c r="B81" s="11" t="n">
        <v>210956</v>
      </c>
      <c r="C81" s="11" t="n">
        <v>46492</v>
      </c>
      <c r="D81" s="12" t="n">
        <f aca="false">C81/B81*100</f>
        <v>22.0387189745729</v>
      </c>
      <c r="E81" s="11" t="n">
        <v>1674</v>
      </c>
      <c r="F81" s="12" t="n">
        <f aca="false">E81/B81*100</f>
        <v>0.793530404444529</v>
      </c>
      <c r="G81" s="11" t="n">
        <v>3257</v>
      </c>
      <c r="H81" s="12" t="n">
        <f aca="false">G81/B81*100</f>
        <v>1.54392385141925</v>
      </c>
      <c r="I81" s="11" t="n">
        <v>22883</v>
      </c>
      <c r="J81" s="12" t="n">
        <f aca="false">I81/B81*100</f>
        <v>10.8472856899069</v>
      </c>
      <c r="K81" s="11" t="n">
        <v>50</v>
      </c>
      <c r="L81" s="12" t="n">
        <f aca="false">K81/B81*100</f>
        <v>0.0237016249834089</v>
      </c>
      <c r="M81" s="12" t="n">
        <f aca="false">SUM(C81+E81+G81+I81)/B81*100</f>
        <v>35.2234589203436</v>
      </c>
    </row>
    <row r="82" customFormat="false" ht="12.75" hidden="false" customHeight="false" outlineLevel="0" collapsed="false">
      <c r="A82" s="10" t="s">
        <v>259</v>
      </c>
      <c r="B82" s="11" t="n">
        <v>77</v>
      </c>
      <c r="C82" s="11" t="n">
        <v>0</v>
      </c>
      <c r="D82" s="12" t="n">
        <f aca="false">C82/B82*100</f>
        <v>0</v>
      </c>
      <c r="E82" s="11" t="n">
        <v>0</v>
      </c>
      <c r="F82" s="12" t="n">
        <f aca="false">E82/B82*100</f>
        <v>0</v>
      </c>
      <c r="G82" s="11" t="n">
        <v>0</v>
      </c>
      <c r="H82" s="12" t="n">
        <f aca="false">G82/B82*100</f>
        <v>0</v>
      </c>
      <c r="I82" s="11" t="n">
        <v>0</v>
      </c>
      <c r="J82" s="12" t="n">
        <f aca="false">I82/B82*100</f>
        <v>0</v>
      </c>
      <c r="K82" s="11" t="n">
        <v>0</v>
      </c>
      <c r="L82" s="12" t="n">
        <f aca="false">K82/B82*100</f>
        <v>0</v>
      </c>
      <c r="M82" s="12" t="n">
        <f aca="false">SUM(C82+E82+G82+I82)/B82*100</f>
        <v>0</v>
      </c>
    </row>
    <row r="83" customFormat="false" ht="12.75" hidden="false" customHeight="false" outlineLevel="0" collapsed="false">
      <c r="A83" s="10" t="s">
        <v>260</v>
      </c>
      <c r="B83" s="11" t="n">
        <v>142939</v>
      </c>
      <c r="C83" s="11" t="n">
        <v>36607</v>
      </c>
      <c r="D83" s="12" t="n">
        <f aca="false">C83/B83*100</f>
        <v>25.6102253408797</v>
      </c>
      <c r="E83" s="11" t="n">
        <v>0</v>
      </c>
      <c r="F83" s="12" t="n">
        <f aca="false">E83/B83*100</f>
        <v>0</v>
      </c>
      <c r="G83" s="11" t="n">
        <v>6575</v>
      </c>
      <c r="H83" s="12" t="n">
        <f aca="false">G83/B83*100</f>
        <v>4.59986427776884</v>
      </c>
      <c r="I83" s="11" t="n">
        <v>10986</v>
      </c>
      <c r="J83" s="12" t="n">
        <f aca="false">I83/B83*100</f>
        <v>7.68579603886973</v>
      </c>
      <c r="K83" s="11" t="n">
        <v>0</v>
      </c>
      <c r="L83" s="12" t="n">
        <f aca="false">K83/B83*100</f>
        <v>0</v>
      </c>
      <c r="M83" s="12" t="n">
        <f aca="false">SUM(C83+E83+G83+I83)/B83*100</f>
        <v>37.8958856575182</v>
      </c>
    </row>
    <row r="84" customFormat="false" ht="12.75" hidden="false" customHeight="false" outlineLevel="0" collapsed="false">
      <c r="A84" s="10" t="s">
        <v>261</v>
      </c>
      <c r="B84" s="11" t="n">
        <v>77</v>
      </c>
      <c r="C84" s="11" t="n">
        <v>0</v>
      </c>
      <c r="D84" s="12" t="n">
        <f aca="false">C84/B84*100</f>
        <v>0</v>
      </c>
      <c r="E84" s="11" t="n">
        <v>0</v>
      </c>
      <c r="F84" s="12" t="n">
        <f aca="false">E84/B84*100</f>
        <v>0</v>
      </c>
      <c r="G84" s="11" t="n">
        <v>0</v>
      </c>
      <c r="H84" s="12" t="n">
        <f aca="false">G84/B84*100</f>
        <v>0</v>
      </c>
      <c r="I84" s="11" t="n">
        <v>0</v>
      </c>
      <c r="J84" s="12" t="n">
        <f aca="false">I84/B84*100</f>
        <v>0</v>
      </c>
      <c r="K84" s="11" t="n">
        <v>0</v>
      </c>
      <c r="L84" s="12" t="n">
        <f aca="false">K84/B84*100</f>
        <v>0</v>
      </c>
      <c r="M84" s="12" t="n">
        <f aca="false">SUM(C84+E84+G84+I84)/B84*100</f>
        <v>0</v>
      </c>
    </row>
    <row r="85" customFormat="false" ht="12.75" hidden="false" customHeight="false" outlineLevel="0" collapsed="false">
      <c r="A85" s="10" t="s">
        <v>262</v>
      </c>
      <c r="B85" s="11" t="n">
        <v>2518</v>
      </c>
      <c r="C85" s="11" t="n">
        <v>1826</v>
      </c>
      <c r="D85" s="12" t="n">
        <f aca="false">C85/B85*100</f>
        <v>72.5178713264496</v>
      </c>
      <c r="E85" s="11" t="n">
        <v>0</v>
      </c>
      <c r="F85" s="12" t="n">
        <f aca="false">E85/B85*100</f>
        <v>0</v>
      </c>
      <c r="G85" s="11" t="n">
        <v>0</v>
      </c>
      <c r="H85" s="12" t="n">
        <f aca="false">G85/B85*100</f>
        <v>0</v>
      </c>
      <c r="I85" s="11" t="n">
        <v>34</v>
      </c>
      <c r="J85" s="12" t="n">
        <f aca="false">I85/B85*100</f>
        <v>1.35027799841144</v>
      </c>
      <c r="K85" s="11" t="n">
        <v>0</v>
      </c>
      <c r="L85" s="12" t="n">
        <f aca="false">K85/B85*100</f>
        <v>0</v>
      </c>
      <c r="M85" s="12" t="n">
        <f aca="false">SUM(C85+E85+G85+I85)/B85*100</f>
        <v>73.868149324861</v>
      </c>
    </row>
    <row r="86" customFormat="false" ht="12.75" hidden="false" customHeight="false" outlineLevel="0" collapsed="false">
      <c r="A86" s="10" t="s">
        <v>263</v>
      </c>
      <c r="B86" s="11" t="n">
        <v>20284</v>
      </c>
      <c r="C86" s="11" t="n">
        <v>1332</v>
      </c>
      <c r="D86" s="12" t="n">
        <f aca="false">C86/B86*100</f>
        <v>6.56675211989746</v>
      </c>
      <c r="E86" s="11" t="n">
        <v>0</v>
      </c>
      <c r="F86" s="12" t="n">
        <f aca="false">E86/B86*100</f>
        <v>0</v>
      </c>
      <c r="G86" s="11" t="n">
        <v>0</v>
      </c>
      <c r="H86" s="12" t="n">
        <f aca="false">G86/B86*100</f>
        <v>0</v>
      </c>
      <c r="I86" s="11" t="n">
        <v>790</v>
      </c>
      <c r="J86" s="12" t="n">
        <f aca="false">I86/B86*100</f>
        <v>3.89469532636561</v>
      </c>
      <c r="K86" s="11" t="n">
        <v>0</v>
      </c>
      <c r="L86" s="12" t="n">
        <f aca="false">K86/B86*100</f>
        <v>0</v>
      </c>
      <c r="M86" s="12" t="n">
        <f aca="false">SUM(C86+E86+G86+I86)/B86*100</f>
        <v>10.4614474462631</v>
      </c>
    </row>
    <row r="87" customFormat="false" ht="12.75" hidden="false" customHeight="false" outlineLevel="0" collapsed="false">
      <c r="A87" s="10" t="s">
        <v>264</v>
      </c>
      <c r="B87" s="11" t="n">
        <v>79</v>
      </c>
      <c r="C87" s="11" t="n">
        <v>0</v>
      </c>
      <c r="D87" s="12" t="n">
        <f aca="false">C87/B87*100</f>
        <v>0</v>
      </c>
      <c r="E87" s="11" t="n">
        <v>0</v>
      </c>
      <c r="F87" s="12" t="n">
        <f aca="false">E87/B87*100</f>
        <v>0</v>
      </c>
      <c r="G87" s="11" t="n">
        <v>0</v>
      </c>
      <c r="H87" s="12" t="n">
        <f aca="false">G87/B87*100</f>
        <v>0</v>
      </c>
      <c r="I87" s="11" t="n">
        <v>79</v>
      </c>
      <c r="J87" s="12" t="n">
        <f aca="false">I87/B87*100</f>
        <v>100</v>
      </c>
      <c r="K87" s="11" t="n">
        <v>0</v>
      </c>
      <c r="L87" s="12" t="n">
        <f aca="false">K87/B87*100</f>
        <v>0</v>
      </c>
      <c r="M87" s="12" t="n">
        <f aca="false">SUM(C87+E87+G87+I87)/B87*100</f>
        <v>100</v>
      </c>
    </row>
    <row r="88" customFormat="false" ht="12.75" hidden="false" customHeight="false" outlineLevel="0" collapsed="false">
      <c r="A88" s="10" t="s">
        <v>265</v>
      </c>
      <c r="B88" s="11" t="n">
        <v>36</v>
      </c>
      <c r="C88" s="11" t="n">
        <v>20</v>
      </c>
      <c r="D88" s="12" t="n">
        <f aca="false">C88/B88*100</f>
        <v>55.5555555555556</v>
      </c>
      <c r="E88" s="11" t="n">
        <v>0</v>
      </c>
      <c r="F88" s="12" t="n">
        <f aca="false">E88/B88*100</f>
        <v>0</v>
      </c>
      <c r="G88" s="11" t="n">
        <v>0</v>
      </c>
      <c r="H88" s="12" t="n">
        <f aca="false">G88/B88*100</f>
        <v>0</v>
      </c>
      <c r="I88" s="11" t="n">
        <v>0</v>
      </c>
      <c r="J88" s="12" t="n">
        <f aca="false">I88/B88*100</f>
        <v>0</v>
      </c>
      <c r="K88" s="11" t="n">
        <v>0</v>
      </c>
      <c r="L88" s="12" t="n">
        <f aca="false">K88/B88*100</f>
        <v>0</v>
      </c>
      <c r="M88" s="12" t="n">
        <f aca="false">SUM(C88+E88+G88+I88)/B88*100</f>
        <v>55.5555555555556</v>
      </c>
    </row>
    <row r="89" customFormat="false" ht="12.75" hidden="false" customHeight="false" outlineLevel="0" collapsed="false">
      <c r="A89" s="10" t="s">
        <v>266</v>
      </c>
      <c r="B89" s="11" t="n">
        <v>21103</v>
      </c>
      <c r="C89" s="11" t="n">
        <v>2930</v>
      </c>
      <c r="D89" s="12" t="n">
        <f aca="false">C89/B89*100</f>
        <v>13.8842818556603</v>
      </c>
      <c r="E89" s="11" t="n">
        <v>0</v>
      </c>
      <c r="F89" s="12" t="n">
        <f aca="false">E89/B89*100</f>
        <v>0</v>
      </c>
      <c r="G89" s="11" t="n">
        <v>0</v>
      </c>
      <c r="H89" s="12" t="n">
        <f aca="false">G89/B89*100</f>
        <v>0</v>
      </c>
      <c r="I89" s="11" t="n">
        <v>253</v>
      </c>
      <c r="J89" s="12" t="n">
        <f aca="false">I89/B89*100</f>
        <v>1.19888167559115</v>
      </c>
      <c r="K89" s="11" t="n">
        <v>0</v>
      </c>
      <c r="L89" s="12" t="n">
        <f aca="false">K89/B89*100</f>
        <v>0</v>
      </c>
      <c r="M89" s="12" t="n">
        <f aca="false">SUM(C89+E89+G89+I89)/B89*100</f>
        <v>15.0831635312515</v>
      </c>
    </row>
    <row r="90" customFormat="false" ht="12.75" hidden="false" customHeight="false" outlineLevel="0" collapsed="false">
      <c r="A90" s="10" t="s">
        <v>267</v>
      </c>
      <c r="B90" s="11" t="n">
        <v>4797</v>
      </c>
      <c r="C90" s="11" t="n">
        <v>2526</v>
      </c>
      <c r="D90" s="12" t="n">
        <f aca="false">C90/B90*100</f>
        <v>52.6579111944966</v>
      </c>
      <c r="E90" s="11" t="n">
        <v>0</v>
      </c>
      <c r="F90" s="12" t="n">
        <f aca="false">E90/B90*100</f>
        <v>0</v>
      </c>
      <c r="G90" s="11" t="n">
        <v>0</v>
      </c>
      <c r="H90" s="12" t="n">
        <f aca="false">G90/B90*100</f>
        <v>0</v>
      </c>
      <c r="I90" s="11" t="n">
        <v>0</v>
      </c>
      <c r="J90" s="12" t="n">
        <f aca="false">I90/B90*100</f>
        <v>0</v>
      </c>
      <c r="K90" s="11" t="n">
        <v>0</v>
      </c>
      <c r="L90" s="12" t="n">
        <f aca="false">K90/B90*100</f>
        <v>0</v>
      </c>
      <c r="M90" s="12" t="n">
        <f aca="false">SUM(C90+E90+G90+I90)/B90*100</f>
        <v>52.6579111944966</v>
      </c>
    </row>
    <row r="91" customFormat="false" ht="12.75" hidden="false" customHeight="false" outlineLevel="0" collapsed="false">
      <c r="A91" s="10" t="s">
        <v>268</v>
      </c>
      <c r="B91" s="11" t="n">
        <v>9</v>
      </c>
      <c r="C91" s="11" t="n">
        <v>0</v>
      </c>
      <c r="D91" s="12" t="n">
        <f aca="false">C91/B91*100</f>
        <v>0</v>
      </c>
      <c r="E91" s="11" t="n">
        <v>0</v>
      </c>
      <c r="F91" s="12" t="n">
        <f aca="false">E91/B91*100</f>
        <v>0</v>
      </c>
      <c r="G91" s="11" t="n">
        <v>0</v>
      </c>
      <c r="H91" s="12" t="n">
        <f aca="false">G91/B91*100</f>
        <v>0</v>
      </c>
      <c r="I91" s="11" t="n">
        <v>0</v>
      </c>
      <c r="J91" s="12" t="n">
        <f aca="false">I91/B91*100</f>
        <v>0</v>
      </c>
      <c r="K91" s="11" t="n">
        <v>0</v>
      </c>
      <c r="L91" s="12" t="n">
        <f aca="false">K91/B91*100</f>
        <v>0</v>
      </c>
      <c r="M91" s="12" t="n">
        <f aca="false">SUM(C91+E91+G91+I91)/B91*100</f>
        <v>0</v>
      </c>
    </row>
    <row r="92" customFormat="false" ht="12.75" hidden="false" customHeight="false" outlineLevel="0" collapsed="false">
      <c r="A92" s="10" t="s">
        <v>269</v>
      </c>
      <c r="B92" s="11" t="n">
        <v>5631</v>
      </c>
      <c r="C92" s="11" t="n">
        <v>0</v>
      </c>
      <c r="D92" s="12" t="n">
        <f aca="false">C92/B92*100</f>
        <v>0</v>
      </c>
      <c r="E92" s="11" t="n">
        <v>0</v>
      </c>
      <c r="F92" s="12" t="n">
        <f aca="false">E92/B92*100</f>
        <v>0</v>
      </c>
      <c r="G92" s="11" t="n">
        <v>0</v>
      </c>
      <c r="H92" s="12" t="n">
        <f aca="false">G92/B92*100</f>
        <v>0</v>
      </c>
      <c r="I92" s="11" t="n">
        <v>0</v>
      </c>
      <c r="J92" s="12" t="n">
        <f aca="false">I92/B92*100</f>
        <v>0</v>
      </c>
      <c r="K92" s="11" t="n">
        <v>1578</v>
      </c>
      <c r="L92" s="12" t="n">
        <f aca="false">K92/B92*100</f>
        <v>28.023441662227</v>
      </c>
      <c r="M92" s="12" t="n">
        <f aca="false">SUM(C92+E92+G92+I92)/B92*100</f>
        <v>0</v>
      </c>
    </row>
    <row r="93" customFormat="false" ht="12.75" hidden="false" customHeight="false" outlineLevel="0" collapsed="false">
      <c r="A93" s="10" t="s">
        <v>270</v>
      </c>
      <c r="B93" s="11" t="n">
        <v>88</v>
      </c>
      <c r="C93" s="11" t="n">
        <v>0</v>
      </c>
      <c r="D93" s="12" t="n">
        <f aca="false">C93/B93*100</f>
        <v>0</v>
      </c>
      <c r="E93" s="11" t="n">
        <v>0</v>
      </c>
      <c r="F93" s="12" t="n">
        <f aca="false">E93/B93*100</f>
        <v>0</v>
      </c>
      <c r="G93" s="11" t="n">
        <v>0</v>
      </c>
      <c r="H93" s="12" t="n">
        <f aca="false">G93/B93*100</f>
        <v>0</v>
      </c>
      <c r="I93" s="11" t="n">
        <v>0</v>
      </c>
      <c r="J93" s="12" t="n">
        <f aca="false">I93/B93*100</f>
        <v>0</v>
      </c>
      <c r="K93" s="11" t="n">
        <v>0</v>
      </c>
      <c r="L93" s="12" t="n">
        <f aca="false">K93/B93*100</f>
        <v>0</v>
      </c>
      <c r="M93" s="12" t="n">
        <f aca="false">SUM(C93+E93+G93+I93)/B93*100</f>
        <v>0</v>
      </c>
    </row>
    <row r="94" customFormat="false" ht="12.75" hidden="false" customHeight="false" outlineLevel="0" collapsed="false">
      <c r="A94" s="10" t="s">
        <v>271</v>
      </c>
      <c r="B94" s="11" t="n">
        <v>36220</v>
      </c>
      <c r="C94" s="11" t="n">
        <v>6482</v>
      </c>
      <c r="D94" s="12" t="n">
        <f aca="false">C94/B94*100</f>
        <v>17.8961899503037</v>
      </c>
      <c r="E94" s="11" t="n">
        <v>128</v>
      </c>
      <c r="F94" s="12" t="n">
        <f aca="false">E94/B94*100</f>
        <v>0.353395913859746</v>
      </c>
      <c r="G94" s="11" t="n">
        <v>0</v>
      </c>
      <c r="H94" s="12" t="n">
        <f aca="false">G94/B94*100</f>
        <v>0</v>
      </c>
      <c r="I94" s="11" t="n">
        <v>2943</v>
      </c>
      <c r="J94" s="12" t="n">
        <f aca="false">I94/B94*100</f>
        <v>8.12534511319713</v>
      </c>
      <c r="K94" s="11" t="n">
        <v>0</v>
      </c>
      <c r="L94" s="12" t="n">
        <f aca="false">K94/B94*100</f>
        <v>0</v>
      </c>
      <c r="M94" s="12" t="n">
        <f aca="false">SUM(C94+E94+G94+I94)/B94*100</f>
        <v>26.3749309773606</v>
      </c>
    </row>
    <row r="95" customFormat="false" ht="12.75" hidden="false" customHeight="false" outlineLevel="0" collapsed="false">
      <c r="A95" s="10" t="s">
        <v>272</v>
      </c>
      <c r="B95" s="11" t="n">
        <v>27735</v>
      </c>
      <c r="C95" s="11" t="n">
        <v>9031</v>
      </c>
      <c r="D95" s="12" t="n">
        <f aca="false">C95/B95*100</f>
        <v>32.5617450874347</v>
      </c>
      <c r="E95" s="11" t="n">
        <v>0</v>
      </c>
      <c r="F95" s="12" t="n">
        <f aca="false">E95/B95*100</f>
        <v>0</v>
      </c>
      <c r="G95" s="11" t="n">
        <v>0</v>
      </c>
      <c r="H95" s="12" t="n">
        <f aca="false">G95/B95*100</f>
        <v>0</v>
      </c>
      <c r="I95" s="11" t="n">
        <v>849</v>
      </c>
      <c r="J95" s="12" t="n">
        <f aca="false">I95/B95*100</f>
        <v>3.06111411573824</v>
      </c>
      <c r="K95" s="11" t="n">
        <v>0</v>
      </c>
      <c r="L95" s="12" t="n">
        <f aca="false">K95/B95*100</f>
        <v>0</v>
      </c>
      <c r="M95" s="12" t="n">
        <f aca="false">SUM(C95+E95+G95+I95)/B95*100</f>
        <v>35.6228592031729</v>
      </c>
    </row>
    <row r="96" customFormat="false" ht="12.75" hidden="false" customHeight="false" outlineLevel="0" collapsed="false">
      <c r="A96" s="10" t="s">
        <v>273</v>
      </c>
      <c r="B96" s="11" t="n">
        <v>79</v>
      </c>
      <c r="C96" s="11" t="n">
        <v>0</v>
      </c>
      <c r="D96" s="12" t="n">
        <f aca="false">C96/B96*100</f>
        <v>0</v>
      </c>
      <c r="E96" s="11" t="n">
        <v>0</v>
      </c>
      <c r="F96" s="12" t="n">
        <f aca="false">E96/B96*100</f>
        <v>0</v>
      </c>
      <c r="G96" s="11" t="n">
        <v>0</v>
      </c>
      <c r="H96" s="12" t="n">
        <f aca="false">G96/B96*100</f>
        <v>0</v>
      </c>
      <c r="I96" s="11" t="n">
        <v>0</v>
      </c>
      <c r="J96" s="12" t="n">
        <f aca="false">I96/B96*100</f>
        <v>0</v>
      </c>
      <c r="K96" s="11" t="n">
        <v>0</v>
      </c>
      <c r="L96" s="12" t="n">
        <f aca="false">K96/B96*100</f>
        <v>0</v>
      </c>
      <c r="M96" s="12" t="n">
        <f aca="false">SUM(C96+E96+G96+I96)/B96*100</f>
        <v>0</v>
      </c>
    </row>
    <row r="97" customFormat="false" ht="12.75" hidden="false" customHeight="false" outlineLevel="0" collapsed="false">
      <c r="A97" s="10" t="s">
        <v>274</v>
      </c>
      <c r="B97" s="11" t="n">
        <v>8819</v>
      </c>
      <c r="C97" s="11" t="n">
        <v>6252</v>
      </c>
      <c r="D97" s="12" t="n">
        <f aca="false">C97/B97*100</f>
        <v>70.8923914275995</v>
      </c>
      <c r="E97" s="11" t="n">
        <v>0</v>
      </c>
      <c r="F97" s="12" t="n">
        <f aca="false">E97/B97*100</f>
        <v>0</v>
      </c>
      <c r="G97" s="11" t="n">
        <v>2</v>
      </c>
      <c r="H97" s="12" t="n">
        <f aca="false">G97/B97*100</f>
        <v>0.0226783081982084</v>
      </c>
      <c r="I97" s="11" t="n">
        <v>138</v>
      </c>
      <c r="J97" s="12" t="n">
        <f aca="false">I97/B97*100</f>
        <v>1.56480326567638</v>
      </c>
      <c r="K97" s="11" t="n">
        <v>0</v>
      </c>
      <c r="L97" s="12" t="n">
        <f aca="false">K97/B97*100</f>
        <v>0</v>
      </c>
      <c r="M97" s="12" t="n">
        <f aca="false">SUM(C97+E97+G97+I97)/B97*100</f>
        <v>72.4798730014741</v>
      </c>
    </row>
    <row r="98" customFormat="false" ht="12.75" hidden="false" customHeight="false" outlineLevel="0" collapsed="false">
      <c r="A98" s="10" t="s">
        <v>275</v>
      </c>
      <c r="B98" s="11" t="n">
        <v>76</v>
      </c>
      <c r="C98" s="11" t="n">
        <v>0</v>
      </c>
      <c r="D98" s="12" t="n">
        <f aca="false">C98/B98*100</f>
        <v>0</v>
      </c>
      <c r="E98" s="11" t="n">
        <v>0</v>
      </c>
      <c r="F98" s="12" t="n">
        <f aca="false">E98/B98*100</f>
        <v>0</v>
      </c>
      <c r="G98" s="11" t="n">
        <v>0</v>
      </c>
      <c r="H98" s="12" t="n">
        <f aca="false">G98/B98*100</f>
        <v>0</v>
      </c>
      <c r="I98" s="11" t="n">
        <v>0</v>
      </c>
      <c r="J98" s="12" t="n">
        <f aca="false">I98/B98*100</f>
        <v>0</v>
      </c>
      <c r="K98" s="11" t="n">
        <v>0</v>
      </c>
      <c r="L98" s="12" t="n">
        <f aca="false">K98/B98*100</f>
        <v>0</v>
      </c>
      <c r="M98" s="12" t="n">
        <f aca="false">SUM(C98+E98+G98+I98)/B98*100</f>
        <v>0</v>
      </c>
    </row>
    <row r="99" customFormat="false" ht="12.75" hidden="false" customHeight="false" outlineLevel="0" collapsed="false">
      <c r="A99" s="10" t="s">
        <v>276</v>
      </c>
      <c r="B99" s="11" t="n">
        <v>16642</v>
      </c>
      <c r="C99" s="11" t="n">
        <v>0</v>
      </c>
      <c r="D99" s="12" t="n">
        <f aca="false">C99/B99*100</f>
        <v>0</v>
      </c>
      <c r="E99" s="11" t="n">
        <v>0</v>
      </c>
      <c r="F99" s="12" t="n">
        <f aca="false">E99/B99*100</f>
        <v>0</v>
      </c>
      <c r="G99" s="11" t="n">
        <v>0</v>
      </c>
      <c r="H99" s="12" t="n">
        <f aca="false">G99/B99*100</f>
        <v>0</v>
      </c>
      <c r="I99" s="11" t="n">
        <v>64</v>
      </c>
      <c r="J99" s="12" t="n">
        <f aca="false">I99/B99*100</f>
        <v>0.384569162360293</v>
      </c>
      <c r="K99" s="11" t="n">
        <v>2732</v>
      </c>
      <c r="L99" s="12" t="n">
        <f aca="false">K99/B99*100</f>
        <v>16.416296118255</v>
      </c>
      <c r="M99" s="12" t="n">
        <f aca="false">SUM(C99+E99+G99+I99)/B99*100</f>
        <v>0.384569162360293</v>
      </c>
    </row>
    <row r="100" customFormat="false" ht="12.75" hidden="false" customHeight="false" outlineLevel="0" collapsed="false">
      <c r="A100" s="10" t="s">
        <v>277</v>
      </c>
      <c r="B100" s="11" t="n">
        <v>84971</v>
      </c>
      <c r="C100" s="11" t="n">
        <v>22159</v>
      </c>
      <c r="D100" s="12" t="n">
        <f aca="false">C100/B100*100</f>
        <v>26.0783090701533</v>
      </c>
      <c r="E100" s="11" t="n">
        <v>1434</v>
      </c>
      <c r="F100" s="12" t="n">
        <f aca="false">E100/B100*100</f>
        <v>1.6876346047475</v>
      </c>
      <c r="G100" s="11" t="n">
        <v>2</v>
      </c>
      <c r="H100" s="12" t="n">
        <f aca="false">G100/B100*100</f>
        <v>0.00235374421861576</v>
      </c>
      <c r="I100" s="11" t="n">
        <v>6423</v>
      </c>
      <c r="J100" s="12" t="n">
        <f aca="false">I100/B100*100</f>
        <v>7.55904955808452</v>
      </c>
      <c r="K100" s="11" t="n">
        <v>40</v>
      </c>
      <c r="L100" s="12" t="n">
        <f aca="false">K100/B100*100</f>
        <v>0.0470748843723153</v>
      </c>
      <c r="M100" s="12" t="n">
        <f aca="false">SUM(C100+E100+G100+I100)/B100*100</f>
        <v>35.327346977204</v>
      </c>
    </row>
    <row r="101" customFormat="false" ht="12.75" hidden="false" customHeight="false" outlineLevel="0" collapsed="false">
      <c r="A101" s="10" t="s">
        <v>278</v>
      </c>
      <c r="B101" s="11" t="n">
        <v>5594</v>
      </c>
      <c r="C101" s="11" t="n">
        <v>3691</v>
      </c>
      <c r="D101" s="12" t="n">
        <f aca="false">C101/B101*100</f>
        <v>65.9814086521273</v>
      </c>
      <c r="E101" s="11" t="n">
        <v>0</v>
      </c>
      <c r="F101" s="12" t="n">
        <f aca="false">E101/B101*100</f>
        <v>0</v>
      </c>
      <c r="G101" s="11" t="n">
        <v>0</v>
      </c>
      <c r="H101" s="12" t="n">
        <f aca="false">G101/B101*100</f>
        <v>0</v>
      </c>
      <c r="I101" s="11" t="n">
        <v>516</v>
      </c>
      <c r="J101" s="12" t="n">
        <f aca="false">I101/B101*100</f>
        <v>9.22416875223454</v>
      </c>
      <c r="K101" s="11" t="n">
        <v>0</v>
      </c>
      <c r="L101" s="12" t="n">
        <f aca="false">K101/B101*100</f>
        <v>0</v>
      </c>
      <c r="M101" s="12" t="n">
        <f aca="false">SUM(C101+E101+G101+I101)/B101*100</f>
        <v>75.2055774043618</v>
      </c>
    </row>
    <row r="102" customFormat="false" ht="12.75" hidden="false" customHeight="false" outlineLevel="0" collapsed="false">
      <c r="A102" s="10" t="s">
        <v>279</v>
      </c>
      <c r="B102" s="11" t="n">
        <v>101488</v>
      </c>
      <c r="C102" s="11" t="n">
        <v>23846</v>
      </c>
      <c r="D102" s="12" t="n">
        <f aca="false">C102/B102*100</f>
        <v>23.4963739555415</v>
      </c>
      <c r="E102" s="11" t="n">
        <v>1928</v>
      </c>
      <c r="F102" s="12" t="n">
        <f aca="false">E102/B102*100</f>
        <v>1.89973198801829</v>
      </c>
      <c r="G102" s="11" t="n">
        <v>1</v>
      </c>
      <c r="H102" s="12" t="n">
        <f aca="false">G102/B102*100</f>
        <v>0.000985338168059278</v>
      </c>
      <c r="I102" s="11" t="n">
        <v>8811</v>
      </c>
      <c r="J102" s="12" t="n">
        <f aca="false">I102/B102*100</f>
        <v>8.6818145987703</v>
      </c>
      <c r="K102" s="11" t="n">
        <v>84</v>
      </c>
      <c r="L102" s="12" t="n">
        <f aca="false">K102/B102*100</f>
        <v>0.0827684061169794</v>
      </c>
      <c r="M102" s="12" t="n">
        <f aca="false">SUM(C102+E102+G102+I102)/B102*100</f>
        <v>34.0789058804982</v>
      </c>
    </row>
    <row r="103" customFormat="false" ht="12.75" hidden="false" customHeight="false" outlineLevel="0" collapsed="false">
      <c r="A103" s="10" t="s">
        <v>280</v>
      </c>
      <c r="B103" s="11" t="n">
        <v>171</v>
      </c>
      <c r="C103" s="11" t="n">
        <v>0</v>
      </c>
      <c r="D103" s="12" t="n">
        <f aca="false">C103/B103*100</f>
        <v>0</v>
      </c>
      <c r="E103" s="11" t="n">
        <v>0</v>
      </c>
      <c r="F103" s="12" t="n">
        <f aca="false">E103/B103*100</f>
        <v>0</v>
      </c>
      <c r="G103" s="11" t="n">
        <v>0</v>
      </c>
      <c r="H103" s="12" t="n">
        <f aca="false">G103/B103*100</f>
        <v>0</v>
      </c>
      <c r="I103" s="11" t="n">
        <v>78</v>
      </c>
      <c r="J103" s="12" t="n">
        <f aca="false">I103/B103*100</f>
        <v>45.6140350877193</v>
      </c>
      <c r="K103" s="11" t="n">
        <v>93</v>
      </c>
      <c r="L103" s="12" t="n">
        <f aca="false">K103/B103*100</f>
        <v>54.3859649122807</v>
      </c>
      <c r="M103" s="12" t="n">
        <f aca="false">SUM(C103+E103+G103+I103)/B103*100</f>
        <v>45.6140350877193</v>
      </c>
    </row>
    <row r="104" customFormat="false" ht="12.75" hidden="false" customHeight="false" outlineLevel="0" collapsed="false">
      <c r="A104" s="10" t="s">
        <v>281</v>
      </c>
      <c r="B104" s="11" t="n">
        <v>184</v>
      </c>
      <c r="C104" s="11" t="n">
        <v>20</v>
      </c>
      <c r="D104" s="12" t="n">
        <f aca="false">C104/B104*100</f>
        <v>10.8695652173913</v>
      </c>
      <c r="E104" s="11" t="n">
        <v>0</v>
      </c>
      <c r="F104" s="12" t="n">
        <f aca="false">E104/B104*100</f>
        <v>0</v>
      </c>
      <c r="G104" s="11" t="n">
        <v>0</v>
      </c>
      <c r="H104" s="12" t="n">
        <f aca="false">G104/B104*100</f>
        <v>0</v>
      </c>
      <c r="I104" s="11" t="n">
        <v>0</v>
      </c>
      <c r="J104" s="12" t="n">
        <f aca="false">I104/B104*100</f>
        <v>0</v>
      </c>
      <c r="K104" s="11" t="n">
        <v>0</v>
      </c>
      <c r="L104" s="12" t="n">
        <f aca="false">K104/B104*100</f>
        <v>0</v>
      </c>
      <c r="M104" s="12" t="n">
        <f aca="false">SUM(C104+E104+G104+I104)/B104*100</f>
        <v>10.8695652173913</v>
      </c>
    </row>
    <row r="105" customFormat="false" ht="12.75" hidden="false" customHeight="false" outlineLevel="0" collapsed="false">
      <c r="A105" s="10" t="s">
        <v>282</v>
      </c>
      <c r="B105" s="11" t="n">
        <v>215</v>
      </c>
      <c r="C105" s="11" t="n">
        <v>85</v>
      </c>
      <c r="D105" s="12" t="n">
        <f aca="false">C105/B105*100</f>
        <v>39.5348837209302</v>
      </c>
      <c r="E105" s="11" t="n">
        <v>0</v>
      </c>
      <c r="F105" s="12" t="n">
        <f aca="false">E105/B105*100</f>
        <v>0</v>
      </c>
      <c r="G105" s="11" t="n">
        <v>0</v>
      </c>
      <c r="H105" s="12" t="n">
        <f aca="false">G105/B105*100</f>
        <v>0</v>
      </c>
      <c r="I105" s="11" t="n">
        <v>0</v>
      </c>
      <c r="J105" s="12" t="n">
        <f aca="false">I105/B105*100</f>
        <v>0</v>
      </c>
      <c r="K105" s="11" t="n">
        <v>0</v>
      </c>
      <c r="L105" s="12" t="n">
        <f aca="false">K105/B105*100</f>
        <v>0</v>
      </c>
      <c r="M105" s="12" t="n">
        <f aca="false">SUM(C105+E105+G105+I105)/B105*100</f>
        <v>39.5348837209302</v>
      </c>
    </row>
    <row r="106" customFormat="false" ht="12.75" hidden="false" customHeight="false" outlineLevel="0" collapsed="false">
      <c r="A106" s="10" t="s">
        <v>283</v>
      </c>
      <c r="B106" s="11" t="n">
        <v>73</v>
      </c>
      <c r="C106" s="11" t="n">
        <v>0</v>
      </c>
      <c r="D106" s="12" t="n">
        <f aca="false">C106/B106*100</f>
        <v>0</v>
      </c>
      <c r="E106" s="11" t="n">
        <v>0</v>
      </c>
      <c r="F106" s="12" t="n">
        <f aca="false">E106/B106*100</f>
        <v>0</v>
      </c>
      <c r="G106" s="11" t="n">
        <v>0</v>
      </c>
      <c r="H106" s="12" t="n">
        <f aca="false">G106/B106*100</f>
        <v>0</v>
      </c>
      <c r="I106" s="11" t="n">
        <v>0</v>
      </c>
      <c r="J106" s="12" t="n">
        <f aca="false">I106/B106*100</f>
        <v>0</v>
      </c>
      <c r="K106" s="11" t="n">
        <v>0</v>
      </c>
      <c r="L106" s="12" t="n">
        <f aca="false">K106/B106*100</f>
        <v>0</v>
      </c>
      <c r="M106" s="12" t="n">
        <f aca="false">SUM(C106+E106+G106+I106)/B106*100</f>
        <v>0</v>
      </c>
    </row>
    <row r="107" customFormat="false" ht="12.75" hidden="false" customHeight="false" outlineLevel="0" collapsed="false">
      <c r="A107" s="10" t="s">
        <v>284</v>
      </c>
      <c r="B107" s="11" t="n">
        <v>78</v>
      </c>
      <c r="C107" s="11" t="n">
        <v>0</v>
      </c>
      <c r="D107" s="12" t="n">
        <f aca="false">C107/B107*100</f>
        <v>0</v>
      </c>
      <c r="E107" s="11" t="n">
        <v>0</v>
      </c>
      <c r="F107" s="12" t="n">
        <f aca="false">E107/B107*100</f>
        <v>0</v>
      </c>
      <c r="G107" s="11" t="n">
        <v>0</v>
      </c>
      <c r="H107" s="12" t="n">
        <f aca="false">G107/B107*100</f>
        <v>0</v>
      </c>
      <c r="I107" s="11" t="n">
        <v>0</v>
      </c>
      <c r="J107" s="12" t="n">
        <f aca="false">I107/B107*100</f>
        <v>0</v>
      </c>
      <c r="K107" s="11" t="n">
        <v>0</v>
      </c>
      <c r="L107" s="12" t="n">
        <f aca="false">K107/B107*100</f>
        <v>0</v>
      </c>
      <c r="M107" s="12" t="n">
        <f aca="false">SUM(C107+E107+G107+I107)/B107*100</f>
        <v>0</v>
      </c>
    </row>
    <row r="108" customFormat="false" ht="12.75" hidden="false" customHeight="false" outlineLevel="0" collapsed="false">
      <c r="A108" s="10" t="s">
        <v>285</v>
      </c>
      <c r="B108" s="11" t="n">
        <v>159554</v>
      </c>
      <c r="C108" s="11" t="n">
        <v>43240</v>
      </c>
      <c r="D108" s="12" t="n">
        <f aca="false">C108/B108*100</f>
        <v>27.1005427629517</v>
      </c>
      <c r="E108" s="11" t="n">
        <v>1009</v>
      </c>
      <c r="F108" s="12" t="n">
        <f aca="false">E108/B108*100</f>
        <v>0.632387780939369</v>
      </c>
      <c r="G108" s="11" t="n">
        <v>40</v>
      </c>
      <c r="H108" s="12" t="n">
        <f aca="false">G108/B108*100</f>
        <v>0.0250698822969026</v>
      </c>
      <c r="I108" s="11" t="n">
        <v>12113</v>
      </c>
      <c r="J108" s="12" t="n">
        <f aca="false">I108/B108*100</f>
        <v>7.59178710655954</v>
      </c>
      <c r="K108" s="11" t="n">
        <v>0</v>
      </c>
      <c r="L108" s="12" t="n">
        <f aca="false">K108/B108*100</f>
        <v>0</v>
      </c>
      <c r="M108" s="12" t="n">
        <f aca="false">SUM(C108+E108+G108+I108)/B108*100</f>
        <v>35.3497875327475</v>
      </c>
    </row>
    <row r="109" customFormat="false" ht="12.75" hidden="false" customHeight="false" outlineLevel="0" collapsed="false">
      <c r="A109" s="10" t="s">
        <v>286</v>
      </c>
      <c r="B109" s="11" t="n">
        <v>77</v>
      </c>
      <c r="C109" s="11" t="n">
        <v>0</v>
      </c>
      <c r="D109" s="12" t="n">
        <f aca="false">C109/B109*100</f>
        <v>0</v>
      </c>
      <c r="E109" s="11" t="n">
        <v>0</v>
      </c>
      <c r="F109" s="12" t="n">
        <f aca="false">E109/B109*100</f>
        <v>0</v>
      </c>
      <c r="G109" s="11" t="n">
        <v>0</v>
      </c>
      <c r="H109" s="12" t="n">
        <f aca="false">G109/B109*100</f>
        <v>0</v>
      </c>
      <c r="I109" s="11" t="n">
        <v>0</v>
      </c>
      <c r="J109" s="12" t="n">
        <f aca="false">I109/B109*100</f>
        <v>0</v>
      </c>
      <c r="K109" s="11" t="n">
        <v>0</v>
      </c>
      <c r="L109" s="12" t="n">
        <f aca="false">K109/B109*100</f>
        <v>0</v>
      </c>
      <c r="M109" s="12" t="n">
        <f aca="false">SUM(C109+E109+G109+I109)/B109*100</f>
        <v>0</v>
      </c>
    </row>
    <row r="110" customFormat="false" ht="12.75" hidden="false" customHeight="false" outlineLevel="0" collapsed="false">
      <c r="A110" s="10" t="s">
        <v>287</v>
      </c>
      <c r="B110" s="11" t="n">
        <v>39</v>
      </c>
      <c r="C110" s="11" t="n">
        <v>0</v>
      </c>
      <c r="D110" s="12" t="n">
        <f aca="false">C110/B110*100</f>
        <v>0</v>
      </c>
      <c r="E110" s="11" t="n">
        <v>0</v>
      </c>
      <c r="F110" s="12" t="n">
        <f aca="false">E110/B110*100</f>
        <v>0</v>
      </c>
      <c r="G110" s="11" t="n">
        <v>0</v>
      </c>
      <c r="H110" s="12" t="n">
        <f aca="false">G110/B110*100</f>
        <v>0</v>
      </c>
      <c r="I110" s="11" t="n">
        <v>0</v>
      </c>
      <c r="J110" s="12" t="n">
        <f aca="false">I110/B110*100</f>
        <v>0</v>
      </c>
      <c r="K110" s="11" t="n">
        <v>0</v>
      </c>
      <c r="L110" s="12" t="n">
        <f aca="false">K110/B110*100</f>
        <v>0</v>
      </c>
      <c r="M110" s="12" t="n">
        <f aca="false">SUM(C110+E110+G110+I110)/B110*100</f>
        <v>0</v>
      </c>
    </row>
    <row r="111" customFormat="false" ht="12.75" hidden="false" customHeight="false" outlineLevel="0" collapsed="false">
      <c r="A111" s="10" t="s">
        <v>288</v>
      </c>
      <c r="B111" s="11" t="n">
        <v>14220</v>
      </c>
      <c r="C111" s="11" t="n">
        <v>852</v>
      </c>
      <c r="D111" s="12" t="n">
        <f aca="false">C111/B111*100</f>
        <v>5.9915611814346</v>
      </c>
      <c r="E111" s="11" t="n">
        <v>0</v>
      </c>
      <c r="F111" s="12" t="n">
        <f aca="false">E111/B111*100</f>
        <v>0</v>
      </c>
      <c r="G111" s="11" t="n">
        <v>0</v>
      </c>
      <c r="H111" s="12" t="n">
        <f aca="false">G111/B111*100</f>
        <v>0</v>
      </c>
      <c r="I111" s="11" t="n">
        <v>0</v>
      </c>
      <c r="J111" s="12" t="n">
        <f aca="false">I111/B111*100</f>
        <v>0</v>
      </c>
      <c r="K111" s="11" t="n">
        <v>0</v>
      </c>
      <c r="L111" s="12" t="n">
        <f aca="false">K111/B111*100</f>
        <v>0</v>
      </c>
      <c r="M111" s="12" t="n">
        <f aca="false">SUM(C111+E111+G111+I111)/B111*100</f>
        <v>5.9915611814346</v>
      </c>
    </row>
    <row r="112" customFormat="false" ht="12.75" hidden="false" customHeight="false" outlineLevel="0" collapsed="false">
      <c r="A112" s="10" t="s">
        <v>289</v>
      </c>
      <c r="B112" s="11" t="n">
        <v>14790</v>
      </c>
      <c r="C112" s="11" t="n">
        <v>3683</v>
      </c>
      <c r="D112" s="12" t="n">
        <f aca="false">C112/B112*100</f>
        <v>24.9019607843137</v>
      </c>
      <c r="E112" s="11" t="n">
        <v>0</v>
      </c>
      <c r="F112" s="12" t="n">
        <f aca="false">E112/B112*100</f>
        <v>0</v>
      </c>
      <c r="G112" s="11" t="n">
        <v>0</v>
      </c>
      <c r="H112" s="12" t="n">
        <f aca="false">G112/B112*100</f>
        <v>0</v>
      </c>
      <c r="I112" s="11" t="n">
        <v>3986</v>
      </c>
      <c r="J112" s="12" t="n">
        <f aca="false">I112/B112*100</f>
        <v>26.9506423258959</v>
      </c>
      <c r="K112" s="11" t="n">
        <v>0</v>
      </c>
      <c r="L112" s="12" t="n">
        <f aca="false">K112/B112*100</f>
        <v>0</v>
      </c>
      <c r="M112" s="12" t="n">
        <f aca="false">SUM(C112+E112+G112+I112)/B112*100</f>
        <v>51.8526031102096</v>
      </c>
    </row>
    <row r="113" customFormat="false" ht="12.75" hidden="false" customHeight="false" outlineLevel="0" collapsed="false">
      <c r="A113" s="10" t="s">
        <v>290</v>
      </c>
      <c r="B113" s="11" t="n">
        <v>4171</v>
      </c>
      <c r="C113" s="11" t="n">
        <v>1344</v>
      </c>
      <c r="D113" s="12" t="n">
        <f aca="false">C113/B113*100</f>
        <v>32.2224886118437</v>
      </c>
      <c r="E113" s="11" t="n">
        <v>0</v>
      </c>
      <c r="F113" s="12" t="n">
        <f aca="false">E113/B113*100</f>
        <v>0</v>
      </c>
      <c r="G113" s="11" t="n">
        <v>0</v>
      </c>
      <c r="H113" s="12" t="n">
        <f aca="false">G113/B113*100</f>
        <v>0</v>
      </c>
      <c r="I113" s="11" t="n">
        <v>0</v>
      </c>
      <c r="J113" s="12" t="n">
        <f aca="false">I113/B113*100</f>
        <v>0</v>
      </c>
      <c r="K113" s="11" t="n">
        <v>0</v>
      </c>
      <c r="L113" s="12" t="n">
        <f aca="false">K113/B113*100</f>
        <v>0</v>
      </c>
      <c r="M113" s="12" t="n">
        <f aca="false">SUM(C113+E113+G113+I113)/B113*100</f>
        <v>32.2224886118437</v>
      </c>
    </row>
    <row r="114" customFormat="false" ht="12.75" hidden="false" customHeight="false" outlineLevel="0" collapsed="false">
      <c r="A114" s="10" t="s">
        <v>291</v>
      </c>
      <c r="B114" s="11" t="n">
        <v>79</v>
      </c>
      <c r="C114" s="11" t="n">
        <v>11</v>
      </c>
      <c r="D114" s="12" t="n">
        <f aca="false">C114/B114*100</f>
        <v>13.9240506329114</v>
      </c>
      <c r="E114" s="11" t="n">
        <v>0</v>
      </c>
      <c r="F114" s="12" t="n">
        <f aca="false">E114/B114*100</f>
        <v>0</v>
      </c>
      <c r="G114" s="11" t="n">
        <v>0</v>
      </c>
      <c r="H114" s="12" t="n">
        <f aca="false">G114/B114*100</f>
        <v>0</v>
      </c>
      <c r="I114" s="11" t="n">
        <v>0</v>
      </c>
      <c r="J114" s="12" t="n">
        <f aca="false">I114/B114*100</f>
        <v>0</v>
      </c>
      <c r="K114" s="11" t="n">
        <v>0</v>
      </c>
      <c r="L114" s="12" t="n">
        <f aca="false">K114/B114*100</f>
        <v>0</v>
      </c>
      <c r="M114" s="12" t="n">
        <f aca="false">SUM(C114+E114+G114+I114)/B114*100</f>
        <v>13.9240506329114</v>
      </c>
    </row>
    <row r="115" customFormat="false" ht="12.75" hidden="false" customHeight="false" outlineLevel="0" collapsed="false">
      <c r="A115" s="10" t="s">
        <v>292</v>
      </c>
      <c r="B115" s="11" t="n">
        <v>80</v>
      </c>
      <c r="C115" s="11" t="n">
        <v>0</v>
      </c>
      <c r="D115" s="12" t="n">
        <f aca="false">C115/B115*100</f>
        <v>0</v>
      </c>
      <c r="E115" s="11" t="n">
        <v>0</v>
      </c>
      <c r="F115" s="12" t="n">
        <f aca="false">E115/B115*100</f>
        <v>0</v>
      </c>
      <c r="G115" s="11" t="n">
        <v>0</v>
      </c>
      <c r="H115" s="12" t="n">
        <f aca="false">G115/B115*100</f>
        <v>0</v>
      </c>
      <c r="I115" s="11" t="n">
        <v>0</v>
      </c>
      <c r="J115" s="12" t="n">
        <f aca="false">I115/B115*100</f>
        <v>0</v>
      </c>
      <c r="K115" s="11" t="n">
        <v>0</v>
      </c>
      <c r="L115" s="12" t="n">
        <f aca="false">K115/B115*100</f>
        <v>0</v>
      </c>
      <c r="M115" s="12" t="n">
        <f aca="false">SUM(C115+E115+G115+I115)/B115*100</f>
        <v>0</v>
      </c>
    </row>
    <row r="116" customFormat="false" ht="12.75" hidden="false" customHeight="false" outlineLevel="0" collapsed="false">
      <c r="A116" s="10" t="s">
        <v>293</v>
      </c>
      <c r="B116" s="11" t="n">
        <v>79</v>
      </c>
      <c r="C116" s="11" t="n">
        <v>0</v>
      </c>
      <c r="D116" s="12" t="n">
        <f aca="false">C116/B116*100</f>
        <v>0</v>
      </c>
      <c r="E116" s="11" t="n">
        <v>0</v>
      </c>
      <c r="F116" s="12" t="n">
        <f aca="false">E116/B116*100</f>
        <v>0</v>
      </c>
      <c r="G116" s="11" t="n">
        <v>0</v>
      </c>
      <c r="H116" s="12" t="n">
        <f aca="false">G116/B116*100</f>
        <v>0</v>
      </c>
      <c r="I116" s="11" t="n">
        <v>0</v>
      </c>
      <c r="J116" s="12" t="n">
        <f aca="false">I116/B116*100</f>
        <v>0</v>
      </c>
      <c r="K116" s="11" t="n">
        <v>0</v>
      </c>
      <c r="L116" s="12" t="n">
        <f aca="false">K116/B116*100</f>
        <v>0</v>
      </c>
      <c r="M116" s="12" t="n">
        <f aca="false">SUM(C116+E116+G116+I116)/B116*100</f>
        <v>0</v>
      </c>
    </row>
    <row r="117" customFormat="false" ht="12.75" hidden="false" customHeight="false" outlineLevel="0" collapsed="false">
      <c r="A117" s="10" t="s">
        <v>294</v>
      </c>
      <c r="B117" s="11" t="n">
        <v>941</v>
      </c>
      <c r="C117" s="11" t="n">
        <v>19</v>
      </c>
      <c r="D117" s="12" t="n">
        <f aca="false">C117/B117*100</f>
        <v>2.01912858660999</v>
      </c>
      <c r="E117" s="11" t="n">
        <v>0</v>
      </c>
      <c r="F117" s="12" t="n">
        <f aca="false">E117/B117*100</f>
        <v>0</v>
      </c>
      <c r="G117" s="11" t="n">
        <v>0</v>
      </c>
      <c r="H117" s="12" t="n">
        <f aca="false">G117/B117*100</f>
        <v>0</v>
      </c>
      <c r="I117" s="11" t="n">
        <v>0</v>
      </c>
      <c r="J117" s="12" t="n">
        <f aca="false">I117/B117*100</f>
        <v>0</v>
      </c>
      <c r="K117" s="11" t="n">
        <v>0</v>
      </c>
      <c r="L117" s="12" t="n">
        <f aca="false">K117/B117*100</f>
        <v>0</v>
      </c>
      <c r="M117" s="12" t="n">
        <f aca="false">SUM(C117+E117+G117+I117)/B117*100</f>
        <v>2.01912858660999</v>
      </c>
    </row>
    <row r="118" customFormat="false" ht="12.75" hidden="false" customHeight="false" outlineLevel="0" collapsed="false">
      <c r="A118" s="10" t="s">
        <v>295</v>
      </c>
      <c r="B118" s="11" t="n">
        <v>5745</v>
      </c>
      <c r="C118" s="11" t="n">
        <v>2324</v>
      </c>
      <c r="D118" s="12" t="n">
        <f aca="false">C118/B118*100</f>
        <v>40.4525674499565</v>
      </c>
      <c r="E118" s="11" t="n">
        <v>0</v>
      </c>
      <c r="F118" s="12" t="n">
        <f aca="false">E118/B118*100</f>
        <v>0</v>
      </c>
      <c r="G118" s="11" t="n">
        <v>0</v>
      </c>
      <c r="H118" s="12" t="n">
        <f aca="false">G118/B118*100</f>
        <v>0</v>
      </c>
      <c r="I118" s="11" t="n">
        <v>554</v>
      </c>
      <c r="J118" s="12" t="n">
        <f aca="false">I118/B118*100</f>
        <v>9.6431679721497</v>
      </c>
      <c r="K118" s="11" t="n">
        <v>0</v>
      </c>
      <c r="L118" s="12" t="n">
        <f aca="false">K118/B118*100</f>
        <v>0</v>
      </c>
      <c r="M118" s="12" t="n">
        <f aca="false">SUM(C118+E118+G118+I118)/B118*100</f>
        <v>50.0957354221062</v>
      </c>
    </row>
    <row r="119" customFormat="false" ht="12.75" hidden="false" customHeight="false" outlineLevel="0" collapsed="false">
      <c r="A119" s="10" t="s">
        <v>296</v>
      </c>
      <c r="B119" s="11" t="n">
        <v>22513</v>
      </c>
      <c r="C119" s="11" t="n">
        <v>768</v>
      </c>
      <c r="D119" s="12" t="n">
        <f aca="false">C119/B119*100</f>
        <v>3.41136232399058</v>
      </c>
      <c r="E119" s="11" t="n">
        <v>0</v>
      </c>
      <c r="F119" s="12" t="n">
        <f aca="false">E119/B119*100</f>
        <v>0</v>
      </c>
      <c r="G119" s="11" t="n">
        <v>0</v>
      </c>
      <c r="H119" s="12" t="n">
        <f aca="false">G119/B119*100</f>
        <v>0</v>
      </c>
      <c r="I119" s="11" t="n">
        <v>632</v>
      </c>
      <c r="J119" s="12" t="n">
        <f aca="false">I119/B119*100</f>
        <v>2.80726691245058</v>
      </c>
      <c r="K119" s="11" t="n">
        <v>0</v>
      </c>
      <c r="L119" s="12" t="n">
        <f aca="false">K119/B119*100</f>
        <v>0</v>
      </c>
      <c r="M119" s="12" t="n">
        <f aca="false">SUM(C119+E119+G119+I119)/B119*100</f>
        <v>6.21862923644117</v>
      </c>
    </row>
    <row r="120" customFormat="false" ht="12.75" hidden="false" customHeight="false" outlineLevel="0" collapsed="false">
      <c r="A120" s="10" t="s">
        <v>297</v>
      </c>
      <c r="B120" s="11" t="n">
        <v>78</v>
      </c>
      <c r="C120" s="11" t="n">
        <v>0</v>
      </c>
      <c r="D120" s="12" t="n">
        <f aca="false">C120/B120*100</f>
        <v>0</v>
      </c>
      <c r="E120" s="11" t="n">
        <v>0</v>
      </c>
      <c r="F120" s="12" t="n">
        <f aca="false">E120/B120*100</f>
        <v>0</v>
      </c>
      <c r="G120" s="11" t="n">
        <v>0</v>
      </c>
      <c r="H120" s="12" t="n">
        <f aca="false">G120/B120*100</f>
        <v>0</v>
      </c>
      <c r="I120" s="11" t="n">
        <v>0</v>
      </c>
      <c r="J120" s="12" t="n">
        <f aca="false">I120/B120*100</f>
        <v>0</v>
      </c>
      <c r="K120" s="11" t="n">
        <v>0</v>
      </c>
      <c r="L120" s="12" t="n">
        <f aca="false">K120/B120*100</f>
        <v>0</v>
      </c>
      <c r="M120" s="12" t="n">
        <f aca="false">SUM(C120+E120+G120+I120)/B120*100</f>
        <v>0</v>
      </c>
    </row>
    <row r="121" customFormat="false" ht="12.75" hidden="false" customHeight="false" outlineLevel="0" collapsed="false">
      <c r="A121" s="10" t="s">
        <v>298</v>
      </c>
      <c r="B121" s="11" t="n">
        <v>28</v>
      </c>
      <c r="C121" s="11" t="n">
        <v>0</v>
      </c>
      <c r="D121" s="12" t="n">
        <f aca="false">C121/B121*100</f>
        <v>0</v>
      </c>
      <c r="E121" s="11" t="n">
        <v>0</v>
      </c>
      <c r="F121" s="12" t="n">
        <f aca="false">E121/B121*100</f>
        <v>0</v>
      </c>
      <c r="G121" s="11" t="n">
        <v>0</v>
      </c>
      <c r="H121" s="12" t="n">
        <f aca="false">G121/B121*100</f>
        <v>0</v>
      </c>
      <c r="I121" s="11" t="n">
        <v>0</v>
      </c>
      <c r="J121" s="12" t="n">
        <f aca="false">I121/B121*100</f>
        <v>0</v>
      </c>
      <c r="K121" s="11" t="n">
        <v>0</v>
      </c>
      <c r="L121" s="12" t="n">
        <f aca="false">K121/B121*100</f>
        <v>0</v>
      </c>
      <c r="M121" s="12" t="n">
        <f aca="false">SUM(C121+E121+G121+I121)/B121*100</f>
        <v>0</v>
      </c>
    </row>
    <row r="122" customFormat="false" ht="12.75" hidden="false" customHeight="false" outlineLevel="0" collapsed="false">
      <c r="A122" s="10" t="s">
        <v>299</v>
      </c>
      <c r="B122" s="11" t="n">
        <v>5657</v>
      </c>
      <c r="C122" s="11" t="n">
        <v>463</v>
      </c>
      <c r="D122" s="12" t="n">
        <f aca="false">C122/B122*100</f>
        <v>8.18455011490189</v>
      </c>
      <c r="E122" s="11" t="n">
        <v>87</v>
      </c>
      <c r="F122" s="12" t="n">
        <f aca="false">E122/B122*100</f>
        <v>1.53791762418243</v>
      </c>
      <c r="G122" s="11" t="n">
        <v>0</v>
      </c>
      <c r="H122" s="12" t="n">
        <f aca="false">G122/B122*100</f>
        <v>0</v>
      </c>
      <c r="I122" s="11" t="n">
        <v>0</v>
      </c>
      <c r="J122" s="12" t="n">
        <f aca="false">I122/B122*100</f>
        <v>0</v>
      </c>
      <c r="K122" s="11" t="n">
        <v>0</v>
      </c>
      <c r="L122" s="12" t="n">
        <f aca="false">K122/B122*100</f>
        <v>0</v>
      </c>
      <c r="M122" s="12" t="n">
        <f aca="false">SUM(C122+E122+G122+I122)/B122*100</f>
        <v>9.72246773908432</v>
      </c>
    </row>
    <row r="123" customFormat="false" ht="12.75" hidden="false" customHeight="false" outlineLevel="0" collapsed="false">
      <c r="A123" s="10" t="s">
        <v>300</v>
      </c>
      <c r="B123" s="11" t="n">
        <v>59</v>
      </c>
      <c r="C123" s="11" t="n">
        <v>27</v>
      </c>
      <c r="D123" s="12" t="n">
        <f aca="false">C123/B123*100</f>
        <v>45.7627118644068</v>
      </c>
      <c r="E123" s="11" t="n">
        <v>0</v>
      </c>
      <c r="F123" s="12" t="n">
        <f aca="false">E123/B123*100</f>
        <v>0</v>
      </c>
      <c r="G123" s="11" t="n">
        <v>0</v>
      </c>
      <c r="H123" s="12" t="n">
        <f aca="false">G123/B123*100</f>
        <v>0</v>
      </c>
      <c r="I123" s="11" t="n">
        <v>32</v>
      </c>
      <c r="J123" s="12" t="n">
        <f aca="false">I123/B123*100</f>
        <v>54.2372881355932</v>
      </c>
      <c r="K123" s="11" t="n">
        <v>0</v>
      </c>
      <c r="L123" s="12" t="n">
        <f aca="false">K123/B123*100</f>
        <v>0</v>
      </c>
      <c r="M123" s="12" t="n">
        <f aca="false">SUM(C123+E123+G123+I123)/B123*100</f>
        <v>100</v>
      </c>
    </row>
    <row r="124" customFormat="false" ht="12.75" hidden="false" customHeight="false" outlineLevel="0" collapsed="false">
      <c r="A124" s="10" t="s">
        <v>301</v>
      </c>
      <c r="B124" s="11" t="n">
        <v>1386</v>
      </c>
      <c r="C124" s="11" t="n">
        <v>285</v>
      </c>
      <c r="D124" s="12" t="n">
        <f aca="false">C124/B124*100</f>
        <v>20.5627705627706</v>
      </c>
      <c r="E124" s="11" t="n">
        <v>40</v>
      </c>
      <c r="F124" s="12" t="n">
        <f aca="false">E124/B124*100</f>
        <v>2.88600288600289</v>
      </c>
      <c r="G124" s="11" t="n">
        <v>0</v>
      </c>
      <c r="H124" s="12" t="n">
        <f aca="false">G124/B124*100</f>
        <v>0</v>
      </c>
      <c r="I124" s="11" t="n">
        <v>0</v>
      </c>
      <c r="J124" s="12" t="n">
        <f aca="false">I124/B124*100</f>
        <v>0</v>
      </c>
      <c r="K124" s="11" t="n">
        <v>0</v>
      </c>
      <c r="L124" s="12" t="n">
        <f aca="false">K124/B124*100</f>
        <v>0</v>
      </c>
      <c r="M124" s="12" t="n">
        <f aca="false">SUM(C124+E124+G124+I124)/B124*100</f>
        <v>23.4487734487734</v>
      </c>
    </row>
    <row r="125" customFormat="false" ht="12.75" hidden="false" customHeight="false" outlineLevel="0" collapsed="false">
      <c r="A125" s="10" t="s">
        <v>302</v>
      </c>
      <c r="B125" s="11" t="n">
        <v>109</v>
      </c>
      <c r="C125" s="11" t="n">
        <v>0</v>
      </c>
      <c r="D125" s="12" t="n">
        <f aca="false">C125/B125*100</f>
        <v>0</v>
      </c>
      <c r="E125" s="11" t="n">
        <v>0</v>
      </c>
      <c r="F125" s="12" t="n">
        <f aca="false">E125/B125*100</f>
        <v>0</v>
      </c>
      <c r="G125" s="11" t="n">
        <v>0</v>
      </c>
      <c r="H125" s="12" t="n">
        <f aca="false">G125/B125*100</f>
        <v>0</v>
      </c>
      <c r="I125" s="11" t="n">
        <v>0</v>
      </c>
      <c r="J125" s="12" t="n">
        <f aca="false">I125/B125*100</f>
        <v>0</v>
      </c>
      <c r="K125" s="11" t="n">
        <v>0</v>
      </c>
      <c r="L125" s="12" t="n">
        <f aca="false">K125/B125*100</f>
        <v>0</v>
      </c>
      <c r="M125" s="12" t="n">
        <f aca="false">SUM(C125+E125+G125+I125)/B125*100</f>
        <v>0</v>
      </c>
    </row>
    <row r="126" customFormat="false" ht="12.75" hidden="false" customHeight="false" outlineLevel="0" collapsed="false">
      <c r="A126" s="10" t="s">
        <v>303</v>
      </c>
      <c r="B126" s="11" t="n">
        <v>77</v>
      </c>
      <c r="C126" s="11" t="n">
        <v>0</v>
      </c>
      <c r="D126" s="12" t="n">
        <f aca="false">C126/B126*100</f>
        <v>0</v>
      </c>
      <c r="E126" s="11" t="n">
        <v>0</v>
      </c>
      <c r="F126" s="12" t="n">
        <f aca="false">E126/B126*100</f>
        <v>0</v>
      </c>
      <c r="G126" s="11" t="n">
        <v>0</v>
      </c>
      <c r="H126" s="12" t="n">
        <f aca="false">G126/B126*100</f>
        <v>0</v>
      </c>
      <c r="I126" s="11" t="n">
        <v>0</v>
      </c>
      <c r="J126" s="12" t="n">
        <f aca="false">I126/B126*100</f>
        <v>0</v>
      </c>
      <c r="K126" s="11" t="n">
        <v>0</v>
      </c>
      <c r="L126" s="12" t="n">
        <f aca="false">K126/B126*100</f>
        <v>0</v>
      </c>
      <c r="M126" s="12" t="n">
        <f aca="false">SUM(C126+E126+G126+I126)/B126*100</f>
        <v>0</v>
      </c>
    </row>
    <row r="127" customFormat="false" ht="12.75" hidden="false" customHeight="false" outlineLevel="0" collapsed="false">
      <c r="A127" s="10" t="s">
        <v>304</v>
      </c>
      <c r="B127" s="11" t="n">
        <v>422</v>
      </c>
      <c r="C127" s="11" t="n">
        <v>0</v>
      </c>
      <c r="D127" s="12" t="n">
        <f aca="false">C127/B127*100</f>
        <v>0</v>
      </c>
      <c r="E127" s="11" t="n">
        <v>0</v>
      </c>
      <c r="F127" s="12" t="n">
        <f aca="false">E127/B127*100</f>
        <v>0</v>
      </c>
      <c r="G127" s="11" t="n">
        <v>0</v>
      </c>
      <c r="H127" s="12" t="n">
        <f aca="false">G127/B127*100</f>
        <v>0</v>
      </c>
      <c r="I127" s="11" t="n">
        <v>0</v>
      </c>
      <c r="J127" s="12" t="n">
        <f aca="false">I127/B127*100</f>
        <v>0</v>
      </c>
      <c r="K127" s="11" t="n">
        <v>0</v>
      </c>
      <c r="L127" s="12" t="n">
        <f aca="false">K127/B127*100</f>
        <v>0</v>
      </c>
      <c r="M127" s="12" t="n">
        <f aca="false">SUM(C127+E127+G127+I127)/B127*100</f>
        <v>0</v>
      </c>
    </row>
    <row r="128" customFormat="false" ht="12.75" hidden="false" customHeight="false" outlineLevel="0" collapsed="false">
      <c r="A128" s="10" t="s">
        <v>305</v>
      </c>
      <c r="B128" s="11" t="n">
        <v>364</v>
      </c>
      <c r="C128" s="11" t="n">
        <v>242</v>
      </c>
      <c r="D128" s="12" t="n">
        <f aca="false">C128/B128*100</f>
        <v>66.4835164835165</v>
      </c>
      <c r="E128" s="11" t="n">
        <v>0</v>
      </c>
      <c r="F128" s="12" t="n">
        <f aca="false">E128/B128*100</f>
        <v>0</v>
      </c>
      <c r="G128" s="11" t="n">
        <v>0</v>
      </c>
      <c r="H128" s="12" t="n">
        <f aca="false">G128/B128*100</f>
        <v>0</v>
      </c>
      <c r="I128" s="11" t="n">
        <v>49</v>
      </c>
      <c r="J128" s="12" t="n">
        <f aca="false">I128/B128*100</f>
        <v>13.4615384615385</v>
      </c>
      <c r="K128" s="11" t="n">
        <v>0</v>
      </c>
      <c r="L128" s="12" t="n">
        <f aca="false">K128/B128*100</f>
        <v>0</v>
      </c>
      <c r="M128" s="12" t="n">
        <f aca="false">SUM(C128+E128+G128+I128)/B128*100</f>
        <v>79.945054945055</v>
      </c>
    </row>
    <row r="129" customFormat="false" ht="12.75" hidden="false" customHeight="false" outlineLevel="0" collapsed="false">
      <c r="A129" s="10" t="s">
        <v>306</v>
      </c>
      <c r="B129" s="11" t="n">
        <v>59</v>
      </c>
      <c r="C129" s="11" t="n">
        <v>0</v>
      </c>
      <c r="D129" s="12" t="n">
        <f aca="false">C129/B129*100</f>
        <v>0</v>
      </c>
      <c r="E129" s="11" t="n">
        <v>0</v>
      </c>
      <c r="F129" s="12" t="n">
        <f aca="false">E129/B129*100</f>
        <v>0</v>
      </c>
      <c r="G129" s="11" t="n">
        <v>0</v>
      </c>
      <c r="H129" s="12" t="n">
        <f aca="false">G129/B129*100</f>
        <v>0</v>
      </c>
      <c r="I129" s="11" t="n">
        <v>0</v>
      </c>
      <c r="J129" s="12" t="n">
        <f aca="false">I129/B129*100</f>
        <v>0</v>
      </c>
      <c r="K129" s="11" t="n">
        <v>0</v>
      </c>
      <c r="L129" s="12" t="n">
        <f aca="false">K129/B129*100</f>
        <v>0</v>
      </c>
      <c r="M129" s="12" t="n">
        <f aca="false">SUM(C129+E129+G129+I129)/B129*100</f>
        <v>0</v>
      </c>
    </row>
    <row r="130" customFormat="false" ht="12.75" hidden="false" customHeight="false" outlineLevel="0" collapsed="false">
      <c r="A130" s="10" t="s">
        <v>307</v>
      </c>
      <c r="B130" s="11" t="n">
        <v>108914</v>
      </c>
      <c r="C130" s="11" t="n">
        <v>17305</v>
      </c>
      <c r="D130" s="12" t="n">
        <f aca="false">C130/B130*100</f>
        <v>15.8886828139633</v>
      </c>
      <c r="E130" s="11" t="n">
        <v>107</v>
      </c>
      <c r="F130" s="12" t="n">
        <f aca="false">E130/B130*100</f>
        <v>0.0982426501643498</v>
      </c>
      <c r="G130" s="11" t="n">
        <v>0</v>
      </c>
      <c r="H130" s="12" t="n">
        <f aca="false">G130/B130*100</f>
        <v>0</v>
      </c>
      <c r="I130" s="11" t="n">
        <v>6155</v>
      </c>
      <c r="J130" s="12" t="n">
        <f aca="false">I130/B130*100</f>
        <v>5.65124777347265</v>
      </c>
      <c r="K130" s="11" t="n">
        <v>698</v>
      </c>
      <c r="L130" s="12" t="n">
        <f aca="false">K130/B130*100</f>
        <v>0.640872615090806</v>
      </c>
      <c r="M130" s="12" t="n">
        <f aca="false">SUM(C130+E130+G130+I130)/B130*100</f>
        <v>21.6381732376003</v>
      </c>
    </row>
    <row r="131" customFormat="false" ht="12.75" hidden="false" customHeight="false" outlineLevel="0" collapsed="false">
      <c r="A131" s="10" t="s">
        <v>308</v>
      </c>
      <c r="B131" s="11" t="n">
        <v>39</v>
      </c>
      <c r="C131" s="11" t="n">
        <v>0</v>
      </c>
      <c r="D131" s="12" t="n">
        <f aca="false">C131/B131*100</f>
        <v>0</v>
      </c>
      <c r="E131" s="11" t="n">
        <v>0</v>
      </c>
      <c r="F131" s="12" t="n">
        <f aca="false">E131/B131*100</f>
        <v>0</v>
      </c>
      <c r="G131" s="11" t="n">
        <v>0</v>
      </c>
      <c r="H131" s="12" t="n">
        <f aca="false">G131/B131*100</f>
        <v>0</v>
      </c>
      <c r="I131" s="11" t="n">
        <v>0</v>
      </c>
      <c r="J131" s="12" t="n">
        <f aca="false">I131/B131*100</f>
        <v>0</v>
      </c>
      <c r="K131" s="11" t="n">
        <v>0</v>
      </c>
      <c r="L131" s="12" t="n">
        <f aca="false">K131/B131*100</f>
        <v>0</v>
      </c>
      <c r="M131" s="12" t="n">
        <f aca="false">SUM(C131+E131+G131+I131)/B131*100</f>
        <v>0</v>
      </c>
    </row>
    <row r="132" customFormat="false" ht="12.75" hidden="false" customHeight="false" outlineLevel="0" collapsed="false">
      <c r="A132" s="10" t="s">
        <v>309</v>
      </c>
      <c r="B132" s="11" t="n">
        <v>86772</v>
      </c>
      <c r="C132" s="11" t="n">
        <v>20728</v>
      </c>
      <c r="D132" s="12" t="n">
        <f aca="false">C132/B132*100</f>
        <v>23.8878901027981</v>
      </c>
      <c r="E132" s="11" t="n">
        <v>38</v>
      </c>
      <c r="F132" s="12" t="n">
        <f aca="false">E132/B132*100</f>
        <v>0.0437929285944775</v>
      </c>
      <c r="G132" s="11" t="n">
        <v>2</v>
      </c>
      <c r="H132" s="12" t="n">
        <f aca="false">G132/B132*100</f>
        <v>0.00230489097865671</v>
      </c>
      <c r="I132" s="11" t="n">
        <v>8711</v>
      </c>
      <c r="J132" s="12" t="n">
        <f aca="false">I132/B132*100</f>
        <v>10.0389526575393</v>
      </c>
      <c r="K132" s="11" t="n">
        <v>0</v>
      </c>
      <c r="L132" s="12" t="n">
        <f aca="false">K132/B132*100</f>
        <v>0</v>
      </c>
      <c r="M132" s="12" t="n">
        <f aca="false">SUM(C132+E132+G132+I132)/B132*100</f>
        <v>33.9729405799106</v>
      </c>
    </row>
    <row r="133" customFormat="false" ht="12.75" hidden="false" customHeight="false" outlineLevel="0" collapsed="false">
      <c r="A133" s="10" t="s">
        <v>310</v>
      </c>
      <c r="B133" s="11" t="n">
        <v>77</v>
      </c>
      <c r="C133" s="11" t="n">
        <v>0</v>
      </c>
      <c r="D133" s="12" t="n">
        <f aca="false">C133/B133*100</f>
        <v>0</v>
      </c>
      <c r="E133" s="11" t="n">
        <v>0</v>
      </c>
      <c r="F133" s="12" t="n">
        <f aca="false">E133/B133*100</f>
        <v>0</v>
      </c>
      <c r="G133" s="11" t="n">
        <v>0</v>
      </c>
      <c r="H133" s="12" t="n">
        <f aca="false">G133/B133*100</f>
        <v>0</v>
      </c>
      <c r="I133" s="11" t="n">
        <v>0</v>
      </c>
      <c r="J133" s="12" t="n">
        <f aca="false">I133/B133*100</f>
        <v>0</v>
      </c>
      <c r="K133" s="11" t="n">
        <v>0</v>
      </c>
      <c r="L133" s="12" t="n">
        <f aca="false">K133/B133*100</f>
        <v>0</v>
      </c>
      <c r="M133" s="12" t="n">
        <f aca="false">SUM(C133+E133+G133+I133)/B133*100</f>
        <v>0</v>
      </c>
    </row>
    <row r="134" customFormat="false" ht="12.75" hidden="false" customHeight="false" outlineLevel="0" collapsed="false">
      <c r="A134" s="10" t="s">
        <v>311</v>
      </c>
      <c r="B134" s="11" t="n">
        <v>51</v>
      </c>
      <c r="C134" s="11" t="n">
        <v>13</v>
      </c>
      <c r="D134" s="12" t="n">
        <f aca="false">C134/B134*100</f>
        <v>25.4901960784314</v>
      </c>
      <c r="E134" s="11" t="n">
        <v>0</v>
      </c>
      <c r="F134" s="12" t="n">
        <f aca="false">E134/B134*100</f>
        <v>0</v>
      </c>
      <c r="G134" s="11" t="n">
        <v>0</v>
      </c>
      <c r="H134" s="12" t="n">
        <f aca="false">G134/B134*100</f>
        <v>0</v>
      </c>
      <c r="I134" s="11" t="n">
        <v>0</v>
      </c>
      <c r="J134" s="12" t="n">
        <f aca="false">I134/B134*100</f>
        <v>0</v>
      </c>
      <c r="K134" s="11" t="n">
        <v>0</v>
      </c>
      <c r="L134" s="12" t="n">
        <f aca="false">K134/B134*100</f>
        <v>0</v>
      </c>
      <c r="M134" s="12" t="n">
        <f aca="false">SUM(C134+E134+G134+I134)/B134*100</f>
        <v>25.4901960784314</v>
      </c>
    </row>
    <row r="135" customFormat="false" ht="12.75" hidden="false" customHeight="false" outlineLevel="0" collapsed="false">
      <c r="A135" s="10" t="s">
        <v>312</v>
      </c>
      <c r="B135" s="11" t="n">
        <v>63</v>
      </c>
      <c r="C135" s="11" t="n">
        <v>23</v>
      </c>
      <c r="D135" s="12" t="n">
        <f aca="false">C135/B135*100</f>
        <v>36.5079365079365</v>
      </c>
      <c r="E135" s="11" t="n">
        <v>0</v>
      </c>
      <c r="F135" s="12" t="n">
        <f aca="false">E135/B135*100</f>
        <v>0</v>
      </c>
      <c r="G135" s="11" t="n">
        <v>0</v>
      </c>
      <c r="H135" s="12" t="n">
        <f aca="false">G135/B135*100</f>
        <v>0</v>
      </c>
      <c r="I135" s="11" t="n">
        <v>0</v>
      </c>
      <c r="J135" s="12" t="n">
        <f aca="false">I135/B135*100</f>
        <v>0</v>
      </c>
      <c r="K135" s="11" t="n">
        <v>0</v>
      </c>
      <c r="L135" s="12" t="n">
        <f aca="false">K135/B135*100</f>
        <v>0</v>
      </c>
      <c r="M135" s="12" t="n">
        <f aca="false">SUM(C135+E135+G135+I135)/B135*100</f>
        <v>36.5079365079365</v>
      </c>
    </row>
    <row r="136" customFormat="false" ht="12.75" hidden="false" customHeight="false" outlineLevel="0" collapsed="false">
      <c r="A136" s="10" t="s">
        <v>313</v>
      </c>
      <c r="B136" s="11" t="n">
        <v>65966</v>
      </c>
      <c r="C136" s="11" t="n">
        <v>18072</v>
      </c>
      <c r="D136" s="12" t="n">
        <f aca="false">C136/B136*100</f>
        <v>27.3959312373041</v>
      </c>
      <c r="E136" s="11" t="n">
        <v>95</v>
      </c>
      <c r="F136" s="12" t="n">
        <f aca="false">E136/B136*100</f>
        <v>0.144013582754752</v>
      </c>
      <c r="G136" s="11" t="n">
        <v>0</v>
      </c>
      <c r="H136" s="12" t="n">
        <f aca="false">G136/B136*100</f>
        <v>0</v>
      </c>
      <c r="I136" s="11" t="n">
        <v>5006</v>
      </c>
      <c r="J136" s="12" t="n">
        <f aca="false">I136/B136*100</f>
        <v>7.58875784495043</v>
      </c>
      <c r="K136" s="11" t="n">
        <v>0</v>
      </c>
      <c r="L136" s="12" t="n">
        <f aca="false">K136/B136*100</f>
        <v>0</v>
      </c>
      <c r="M136" s="12" t="n">
        <f aca="false">SUM(C136+E136+G136+I136)/B136*100</f>
        <v>35.1287026650093</v>
      </c>
    </row>
    <row r="137" customFormat="false" ht="12.75" hidden="false" customHeight="false" outlineLevel="0" collapsed="false">
      <c r="A137" s="10" t="s">
        <v>314</v>
      </c>
      <c r="B137" s="11" t="n">
        <v>112</v>
      </c>
      <c r="C137" s="11" t="n">
        <v>0</v>
      </c>
      <c r="D137" s="12" t="n">
        <f aca="false">C137/B137*100</f>
        <v>0</v>
      </c>
      <c r="E137" s="11" t="n">
        <v>0</v>
      </c>
      <c r="F137" s="12" t="n">
        <f aca="false">E137/B137*100</f>
        <v>0</v>
      </c>
      <c r="G137" s="11" t="n">
        <v>0</v>
      </c>
      <c r="H137" s="12" t="n">
        <f aca="false">G137/B137*100</f>
        <v>0</v>
      </c>
      <c r="I137" s="11" t="n">
        <v>112</v>
      </c>
      <c r="J137" s="12" t="n">
        <f aca="false">I137/B137*100</f>
        <v>100</v>
      </c>
      <c r="K137" s="11" t="n">
        <v>0</v>
      </c>
      <c r="L137" s="12" t="n">
        <f aca="false">K137/B137*100</f>
        <v>0</v>
      </c>
      <c r="M137" s="12" t="n">
        <f aca="false">SUM(C137+E137+G137+I137)/B137*100</f>
        <v>100</v>
      </c>
    </row>
    <row r="138" customFormat="false" ht="12.75" hidden="false" customHeight="false" outlineLevel="0" collapsed="false">
      <c r="A138" s="10" t="s">
        <v>315</v>
      </c>
      <c r="B138" s="11" t="n">
        <v>49336</v>
      </c>
      <c r="C138" s="11" t="n">
        <v>12165</v>
      </c>
      <c r="D138" s="12" t="n">
        <f aca="false">C138/B138*100</f>
        <v>24.6574509485974</v>
      </c>
      <c r="E138" s="11" t="n">
        <v>0</v>
      </c>
      <c r="F138" s="12" t="n">
        <f aca="false">E138/B138*100</f>
        <v>0</v>
      </c>
      <c r="G138" s="11" t="n">
        <v>0</v>
      </c>
      <c r="H138" s="12" t="n">
        <f aca="false">G138/B138*100</f>
        <v>0</v>
      </c>
      <c r="I138" s="11" t="n">
        <v>5720</v>
      </c>
      <c r="J138" s="12" t="n">
        <f aca="false">I138/B138*100</f>
        <v>11.5939678936274</v>
      </c>
      <c r="K138" s="11" t="n">
        <v>0</v>
      </c>
      <c r="L138" s="12" t="n">
        <f aca="false">K138/B138*100</f>
        <v>0</v>
      </c>
      <c r="M138" s="12" t="n">
        <f aca="false">SUM(C138+E138+G138+I138)/B138*100</f>
        <v>36.2514188422247</v>
      </c>
    </row>
    <row r="139" customFormat="false" ht="12.75" hidden="false" customHeight="false" outlineLevel="0" collapsed="false">
      <c r="A139" s="10" t="s">
        <v>316</v>
      </c>
      <c r="B139" s="11" t="n">
        <v>12090</v>
      </c>
      <c r="C139" s="11" t="n">
        <v>5778</v>
      </c>
      <c r="D139" s="12" t="n">
        <f aca="false">C139/B139*100</f>
        <v>47.7915632754342</v>
      </c>
      <c r="E139" s="11" t="n">
        <v>0</v>
      </c>
      <c r="F139" s="12" t="n">
        <f aca="false">E139/B139*100</f>
        <v>0</v>
      </c>
      <c r="G139" s="11" t="n">
        <v>2</v>
      </c>
      <c r="H139" s="12" t="n">
        <f aca="false">G139/B139*100</f>
        <v>0.0165425971877585</v>
      </c>
      <c r="I139" s="11" t="n">
        <v>200</v>
      </c>
      <c r="J139" s="12" t="n">
        <f aca="false">I139/B139*100</f>
        <v>1.65425971877585</v>
      </c>
      <c r="K139" s="11" t="n">
        <v>0</v>
      </c>
      <c r="L139" s="12" t="n">
        <f aca="false">K139/B139*100</f>
        <v>0</v>
      </c>
      <c r="M139" s="12" t="n">
        <f aca="false">SUM(C139+E139+G139+I139)/B139*100</f>
        <v>49.4623655913979</v>
      </c>
    </row>
    <row r="140" customFormat="false" ht="12.75" hidden="false" customHeight="false" outlineLevel="0" collapsed="false">
      <c r="A140" s="10" t="s">
        <v>317</v>
      </c>
      <c r="B140" s="11" t="n">
        <v>79</v>
      </c>
      <c r="C140" s="11" t="n">
        <v>0</v>
      </c>
      <c r="D140" s="12" t="n">
        <f aca="false">C140/B140*100</f>
        <v>0</v>
      </c>
      <c r="E140" s="11" t="n">
        <v>0</v>
      </c>
      <c r="F140" s="12" t="n">
        <f aca="false">E140/B140*100</f>
        <v>0</v>
      </c>
      <c r="G140" s="11" t="n">
        <v>0</v>
      </c>
      <c r="H140" s="12" t="n">
        <f aca="false">G140/B140*100</f>
        <v>0</v>
      </c>
      <c r="I140" s="11" t="n">
        <v>0</v>
      </c>
      <c r="J140" s="12" t="n">
        <f aca="false">I140/B140*100</f>
        <v>0</v>
      </c>
      <c r="K140" s="11" t="n">
        <v>0</v>
      </c>
      <c r="L140" s="12" t="n">
        <f aca="false">K140/B140*100</f>
        <v>0</v>
      </c>
      <c r="M140" s="12" t="n">
        <f aca="false">SUM(C140+E140+G140+I140)/B140*100</f>
        <v>0</v>
      </c>
    </row>
    <row r="141" customFormat="false" ht="12.75" hidden="false" customHeight="false" outlineLevel="0" collapsed="false">
      <c r="A141" s="10" t="s">
        <v>318</v>
      </c>
      <c r="B141" s="11" t="n">
        <v>398</v>
      </c>
      <c r="C141" s="11" t="n">
        <v>0</v>
      </c>
      <c r="D141" s="12" t="n">
        <f aca="false">C141/B141*100</f>
        <v>0</v>
      </c>
      <c r="E141" s="11" t="n">
        <v>0</v>
      </c>
      <c r="F141" s="12" t="n">
        <f aca="false">E141/B141*100</f>
        <v>0</v>
      </c>
      <c r="G141" s="11" t="n">
        <v>0</v>
      </c>
      <c r="H141" s="12" t="n">
        <f aca="false">G141/B141*100</f>
        <v>0</v>
      </c>
      <c r="I141" s="11" t="n">
        <v>0</v>
      </c>
      <c r="J141" s="12" t="n">
        <f aca="false">I141/B141*100</f>
        <v>0</v>
      </c>
      <c r="K141" s="11" t="n">
        <v>0</v>
      </c>
      <c r="L141" s="12" t="n">
        <f aca="false">K141/B141*100</f>
        <v>0</v>
      </c>
      <c r="M141" s="12" t="n">
        <f aca="false">SUM(C141+E141+G141+I141)/B141*100</f>
        <v>0</v>
      </c>
    </row>
    <row r="142" customFormat="false" ht="12.75" hidden="false" customHeight="false" outlineLevel="0" collapsed="false">
      <c r="A142" s="10" t="s">
        <v>319</v>
      </c>
      <c r="B142" s="11" t="n">
        <v>7643</v>
      </c>
      <c r="C142" s="11" t="n">
        <v>6436</v>
      </c>
      <c r="D142" s="12" t="n">
        <f aca="false">C142/B142*100</f>
        <v>84.2077718173492</v>
      </c>
      <c r="E142" s="11" t="n">
        <v>0</v>
      </c>
      <c r="F142" s="12" t="n">
        <f aca="false">E142/B142*100</f>
        <v>0</v>
      </c>
      <c r="G142" s="11" t="n">
        <v>0</v>
      </c>
      <c r="H142" s="12" t="n">
        <f aca="false">G142/B142*100</f>
        <v>0</v>
      </c>
      <c r="I142" s="11" t="n">
        <v>485</v>
      </c>
      <c r="J142" s="12" t="n">
        <f aca="false">I142/B142*100</f>
        <v>6.34567578176109</v>
      </c>
      <c r="K142" s="11" t="n">
        <v>0</v>
      </c>
      <c r="L142" s="12" t="n">
        <f aca="false">K142/B142*100</f>
        <v>0</v>
      </c>
      <c r="M142" s="12" t="n">
        <f aca="false">SUM(C142+E142+G142+I142)/B142*100</f>
        <v>90.5534475991103</v>
      </c>
    </row>
    <row r="143" customFormat="false" ht="12.75" hidden="false" customHeight="false" outlineLevel="0" collapsed="false">
      <c r="A143" s="10" t="s">
        <v>320</v>
      </c>
      <c r="B143" s="11" t="n">
        <v>5011</v>
      </c>
      <c r="C143" s="11" t="n">
        <v>0</v>
      </c>
      <c r="D143" s="12" t="n">
        <f aca="false">C143/B143*100</f>
        <v>0</v>
      </c>
      <c r="E143" s="11" t="n">
        <v>0</v>
      </c>
      <c r="F143" s="12" t="n">
        <f aca="false">E143/B143*100</f>
        <v>0</v>
      </c>
      <c r="G143" s="11" t="n">
        <v>0</v>
      </c>
      <c r="H143" s="12" t="n">
        <f aca="false">G143/B143*100</f>
        <v>0</v>
      </c>
      <c r="I143" s="11" t="n">
        <v>0</v>
      </c>
      <c r="J143" s="12" t="n">
        <f aca="false">I143/B143*100</f>
        <v>0</v>
      </c>
      <c r="K143" s="11" t="n">
        <v>0</v>
      </c>
      <c r="L143" s="12" t="n">
        <f aca="false">K143/B143*100</f>
        <v>0</v>
      </c>
      <c r="M143" s="12" t="n">
        <f aca="false">SUM(C143+E143+G143+I143)/B143*100</f>
        <v>0</v>
      </c>
    </row>
    <row r="144" customFormat="false" ht="12.75" hidden="false" customHeight="false" outlineLevel="0" collapsed="false">
      <c r="A144" s="10" t="s">
        <v>321</v>
      </c>
      <c r="B144" s="11" t="n">
        <v>260303</v>
      </c>
      <c r="C144" s="11" t="n">
        <v>63997</v>
      </c>
      <c r="D144" s="12" t="n">
        <f aca="false">C144/B144*100</f>
        <v>24.5855791135715</v>
      </c>
      <c r="E144" s="11" t="n">
        <v>2166</v>
      </c>
      <c r="F144" s="12" t="n">
        <f aca="false">E144/B144*100</f>
        <v>0.832107198149849</v>
      </c>
      <c r="G144" s="11" t="n">
        <v>3038</v>
      </c>
      <c r="H144" s="12" t="n">
        <f aca="false">G144/B144*100</f>
        <v>1.16710141642624</v>
      </c>
      <c r="I144" s="11" t="n">
        <v>18767</v>
      </c>
      <c r="J144" s="12" t="n">
        <f aca="false">I144/B144*100</f>
        <v>7.20967487889114</v>
      </c>
      <c r="K144" s="11" t="n">
        <v>0</v>
      </c>
      <c r="L144" s="12" t="n">
        <f aca="false">K144/B144*100</f>
        <v>0</v>
      </c>
      <c r="M144" s="12" t="n">
        <f aca="false">SUM(C144+E144+G144+I144)/B144*100</f>
        <v>33.7944626070387</v>
      </c>
    </row>
    <row r="145" customFormat="false" ht="12.75" hidden="false" customHeight="false" outlineLevel="0" collapsed="false">
      <c r="A145" s="10" t="s">
        <v>322</v>
      </c>
      <c r="B145" s="11" t="n">
        <v>100148</v>
      </c>
      <c r="C145" s="11" t="n">
        <v>14192</v>
      </c>
      <c r="D145" s="12" t="n">
        <f aca="false">C145/B145*100</f>
        <v>14.1710268802173</v>
      </c>
      <c r="E145" s="11" t="n">
        <v>0</v>
      </c>
      <c r="F145" s="12" t="n">
        <f aca="false">E145/B145*100</f>
        <v>0</v>
      </c>
      <c r="G145" s="11" t="n">
        <v>0</v>
      </c>
      <c r="H145" s="12" t="n">
        <f aca="false">G145/B145*100</f>
        <v>0</v>
      </c>
      <c r="I145" s="11" t="n">
        <v>10540</v>
      </c>
      <c r="J145" s="12" t="n">
        <f aca="false">I145/B145*100</f>
        <v>10.524423852698</v>
      </c>
      <c r="K145" s="11" t="n">
        <v>30</v>
      </c>
      <c r="L145" s="12" t="n">
        <f aca="false">K145/B145*100</f>
        <v>0.02995566561489</v>
      </c>
      <c r="M145" s="12" t="n">
        <f aca="false">SUM(C145+E145+G145+I145)/B145*100</f>
        <v>24.6954507329153</v>
      </c>
    </row>
    <row r="146" customFormat="false" ht="12.75" hidden="false" customHeight="false" outlineLevel="0" collapsed="false">
      <c r="A146" s="10" t="s">
        <v>323</v>
      </c>
      <c r="B146" s="11" t="n">
        <v>27058</v>
      </c>
      <c r="C146" s="11" t="n">
        <v>862</v>
      </c>
      <c r="D146" s="12" t="n">
        <f aca="false">C146/B146*100</f>
        <v>3.18574913149531</v>
      </c>
      <c r="E146" s="11" t="n">
        <v>0</v>
      </c>
      <c r="F146" s="12" t="n">
        <f aca="false">E146/B146*100</f>
        <v>0</v>
      </c>
      <c r="G146" s="11" t="n">
        <v>0</v>
      </c>
      <c r="H146" s="12" t="n">
        <f aca="false">G146/B146*100</f>
        <v>0</v>
      </c>
      <c r="I146" s="11" t="n">
        <v>2179</v>
      </c>
      <c r="J146" s="12" t="n">
        <f aca="false">I146/B146*100</f>
        <v>8.05307118042723</v>
      </c>
      <c r="K146" s="11" t="n">
        <v>0</v>
      </c>
      <c r="L146" s="12" t="n">
        <f aca="false">K146/B146*100</f>
        <v>0</v>
      </c>
      <c r="M146" s="12" t="n">
        <f aca="false">SUM(C146+E146+G146+I146)/B146*100</f>
        <v>11.2388203119225</v>
      </c>
    </row>
    <row r="147" customFormat="false" ht="12.75" hidden="false" customHeight="false" outlineLevel="0" collapsed="false">
      <c r="A147" s="10" t="s">
        <v>324</v>
      </c>
      <c r="B147" s="11" t="n">
        <v>77</v>
      </c>
      <c r="C147" s="11" t="n">
        <v>0</v>
      </c>
      <c r="D147" s="12" t="n">
        <f aca="false">C147/B147*100</f>
        <v>0</v>
      </c>
      <c r="E147" s="11" t="n">
        <v>0</v>
      </c>
      <c r="F147" s="12" t="n">
        <f aca="false">E147/B147*100</f>
        <v>0</v>
      </c>
      <c r="G147" s="11" t="n">
        <v>0</v>
      </c>
      <c r="H147" s="12" t="n">
        <f aca="false">G147/B147*100</f>
        <v>0</v>
      </c>
      <c r="I147" s="11" t="n">
        <v>42</v>
      </c>
      <c r="J147" s="12" t="n">
        <f aca="false">I147/B147*100</f>
        <v>54.5454545454545</v>
      </c>
      <c r="K147" s="11" t="n">
        <v>0</v>
      </c>
      <c r="L147" s="12" t="n">
        <f aca="false">K147/B147*100</f>
        <v>0</v>
      </c>
      <c r="M147" s="12" t="n">
        <f aca="false">SUM(C147+E147+G147+I147)/B147*100</f>
        <v>54.5454545454545</v>
      </c>
    </row>
    <row r="148" customFormat="false" ht="12.75" hidden="false" customHeight="false" outlineLevel="0" collapsed="false">
      <c r="A148" s="10" t="s">
        <v>325</v>
      </c>
      <c r="B148" s="11" t="n">
        <v>78</v>
      </c>
      <c r="C148" s="11" t="n">
        <v>0</v>
      </c>
      <c r="D148" s="12" t="n">
        <f aca="false">C148/B148*100</f>
        <v>0</v>
      </c>
      <c r="E148" s="11" t="n">
        <v>0</v>
      </c>
      <c r="F148" s="12" t="n">
        <f aca="false">E148/B148*100</f>
        <v>0</v>
      </c>
      <c r="G148" s="11" t="n">
        <v>0</v>
      </c>
      <c r="H148" s="12" t="n">
        <f aca="false">G148/B148*100</f>
        <v>0</v>
      </c>
      <c r="I148" s="11" t="n">
        <v>0</v>
      </c>
      <c r="J148" s="12" t="n">
        <f aca="false">I148/B148*100</f>
        <v>0</v>
      </c>
      <c r="K148" s="11" t="n">
        <v>0</v>
      </c>
      <c r="L148" s="12" t="n">
        <f aca="false">K148/B148*100</f>
        <v>0</v>
      </c>
      <c r="M148" s="12" t="n">
        <f aca="false">SUM(C148+E148+G148+I148)/B148*100</f>
        <v>0</v>
      </c>
    </row>
    <row r="149" customFormat="false" ht="12.75" hidden="false" customHeight="false" outlineLevel="0" collapsed="false">
      <c r="A149" s="10" t="s">
        <v>326</v>
      </c>
      <c r="B149" s="11" t="n">
        <v>33802</v>
      </c>
      <c r="C149" s="11" t="n">
        <v>10033</v>
      </c>
      <c r="D149" s="12" t="n">
        <f aca="false">C149/B149*100</f>
        <v>29.6816756404947</v>
      </c>
      <c r="E149" s="11" t="n">
        <v>0</v>
      </c>
      <c r="F149" s="12" t="n">
        <f aca="false">E149/B149*100</f>
        <v>0</v>
      </c>
      <c r="G149" s="11" t="n">
        <v>0</v>
      </c>
      <c r="H149" s="12" t="n">
        <f aca="false">G149/B149*100</f>
        <v>0</v>
      </c>
      <c r="I149" s="11" t="n">
        <v>828</v>
      </c>
      <c r="J149" s="12" t="n">
        <f aca="false">I149/B149*100</f>
        <v>2.44955919768061</v>
      </c>
      <c r="K149" s="11" t="n">
        <v>0</v>
      </c>
      <c r="L149" s="12" t="n">
        <f aca="false">K149/B149*100</f>
        <v>0</v>
      </c>
      <c r="M149" s="12" t="n">
        <f aca="false">SUM(C149+E149+G149+I149)/B149*100</f>
        <v>32.1312348381753</v>
      </c>
    </row>
    <row r="150" customFormat="false" ht="12.75" hidden="false" customHeight="false" outlineLevel="0" collapsed="false">
      <c r="A150" s="10" t="s">
        <v>327</v>
      </c>
      <c r="B150" s="11" t="n">
        <v>1518</v>
      </c>
      <c r="C150" s="11" t="n">
        <v>356</v>
      </c>
      <c r="D150" s="12" t="n">
        <f aca="false">C150/B150*100</f>
        <v>23.4519104084322</v>
      </c>
      <c r="E150" s="11" t="n">
        <v>0</v>
      </c>
      <c r="F150" s="12" t="n">
        <f aca="false">E150/B150*100</f>
        <v>0</v>
      </c>
      <c r="G150" s="11" t="n">
        <v>0</v>
      </c>
      <c r="H150" s="12" t="n">
        <f aca="false">G150/B150*100</f>
        <v>0</v>
      </c>
      <c r="I150" s="11" t="n">
        <v>0</v>
      </c>
      <c r="J150" s="12" t="n">
        <f aca="false">I150/B150*100</f>
        <v>0</v>
      </c>
      <c r="K150" s="11" t="n">
        <v>0</v>
      </c>
      <c r="L150" s="12" t="n">
        <f aca="false">K150/B150*100</f>
        <v>0</v>
      </c>
      <c r="M150" s="12" t="n">
        <f aca="false">SUM(C150+E150+G150+I150)/B150*100</f>
        <v>23.4519104084322</v>
      </c>
    </row>
    <row r="151" customFormat="false" ht="12.75" hidden="false" customHeight="false" outlineLevel="0" collapsed="false">
      <c r="A151" s="10" t="s">
        <v>328</v>
      </c>
      <c r="B151" s="11" t="n">
        <v>117</v>
      </c>
      <c r="C151" s="11" t="n">
        <v>117</v>
      </c>
      <c r="D151" s="12" t="n">
        <f aca="false">C151/B151*100</f>
        <v>100</v>
      </c>
      <c r="E151" s="11" t="n">
        <v>0</v>
      </c>
      <c r="F151" s="12" t="n">
        <f aca="false">E151/B151*100</f>
        <v>0</v>
      </c>
      <c r="G151" s="11" t="n">
        <v>0</v>
      </c>
      <c r="H151" s="12" t="n">
        <f aca="false">G151/B151*100</f>
        <v>0</v>
      </c>
      <c r="I151" s="11" t="n">
        <v>0</v>
      </c>
      <c r="J151" s="12" t="n">
        <f aca="false">I151/B151*100</f>
        <v>0</v>
      </c>
      <c r="K151" s="11" t="n">
        <v>0</v>
      </c>
      <c r="L151" s="12" t="n">
        <f aca="false">K151/B151*100</f>
        <v>0</v>
      </c>
      <c r="M151" s="12" t="n">
        <f aca="false">SUM(C151+E151+G151+I151)/B151*100</f>
        <v>100</v>
      </c>
    </row>
    <row r="152" customFormat="false" ht="12.75" hidden="false" customHeight="false" outlineLevel="0" collapsed="false">
      <c r="A152" s="10" t="s">
        <v>329</v>
      </c>
      <c r="B152" s="11" t="n">
        <v>56</v>
      </c>
      <c r="C152" s="11" t="n">
        <v>0</v>
      </c>
      <c r="D152" s="12" t="n">
        <f aca="false">C152/B152*100</f>
        <v>0</v>
      </c>
      <c r="E152" s="11" t="n">
        <v>0</v>
      </c>
      <c r="F152" s="12" t="n">
        <f aca="false">E152/B152*100</f>
        <v>0</v>
      </c>
      <c r="G152" s="11" t="n">
        <v>0</v>
      </c>
      <c r="H152" s="12" t="n">
        <f aca="false">G152/B152*100</f>
        <v>0</v>
      </c>
      <c r="I152" s="11" t="n">
        <v>0</v>
      </c>
      <c r="J152" s="12" t="n">
        <f aca="false">I152/B152*100</f>
        <v>0</v>
      </c>
      <c r="K152" s="11" t="n">
        <v>0</v>
      </c>
      <c r="L152" s="12" t="n">
        <f aca="false">K152/B152*100</f>
        <v>0</v>
      </c>
      <c r="M152" s="12" t="n">
        <f aca="false">SUM(C152+E152+G152+I152)/B152*100</f>
        <v>0</v>
      </c>
    </row>
    <row r="153" customFormat="false" ht="12.75" hidden="false" customHeight="false" outlineLevel="0" collapsed="false">
      <c r="A153" s="10" t="s">
        <v>330</v>
      </c>
      <c r="B153" s="11" t="n">
        <v>90</v>
      </c>
      <c r="C153" s="11" t="n">
        <v>67</v>
      </c>
      <c r="D153" s="12" t="n">
        <f aca="false">C153/B153*100</f>
        <v>74.4444444444444</v>
      </c>
      <c r="E153" s="11" t="n">
        <v>0</v>
      </c>
      <c r="F153" s="12" t="n">
        <f aca="false">E153/B153*100</f>
        <v>0</v>
      </c>
      <c r="G153" s="11" t="n">
        <v>0</v>
      </c>
      <c r="H153" s="12" t="n">
        <f aca="false">G153/B153*100</f>
        <v>0</v>
      </c>
      <c r="I153" s="11" t="n">
        <v>0</v>
      </c>
      <c r="J153" s="12" t="n">
        <f aca="false">I153/B153*100</f>
        <v>0</v>
      </c>
      <c r="K153" s="11" t="n">
        <v>0</v>
      </c>
      <c r="L153" s="12" t="n">
        <f aca="false">K153/B153*100</f>
        <v>0</v>
      </c>
      <c r="M153" s="12" t="n">
        <f aca="false">SUM(C153+E153+G153+I153)/B153*100</f>
        <v>74.4444444444444</v>
      </c>
    </row>
    <row r="154" customFormat="false" ht="12.75" hidden="false" customHeight="false" outlineLevel="0" collapsed="false">
      <c r="A154" s="10" t="s">
        <v>331</v>
      </c>
      <c r="B154" s="11" t="n">
        <v>9627</v>
      </c>
      <c r="C154" s="11" t="n">
        <v>1077</v>
      </c>
      <c r="D154" s="12" t="n">
        <f aca="false">C154/B154*100</f>
        <v>11.1872857588034</v>
      </c>
      <c r="E154" s="11" t="n">
        <v>0</v>
      </c>
      <c r="F154" s="12" t="n">
        <f aca="false">E154/B154*100</f>
        <v>0</v>
      </c>
      <c r="G154" s="11" t="n">
        <v>0</v>
      </c>
      <c r="H154" s="12" t="n">
        <f aca="false">G154/B154*100</f>
        <v>0</v>
      </c>
      <c r="I154" s="11" t="n">
        <v>0</v>
      </c>
      <c r="J154" s="12" t="n">
        <f aca="false">I154/B154*100</f>
        <v>0</v>
      </c>
      <c r="K154" s="11" t="n">
        <v>0</v>
      </c>
      <c r="L154" s="12" t="n">
        <f aca="false">K154/B154*100</f>
        <v>0</v>
      </c>
      <c r="M154" s="12" t="n">
        <f aca="false">SUM(C154+E154+G154+I154)/B154*100</f>
        <v>11.1872857588034</v>
      </c>
    </row>
    <row r="155" customFormat="false" ht="12.75" hidden="false" customHeight="false" outlineLevel="0" collapsed="false">
      <c r="A155" s="10" t="s">
        <v>332</v>
      </c>
      <c r="B155" s="11" t="n">
        <v>40</v>
      </c>
      <c r="C155" s="11" t="n">
        <v>0</v>
      </c>
      <c r="D155" s="12" t="n">
        <f aca="false">C155/B155*100</f>
        <v>0</v>
      </c>
      <c r="E155" s="11" t="n">
        <v>0</v>
      </c>
      <c r="F155" s="12" t="n">
        <f aca="false">E155/B155*100</f>
        <v>0</v>
      </c>
      <c r="G155" s="11" t="n">
        <v>0</v>
      </c>
      <c r="H155" s="12" t="n">
        <f aca="false">G155/B155*100</f>
        <v>0</v>
      </c>
      <c r="I155" s="11" t="n">
        <v>0</v>
      </c>
      <c r="J155" s="12" t="n">
        <f aca="false">I155/B155*100</f>
        <v>0</v>
      </c>
      <c r="K155" s="11" t="n">
        <v>0</v>
      </c>
      <c r="L155" s="12" t="n">
        <f aca="false">K155/B155*100</f>
        <v>0</v>
      </c>
      <c r="M155" s="12" t="n">
        <f aca="false">SUM(C155+E155+G155+I155)/B155*100</f>
        <v>0</v>
      </c>
    </row>
    <row r="156" customFormat="false" ht="12.75" hidden="false" customHeight="false" outlineLevel="0" collapsed="false">
      <c r="A156" s="10" t="s">
        <v>333</v>
      </c>
      <c r="B156" s="11" t="n">
        <v>97</v>
      </c>
      <c r="C156" s="11" t="n">
        <v>87</v>
      </c>
      <c r="D156" s="12" t="n">
        <f aca="false">C156/B156*100</f>
        <v>89.6907216494845</v>
      </c>
      <c r="E156" s="11" t="n">
        <v>0</v>
      </c>
      <c r="F156" s="12" t="n">
        <f aca="false">E156/B156*100</f>
        <v>0</v>
      </c>
      <c r="G156" s="11" t="n">
        <v>0</v>
      </c>
      <c r="H156" s="12" t="n">
        <f aca="false">G156/B156*100</f>
        <v>0</v>
      </c>
      <c r="I156" s="11" t="n">
        <v>0</v>
      </c>
      <c r="J156" s="12" t="n">
        <f aca="false">I156/B156*100</f>
        <v>0</v>
      </c>
      <c r="K156" s="11" t="n">
        <v>0</v>
      </c>
      <c r="L156" s="12" t="n">
        <f aca="false">K156/B156*100</f>
        <v>0</v>
      </c>
      <c r="M156" s="12" t="n">
        <f aca="false">SUM(C156+E156+G156+I156)/B156*100</f>
        <v>89.6907216494845</v>
      </c>
    </row>
    <row r="157" customFormat="false" ht="12.75" hidden="false" customHeight="false" outlineLevel="0" collapsed="false">
      <c r="A157" s="10" t="s">
        <v>334</v>
      </c>
      <c r="B157" s="11" t="n">
        <v>45</v>
      </c>
      <c r="C157" s="11" t="n">
        <v>0</v>
      </c>
      <c r="D157" s="12" t="n">
        <f aca="false">C157/B157*100</f>
        <v>0</v>
      </c>
      <c r="E157" s="11" t="n">
        <v>0</v>
      </c>
      <c r="F157" s="12" t="n">
        <f aca="false">E157/B157*100</f>
        <v>0</v>
      </c>
      <c r="G157" s="11" t="n">
        <v>0</v>
      </c>
      <c r="H157" s="12" t="n">
        <f aca="false">G157/B157*100</f>
        <v>0</v>
      </c>
      <c r="I157" s="11" t="n">
        <v>0</v>
      </c>
      <c r="J157" s="12" t="n">
        <f aca="false">I157/B157*100</f>
        <v>0</v>
      </c>
      <c r="K157" s="11" t="n">
        <v>0</v>
      </c>
      <c r="L157" s="12" t="n">
        <f aca="false">K157/B157*100</f>
        <v>0</v>
      </c>
      <c r="M157" s="12" t="n">
        <f aca="false">SUM(C157+E157+G157+I157)/B157*100</f>
        <v>0</v>
      </c>
    </row>
    <row r="158" customFormat="false" ht="12.75" hidden="false" customHeight="false" outlineLevel="0" collapsed="false">
      <c r="A158" s="10" t="s">
        <v>335</v>
      </c>
      <c r="B158" s="11" t="n">
        <v>151</v>
      </c>
      <c r="C158" s="11" t="n">
        <v>52</v>
      </c>
      <c r="D158" s="12" t="n">
        <f aca="false">C158/B158*100</f>
        <v>34.4370860927152</v>
      </c>
      <c r="E158" s="11" t="n">
        <v>0</v>
      </c>
      <c r="F158" s="12" t="n">
        <f aca="false">E158/B158*100</f>
        <v>0</v>
      </c>
      <c r="G158" s="11" t="n">
        <v>0</v>
      </c>
      <c r="H158" s="12" t="n">
        <f aca="false">G158/B158*100</f>
        <v>0</v>
      </c>
      <c r="I158" s="11" t="n">
        <v>99</v>
      </c>
      <c r="J158" s="12" t="n">
        <f aca="false">I158/B158*100</f>
        <v>65.5629139072848</v>
      </c>
      <c r="K158" s="11" t="n">
        <v>0</v>
      </c>
      <c r="L158" s="12" t="n">
        <f aca="false">K158/B158*100</f>
        <v>0</v>
      </c>
      <c r="M158" s="12" t="n">
        <f aca="false">SUM(C158+E158+G158+I158)/B158*100</f>
        <v>100</v>
      </c>
    </row>
    <row r="159" customFormat="false" ht="12.75" hidden="false" customHeight="false" outlineLevel="0" collapsed="false">
      <c r="A159" s="10" t="s">
        <v>336</v>
      </c>
      <c r="B159" s="11" t="n">
        <v>104</v>
      </c>
      <c r="C159" s="11" t="n">
        <v>96</v>
      </c>
      <c r="D159" s="12" t="n">
        <f aca="false">C159/B159*100</f>
        <v>92.3076923076923</v>
      </c>
      <c r="E159" s="11" t="n">
        <v>0</v>
      </c>
      <c r="F159" s="12" t="n">
        <f aca="false">E159/B159*100</f>
        <v>0</v>
      </c>
      <c r="G159" s="11" t="n">
        <v>0</v>
      </c>
      <c r="H159" s="12" t="n">
        <f aca="false">G159/B159*100</f>
        <v>0</v>
      </c>
      <c r="I159" s="11" t="n">
        <v>0</v>
      </c>
      <c r="J159" s="12" t="n">
        <f aca="false">I159/B159*100</f>
        <v>0</v>
      </c>
      <c r="K159" s="11" t="n">
        <v>0</v>
      </c>
      <c r="L159" s="12" t="n">
        <f aca="false">K159/B159*100</f>
        <v>0</v>
      </c>
      <c r="M159" s="12" t="n">
        <f aca="false">SUM(C159+E159+G159+I159)/B159*100</f>
        <v>92.3076923076923</v>
      </c>
    </row>
    <row r="160" customFormat="false" ht="12.75" hidden="false" customHeight="false" outlineLevel="0" collapsed="false">
      <c r="A160" s="10" t="s">
        <v>337</v>
      </c>
      <c r="B160" s="11" t="n">
        <v>323</v>
      </c>
      <c r="C160" s="11" t="n">
        <v>0</v>
      </c>
      <c r="D160" s="12" t="n">
        <f aca="false">C160/B160*100</f>
        <v>0</v>
      </c>
      <c r="E160" s="11" t="n">
        <v>0</v>
      </c>
      <c r="F160" s="12" t="n">
        <f aca="false">E160/B160*100</f>
        <v>0</v>
      </c>
      <c r="G160" s="11" t="n">
        <v>0</v>
      </c>
      <c r="H160" s="12" t="n">
        <f aca="false">G160/B160*100</f>
        <v>0</v>
      </c>
      <c r="I160" s="11" t="n">
        <v>0</v>
      </c>
      <c r="J160" s="12" t="n">
        <f aca="false">I160/B160*100</f>
        <v>0</v>
      </c>
      <c r="K160" s="11" t="n">
        <v>0</v>
      </c>
      <c r="L160" s="12" t="n">
        <f aca="false">K160/B160*100</f>
        <v>0</v>
      </c>
      <c r="M160" s="12" t="n">
        <f aca="false">SUM(C160+E160+G160+I160)/B160*100</f>
        <v>0</v>
      </c>
    </row>
    <row r="161" customFormat="false" ht="12.75" hidden="false" customHeight="false" outlineLevel="0" collapsed="false">
      <c r="A161" s="10" t="s">
        <v>338</v>
      </c>
      <c r="B161" s="11" t="n">
        <v>1700</v>
      </c>
      <c r="C161" s="11" t="n">
        <v>0</v>
      </c>
      <c r="D161" s="12" t="n">
        <f aca="false">C161/B161*100</f>
        <v>0</v>
      </c>
      <c r="E161" s="11" t="n">
        <v>0</v>
      </c>
      <c r="F161" s="12" t="n">
        <f aca="false">E161/B161*100</f>
        <v>0</v>
      </c>
      <c r="G161" s="11" t="n">
        <v>0</v>
      </c>
      <c r="H161" s="12" t="n">
        <f aca="false">G161/B161*100</f>
        <v>0</v>
      </c>
      <c r="I161" s="11" t="n">
        <v>692</v>
      </c>
      <c r="J161" s="12" t="n">
        <f aca="false">I161/B161*100</f>
        <v>40.7058823529412</v>
      </c>
      <c r="K161" s="11" t="n">
        <v>0</v>
      </c>
      <c r="L161" s="12" t="n">
        <f aca="false">K161/B161*100</f>
        <v>0</v>
      </c>
      <c r="M161" s="12" t="n">
        <f aca="false">SUM(C161+E161+G161+I161)/B161*100</f>
        <v>40.7058823529412</v>
      </c>
    </row>
    <row r="162" customFormat="false" ht="12.75" hidden="false" customHeight="false" outlineLevel="0" collapsed="false">
      <c r="A162" s="10" t="s">
        <v>339</v>
      </c>
      <c r="B162" s="11" t="n">
        <v>1684</v>
      </c>
      <c r="C162" s="11" t="n">
        <v>0</v>
      </c>
      <c r="D162" s="12" t="n">
        <f aca="false">C162/B162*100</f>
        <v>0</v>
      </c>
      <c r="E162" s="11" t="n">
        <v>0</v>
      </c>
      <c r="F162" s="12" t="n">
        <f aca="false">E162/B162*100</f>
        <v>0</v>
      </c>
      <c r="G162" s="11" t="n">
        <v>0</v>
      </c>
      <c r="H162" s="12" t="n">
        <f aca="false">G162/B162*100</f>
        <v>0</v>
      </c>
      <c r="I162" s="11" t="n">
        <v>508</v>
      </c>
      <c r="J162" s="12" t="n">
        <f aca="false">I162/B162*100</f>
        <v>30.166270783848</v>
      </c>
      <c r="K162" s="11" t="n">
        <v>0</v>
      </c>
      <c r="L162" s="12" t="n">
        <f aca="false">K162/B162*100</f>
        <v>0</v>
      </c>
      <c r="M162" s="12" t="n">
        <f aca="false">SUM(C162+E162+G162+I162)/B162*100</f>
        <v>30.166270783848</v>
      </c>
    </row>
    <row r="163" customFormat="false" ht="12.75" hidden="false" customHeight="false" outlineLevel="0" collapsed="false">
      <c r="A163" s="10" t="s">
        <v>340</v>
      </c>
      <c r="B163" s="11" t="n">
        <v>1068</v>
      </c>
      <c r="C163" s="11" t="n">
        <v>826</v>
      </c>
      <c r="D163" s="12" t="n">
        <f aca="false">C163/B163*100</f>
        <v>77.3408239700375</v>
      </c>
      <c r="E163" s="11" t="n">
        <v>0</v>
      </c>
      <c r="F163" s="12" t="n">
        <f aca="false">E163/B163*100</f>
        <v>0</v>
      </c>
      <c r="G163" s="11" t="n">
        <v>0</v>
      </c>
      <c r="H163" s="12" t="n">
        <f aca="false">G163/B163*100</f>
        <v>0</v>
      </c>
      <c r="I163" s="11" t="n">
        <v>27</v>
      </c>
      <c r="J163" s="12" t="n">
        <f aca="false">I163/B163*100</f>
        <v>2.52808988764045</v>
      </c>
      <c r="K163" s="11" t="n">
        <v>0</v>
      </c>
      <c r="L163" s="12" t="n">
        <f aca="false">K163/B163*100</f>
        <v>0</v>
      </c>
      <c r="M163" s="12" t="n">
        <f aca="false">SUM(C163+E163+G163+I163)/B163*100</f>
        <v>79.8689138576779</v>
      </c>
    </row>
    <row r="164" customFormat="false" ht="12.75" hidden="false" customHeight="false" outlineLevel="0" collapsed="false">
      <c r="A164" s="10" t="s">
        <v>341</v>
      </c>
      <c r="B164" s="11" t="n">
        <v>42</v>
      </c>
      <c r="C164" s="11" t="n">
        <v>0</v>
      </c>
      <c r="D164" s="12" t="n">
        <f aca="false">C164/B164*100</f>
        <v>0</v>
      </c>
      <c r="E164" s="11" t="n">
        <v>0</v>
      </c>
      <c r="F164" s="12" t="n">
        <f aca="false">E164/B164*100</f>
        <v>0</v>
      </c>
      <c r="G164" s="11" t="n">
        <v>0</v>
      </c>
      <c r="H164" s="12" t="n">
        <f aca="false">G164/B164*100</f>
        <v>0</v>
      </c>
      <c r="I164" s="11" t="n">
        <v>0</v>
      </c>
      <c r="J164" s="12" t="n">
        <f aca="false">I164/B164*100</f>
        <v>0</v>
      </c>
      <c r="K164" s="11" t="n">
        <v>0</v>
      </c>
      <c r="L164" s="12" t="n">
        <f aca="false">K164/B164*100</f>
        <v>0</v>
      </c>
      <c r="M164" s="12" t="n">
        <f aca="false">SUM(C164+E164+G164+I164)/B164*100</f>
        <v>0</v>
      </c>
    </row>
    <row r="165" customFormat="false" ht="12.75" hidden="false" customHeight="false" outlineLevel="0" collapsed="false">
      <c r="A165" s="10" t="s">
        <v>342</v>
      </c>
      <c r="B165" s="11" t="n">
        <v>79</v>
      </c>
      <c r="C165" s="11" t="n">
        <v>0</v>
      </c>
      <c r="D165" s="12" t="n">
        <f aca="false">C165/B165*100</f>
        <v>0</v>
      </c>
      <c r="E165" s="11" t="n">
        <v>0</v>
      </c>
      <c r="F165" s="12" t="n">
        <f aca="false">E165/B165*100</f>
        <v>0</v>
      </c>
      <c r="G165" s="11" t="n">
        <v>0</v>
      </c>
      <c r="H165" s="12" t="n">
        <f aca="false">G165/B165*100</f>
        <v>0</v>
      </c>
      <c r="I165" s="11" t="n">
        <v>0</v>
      </c>
      <c r="J165" s="12" t="n">
        <f aca="false">I165/B165*100</f>
        <v>0</v>
      </c>
      <c r="K165" s="11" t="n">
        <v>0</v>
      </c>
      <c r="L165" s="12" t="n">
        <f aca="false">K165/B165*100</f>
        <v>0</v>
      </c>
      <c r="M165" s="12" t="n">
        <f aca="false">SUM(C165+E165+G165+I165)/B165*100</f>
        <v>0</v>
      </c>
    </row>
    <row r="166" customFormat="false" ht="12.75" hidden="false" customHeight="false" outlineLevel="0" collapsed="false">
      <c r="A166" s="10" t="s">
        <v>343</v>
      </c>
      <c r="B166" s="11" t="n">
        <v>603</v>
      </c>
      <c r="C166" s="11" t="n">
        <v>570</v>
      </c>
      <c r="D166" s="12" t="n">
        <f aca="false">C166/B166*100</f>
        <v>94.5273631840796</v>
      </c>
      <c r="E166" s="11" t="n">
        <v>0</v>
      </c>
      <c r="F166" s="12" t="n">
        <f aca="false">E166/B166*100</f>
        <v>0</v>
      </c>
      <c r="G166" s="11" t="n">
        <v>0</v>
      </c>
      <c r="H166" s="12" t="n">
        <f aca="false">G166/B166*100</f>
        <v>0</v>
      </c>
      <c r="I166" s="11" t="n">
        <v>0</v>
      </c>
      <c r="J166" s="12" t="n">
        <f aca="false">I166/B166*100</f>
        <v>0</v>
      </c>
      <c r="K166" s="11" t="n">
        <v>0</v>
      </c>
      <c r="L166" s="12" t="n">
        <f aca="false">K166/B166*100</f>
        <v>0</v>
      </c>
      <c r="M166" s="12" t="n">
        <f aca="false">SUM(C166+E166+G166+I166)/B166*100</f>
        <v>94.5273631840796</v>
      </c>
    </row>
    <row r="167" customFormat="false" ht="12.75" hidden="false" customHeight="false" outlineLevel="0" collapsed="false">
      <c r="A167" s="10" t="s">
        <v>344</v>
      </c>
      <c r="B167" s="11" t="n">
        <v>9964</v>
      </c>
      <c r="C167" s="11" t="n">
        <v>7</v>
      </c>
      <c r="D167" s="12" t="n">
        <f aca="false">C167/B167*100</f>
        <v>0.0702529104777198</v>
      </c>
      <c r="E167" s="11" t="n">
        <v>0</v>
      </c>
      <c r="F167" s="12" t="n">
        <f aca="false">E167/B167*100</f>
        <v>0</v>
      </c>
      <c r="G167" s="11" t="n">
        <v>0</v>
      </c>
      <c r="H167" s="12" t="n">
        <f aca="false">G167/B167*100</f>
        <v>0</v>
      </c>
      <c r="I167" s="11" t="n">
        <v>781</v>
      </c>
      <c r="J167" s="12" t="n">
        <f aca="false">I167/B167*100</f>
        <v>7.83821758329988</v>
      </c>
      <c r="K167" s="11" t="n">
        <v>247</v>
      </c>
      <c r="L167" s="12" t="n">
        <f aca="false">K167/B167*100</f>
        <v>2.47892412685668</v>
      </c>
      <c r="M167" s="12" t="n">
        <f aca="false">SUM(C167+E167+G167+I167)/B167*100</f>
        <v>7.9084704937776</v>
      </c>
    </row>
    <row r="168" customFormat="false" ht="12.75" hidden="false" customHeight="false" outlineLevel="0" collapsed="false">
      <c r="A168" s="10" t="s">
        <v>345</v>
      </c>
      <c r="B168" s="11" t="n">
        <v>44897</v>
      </c>
      <c r="C168" s="11" t="n">
        <v>13369</v>
      </c>
      <c r="D168" s="12" t="n">
        <f aca="false">C168/B168*100</f>
        <v>29.7770452368755</v>
      </c>
      <c r="E168" s="11" t="n">
        <v>0</v>
      </c>
      <c r="F168" s="12" t="n">
        <f aca="false">E168/B168*100</f>
        <v>0</v>
      </c>
      <c r="G168" s="11" t="n">
        <v>0</v>
      </c>
      <c r="H168" s="12" t="n">
        <f aca="false">G168/B168*100</f>
        <v>0</v>
      </c>
      <c r="I168" s="11" t="n">
        <v>3811</v>
      </c>
      <c r="J168" s="12" t="n">
        <f aca="false">I168/B168*100</f>
        <v>8.48831770496915</v>
      </c>
      <c r="K168" s="11" t="n">
        <v>0</v>
      </c>
      <c r="L168" s="12" t="n">
        <f aca="false">K168/B168*100</f>
        <v>0</v>
      </c>
      <c r="M168" s="12" t="n">
        <f aca="false">SUM(C168+E168+G168+I168)/B168*100</f>
        <v>38.2653629418447</v>
      </c>
    </row>
    <row r="169" customFormat="false" ht="12.75" hidden="false" customHeight="false" outlineLevel="0" collapsed="false">
      <c r="A169" s="10" t="s">
        <v>346</v>
      </c>
      <c r="B169" s="11" t="n">
        <v>1821</v>
      </c>
      <c r="C169" s="11" t="n">
        <v>374</v>
      </c>
      <c r="D169" s="12" t="n">
        <f aca="false">C169/B169*100</f>
        <v>20.5381658429434</v>
      </c>
      <c r="E169" s="11" t="n">
        <v>0</v>
      </c>
      <c r="F169" s="12" t="n">
        <f aca="false">E169/B169*100</f>
        <v>0</v>
      </c>
      <c r="G169" s="11" t="n">
        <v>0</v>
      </c>
      <c r="H169" s="12" t="n">
        <f aca="false">G169/B169*100</f>
        <v>0</v>
      </c>
      <c r="I169" s="11" t="n">
        <v>0</v>
      </c>
      <c r="J169" s="12" t="n">
        <f aca="false">I169/B169*100</f>
        <v>0</v>
      </c>
      <c r="K169" s="11" t="n">
        <v>0</v>
      </c>
      <c r="L169" s="12" t="n">
        <f aca="false">K169/B169*100</f>
        <v>0</v>
      </c>
      <c r="M169" s="12" t="n">
        <f aca="false">SUM(C169+E169+G169+I169)/B169*100</f>
        <v>20.5381658429434</v>
      </c>
    </row>
    <row r="170" customFormat="false" ht="12.75" hidden="false" customHeight="false" outlineLevel="0" collapsed="false">
      <c r="A170" s="10" t="s">
        <v>347</v>
      </c>
      <c r="B170" s="11" t="n">
        <v>16642</v>
      </c>
      <c r="C170" s="11" t="n">
        <v>1325</v>
      </c>
      <c r="D170" s="12" t="n">
        <f aca="false">C170/B170*100</f>
        <v>7.96178343949045</v>
      </c>
      <c r="E170" s="11" t="n">
        <v>0</v>
      </c>
      <c r="F170" s="12" t="n">
        <f aca="false">E170/B170*100</f>
        <v>0</v>
      </c>
      <c r="G170" s="11" t="n">
        <v>0</v>
      </c>
      <c r="H170" s="12" t="n">
        <f aca="false">G170/B170*100</f>
        <v>0</v>
      </c>
      <c r="I170" s="11" t="n">
        <v>1602</v>
      </c>
      <c r="J170" s="12" t="n">
        <f aca="false">I170/B170*100</f>
        <v>9.62624684533109</v>
      </c>
      <c r="K170" s="11" t="n">
        <v>0</v>
      </c>
      <c r="L170" s="12" t="n">
        <f aca="false">K170/B170*100</f>
        <v>0</v>
      </c>
      <c r="M170" s="12" t="n">
        <f aca="false">SUM(C170+E170+G170+I170)/B170*100</f>
        <v>17.5880302848215</v>
      </c>
    </row>
    <row r="171" customFormat="false" ht="12.75" hidden="false" customHeight="false" outlineLevel="0" collapsed="false">
      <c r="A171" s="10" t="s">
        <v>348</v>
      </c>
      <c r="B171" s="11" t="n">
        <v>77</v>
      </c>
      <c r="C171" s="11" t="n">
        <v>0</v>
      </c>
      <c r="D171" s="12" t="n">
        <f aca="false">C171/B171*100</f>
        <v>0</v>
      </c>
      <c r="E171" s="11" t="n">
        <v>0</v>
      </c>
      <c r="F171" s="12" t="n">
        <f aca="false">E171/B171*100</f>
        <v>0</v>
      </c>
      <c r="G171" s="11" t="n">
        <v>0</v>
      </c>
      <c r="H171" s="12" t="n">
        <f aca="false">G171/B171*100</f>
        <v>0</v>
      </c>
      <c r="I171" s="11" t="n">
        <v>0</v>
      </c>
      <c r="J171" s="12" t="n">
        <f aca="false">I171/B171*100</f>
        <v>0</v>
      </c>
      <c r="K171" s="11" t="n">
        <v>0</v>
      </c>
      <c r="L171" s="12" t="n">
        <f aca="false">K171/B171*100</f>
        <v>0</v>
      </c>
      <c r="M171" s="12" t="n">
        <f aca="false">SUM(C171+E171+G171+I171)/B171*100</f>
        <v>0</v>
      </c>
    </row>
    <row r="172" customFormat="false" ht="12.75" hidden="false" customHeight="false" outlineLevel="0" collapsed="false">
      <c r="A172" s="10" t="s">
        <v>349</v>
      </c>
      <c r="B172" s="11" t="n">
        <v>79</v>
      </c>
      <c r="C172" s="11" t="n">
        <v>2</v>
      </c>
      <c r="D172" s="12" t="n">
        <f aca="false">C172/B172*100</f>
        <v>2.53164556962025</v>
      </c>
      <c r="E172" s="11" t="n">
        <v>0</v>
      </c>
      <c r="F172" s="12" t="n">
        <f aca="false">E172/B172*100</f>
        <v>0</v>
      </c>
      <c r="G172" s="11" t="n">
        <v>0</v>
      </c>
      <c r="H172" s="12" t="n">
        <f aca="false">G172/B172*100</f>
        <v>0</v>
      </c>
      <c r="I172" s="11" t="n">
        <v>77</v>
      </c>
      <c r="J172" s="12" t="n">
        <f aca="false">I172/B172*100</f>
        <v>97.4683544303798</v>
      </c>
      <c r="K172" s="11" t="n">
        <v>0</v>
      </c>
      <c r="L172" s="12" t="n">
        <f aca="false">K172/B172*100</f>
        <v>0</v>
      </c>
      <c r="M172" s="12" t="n">
        <f aca="false">SUM(C172+E172+G172+I172)/B172*100</f>
        <v>100</v>
      </c>
    </row>
    <row r="173" customFormat="false" ht="12.75" hidden="false" customHeight="false" outlineLevel="0" collapsed="false">
      <c r="A173" s="10" t="s">
        <v>350</v>
      </c>
      <c r="B173" s="11" t="n">
        <v>79</v>
      </c>
      <c r="C173" s="11" t="n">
        <v>0</v>
      </c>
      <c r="D173" s="12" t="n">
        <f aca="false">C173/B173*100</f>
        <v>0</v>
      </c>
      <c r="E173" s="11" t="n">
        <v>0</v>
      </c>
      <c r="F173" s="12" t="n">
        <f aca="false">E173/B173*100</f>
        <v>0</v>
      </c>
      <c r="G173" s="11" t="n">
        <v>0</v>
      </c>
      <c r="H173" s="12" t="n">
        <f aca="false">G173/B173*100</f>
        <v>0</v>
      </c>
      <c r="I173" s="11" t="n">
        <v>8</v>
      </c>
      <c r="J173" s="12" t="n">
        <f aca="false">I173/B173*100</f>
        <v>10.126582278481</v>
      </c>
      <c r="K173" s="11" t="n">
        <v>0</v>
      </c>
      <c r="L173" s="12" t="n">
        <f aca="false">K173/B173*100</f>
        <v>0</v>
      </c>
      <c r="M173" s="12" t="n">
        <f aca="false">SUM(C173+E173+G173+I173)/B173*100</f>
        <v>10.126582278481</v>
      </c>
    </row>
    <row r="174" customFormat="false" ht="12.75" hidden="false" customHeight="false" outlineLevel="0" collapsed="false">
      <c r="A174" s="10" t="s">
        <v>351</v>
      </c>
      <c r="B174" s="11" t="n">
        <v>595</v>
      </c>
      <c r="C174" s="11" t="n">
        <v>397</v>
      </c>
      <c r="D174" s="12" t="n">
        <f aca="false">C174/B174*100</f>
        <v>66.7226890756302</v>
      </c>
      <c r="E174" s="11" t="n">
        <v>0</v>
      </c>
      <c r="F174" s="12" t="n">
        <f aca="false">E174/B174*100</f>
        <v>0</v>
      </c>
      <c r="G174" s="11" t="n">
        <v>0</v>
      </c>
      <c r="H174" s="12" t="n">
        <f aca="false">G174/B174*100</f>
        <v>0</v>
      </c>
      <c r="I174" s="11" t="n">
        <v>180</v>
      </c>
      <c r="J174" s="12" t="n">
        <f aca="false">I174/B174*100</f>
        <v>30.2521008403361</v>
      </c>
      <c r="K174" s="11" t="n">
        <v>0</v>
      </c>
      <c r="L174" s="12" t="n">
        <f aca="false">K174/B174*100</f>
        <v>0</v>
      </c>
      <c r="M174" s="12" t="n">
        <f aca="false">SUM(C174+E174+G174+I174)/B174*100</f>
        <v>96.9747899159664</v>
      </c>
    </row>
    <row r="175" customFormat="false" ht="12.75" hidden="false" customHeight="false" outlineLevel="0" collapsed="false">
      <c r="A175" s="10" t="s">
        <v>352</v>
      </c>
      <c r="B175" s="11" t="n">
        <v>1143</v>
      </c>
      <c r="C175" s="11" t="n">
        <v>213</v>
      </c>
      <c r="D175" s="12" t="n">
        <f aca="false">C175/B175*100</f>
        <v>18.6351706036745</v>
      </c>
      <c r="E175" s="11" t="n">
        <v>0</v>
      </c>
      <c r="F175" s="12" t="n">
        <f aca="false">E175/B175*100</f>
        <v>0</v>
      </c>
      <c r="G175" s="11" t="n">
        <v>0</v>
      </c>
      <c r="H175" s="12" t="n">
        <f aca="false">G175/B175*100</f>
        <v>0</v>
      </c>
      <c r="I175" s="11" t="n">
        <v>23</v>
      </c>
      <c r="J175" s="12" t="n">
        <f aca="false">I175/B175*100</f>
        <v>2.01224846894138</v>
      </c>
      <c r="K175" s="11" t="n">
        <v>0</v>
      </c>
      <c r="L175" s="12" t="n">
        <f aca="false">K175/B175*100</f>
        <v>0</v>
      </c>
      <c r="M175" s="12" t="n">
        <f aca="false">SUM(C175+E175+G175+I175)/B175*100</f>
        <v>20.6474190726159</v>
      </c>
    </row>
    <row r="176" customFormat="false" ht="12.75" hidden="false" customHeight="false" outlineLevel="0" collapsed="false">
      <c r="A176" s="10" t="s">
        <v>353</v>
      </c>
      <c r="B176" s="11" t="n">
        <v>2934</v>
      </c>
      <c r="C176" s="11" t="n">
        <v>0</v>
      </c>
      <c r="D176" s="12" t="n">
        <f aca="false">C176/B176*100</f>
        <v>0</v>
      </c>
      <c r="E176" s="11" t="n">
        <v>0</v>
      </c>
      <c r="F176" s="12" t="n">
        <f aca="false">E176/B176*100</f>
        <v>0</v>
      </c>
      <c r="G176" s="11" t="n">
        <v>0</v>
      </c>
      <c r="H176" s="12" t="n">
        <f aca="false">G176/B176*100</f>
        <v>0</v>
      </c>
      <c r="I176" s="11" t="n">
        <v>0</v>
      </c>
      <c r="J176" s="12" t="n">
        <f aca="false">I176/B176*100</f>
        <v>0</v>
      </c>
      <c r="K176" s="11" t="n">
        <v>0</v>
      </c>
      <c r="L176" s="12" t="n">
        <f aca="false">K176/B176*100</f>
        <v>0</v>
      </c>
      <c r="M176" s="12" t="n">
        <f aca="false">SUM(C176+E176+G176+I176)/B176*100</f>
        <v>0</v>
      </c>
    </row>
    <row r="177" customFormat="false" ht="12.75" hidden="false" customHeight="false" outlineLevel="0" collapsed="false">
      <c r="A177" s="10" t="s">
        <v>354</v>
      </c>
      <c r="B177" s="11" t="n">
        <v>4043</v>
      </c>
      <c r="C177" s="11" t="n">
        <v>2422</v>
      </c>
      <c r="D177" s="12" t="n">
        <f aca="false">C177/B177*100</f>
        <v>59.9060103883255</v>
      </c>
      <c r="E177" s="11" t="n">
        <v>0</v>
      </c>
      <c r="F177" s="12" t="n">
        <f aca="false">E177/B177*100</f>
        <v>0</v>
      </c>
      <c r="G177" s="11" t="n">
        <v>0</v>
      </c>
      <c r="H177" s="12" t="n">
        <f aca="false">G177/B177*100</f>
        <v>0</v>
      </c>
      <c r="I177" s="11" t="n">
        <v>102</v>
      </c>
      <c r="J177" s="12" t="n">
        <f aca="false">I177/B177*100</f>
        <v>2.52287905021024</v>
      </c>
      <c r="K177" s="11" t="n">
        <v>0</v>
      </c>
      <c r="L177" s="12" t="n">
        <f aca="false">K177/B177*100</f>
        <v>0</v>
      </c>
      <c r="M177" s="12" t="n">
        <f aca="false">SUM(C177+E177+G177+I177)/B177*100</f>
        <v>62.4288894385357</v>
      </c>
    </row>
    <row r="178" customFormat="false" ht="12.75" hidden="false" customHeight="false" outlineLevel="0" collapsed="false">
      <c r="A178" s="10" t="s">
        <v>355</v>
      </c>
      <c r="B178" s="11" t="n">
        <v>79</v>
      </c>
      <c r="C178" s="11" t="n">
        <v>0</v>
      </c>
      <c r="D178" s="12" t="n">
        <f aca="false">C178/B178*100</f>
        <v>0</v>
      </c>
      <c r="E178" s="11" t="n">
        <v>0</v>
      </c>
      <c r="F178" s="12" t="n">
        <f aca="false">E178/B178*100</f>
        <v>0</v>
      </c>
      <c r="G178" s="11" t="n">
        <v>0</v>
      </c>
      <c r="H178" s="12" t="n">
        <f aca="false">G178/B178*100</f>
        <v>0</v>
      </c>
      <c r="I178" s="11" t="n">
        <v>0</v>
      </c>
      <c r="J178" s="12" t="n">
        <f aca="false">I178/B178*100</f>
        <v>0</v>
      </c>
      <c r="K178" s="11" t="n">
        <v>0</v>
      </c>
      <c r="L178" s="12" t="n">
        <f aca="false">K178/B178*100</f>
        <v>0</v>
      </c>
      <c r="M178" s="12" t="n">
        <f aca="false">SUM(C178+E178+G178+I178)/B178*100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1.14"/>
    <col collapsed="false" customWidth="true" hidden="false" outlineLevel="0" max="2" min="2" style="0" width="11.28"/>
    <col collapsed="false" customWidth="true" hidden="false" outlineLevel="0" max="3" min="3" style="0" width="10.85"/>
    <col collapsed="false" customWidth="true" hidden="false" outlineLevel="0" max="4" min="4" style="0" width="9.41"/>
    <col collapsed="false" customWidth="true" hidden="false" outlineLevel="0" max="5" min="5" style="0" width="10.41"/>
    <col collapsed="false" customWidth="true" hidden="false" outlineLevel="0" max="6" min="6" style="0" width="8.99"/>
    <col collapsed="false" customWidth="true" hidden="false" outlineLevel="0" max="7" min="7" style="0" width="10.85"/>
    <col collapsed="false" customWidth="true" hidden="false" outlineLevel="0" max="8" min="8" style="0" width="9.7"/>
    <col collapsed="false" customWidth="true" hidden="false" outlineLevel="0" max="9" min="9" style="0" width="10.28"/>
    <col collapsed="false" customWidth="true" hidden="false" outlineLevel="0" max="11" min="11" style="0" width="10.56"/>
    <col collapsed="false" customWidth="true" hidden="false" outlineLevel="0" max="12" min="12" style="0" width="8.7"/>
  </cols>
  <sheetData>
    <row r="1" s="4" customFormat="true" ht="55.5" hidden="false" customHeight="tru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3</v>
      </c>
      <c r="G1" s="3" t="s">
        <v>5</v>
      </c>
      <c r="H1" s="3" t="s">
        <v>3</v>
      </c>
      <c r="I1" s="3" t="s">
        <v>6</v>
      </c>
      <c r="J1" s="3" t="s">
        <v>3</v>
      </c>
      <c r="K1" s="3" t="s">
        <v>7</v>
      </c>
      <c r="L1" s="3" t="s">
        <v>3</v>
      </c>
      <c r="M1" s="3" t="s">
        <v>8</v>
      </c>
    </row>
    <row r="2" customFormat="false" ht="12.75" hidden="false" customHeight="false" outlineLevel="0" collapsed="false">
      <c r="A2" s="10" t="s">
        <v>356</v>
      </c>
      <c r="B2" s="11" t="n">
        <v>13830</v>
      </c>
      <c r="C2" s="11" t="n">
        <v>313</v>
      </c>
      <c r="D2" s="12" t="n">
        <f aca="false">C2/B2*100</f>
        <v>2.26319595083153</v>
      </c>
      <c r="E2" s="11" t="n">
        <v>0</v>
      </c>
      <c r="F2" s="12" t="n">
        <f aca="false">E2/B2*100</f>
        <v>0</v>
      </c>
      <c r="G2" s="11" t="n">
        <v>717</v>
      </c>
      <c r="H2" s="12" t="n">
        <f aca="false">G2/B2*100</f>
        <v>5.18438177874187</v>
      </c>
      <c r="I2" s="11" t="n">
        <v>439</v>
      </c>
      <c r="J2" s="12" t="n">
        <f aca="false">I2/B2*100</f>
        <v>3.17425885755604</v>
      </c>
      <c r="K2" s="11" t="n">
        <v>0</v>
      </c>
      <c r="L2" s="12" t="n">
        <f aca="false">K2/B2*100</f>
        <v>0</v>
      </c>
      <c r="M2" s="12" t="n">
        <f aca="false">SUM(C2+E2+G2+I2)/B2*100</f>
        <v>10.6218365871294</v>
      </c>
    </row>
    <row r="3" customFormat="false" ht="12.75" hidden="false" customHeight="false" outlineLevel="0" collapsed="false">
      <c r="A3" s="10" t="s">
        <v>357</v>
      </c>
      <c r="B3" s="11" t="n">
        <v>77</v>
      </c>
      <c r="C3" s="11" t="n">
        <v>0</v>
      </c>
      <c r="D3" s="12" t="n">
        <f aca="false">C3/B3*100</f>
        <v>0</v>
      </c>
      <c r="E3" s="11" t="n">
        <v>0</v>
      </c>
      <c r="F3" s="12" t="n">
        <f aca="false">E3/B3*100</f>
        <v>0</v>
      </c>
      <c r="G3" s="11" t="n">
        <v>0</v>
      </c>
      <c r="H3" s="12" t="n">
        <f aca="false">G3/B3*100</f>
        <v>0</v>
      </c>
      <c r="I3" s="11" t="n">
        <v>0</v>
      </c>
      <c r="J3" s="12" t="n">
        <f aca="false">I3/B3*100</f>
        <v>0</v>
      </c>
      <c r="K3" s="11" t="n">
        <v>0</v>
      </c>
      <c r="L3" s="12" t="n">
        <f aca="false">K3/B3*100</f>
        <v>0</v>
      </c>
      <c r="M3" s="12" t="n">
        <f aca="false">SUM(C3+E3+G3+I3)/B3*100</f>
        <v>0</v>
      </c>
    </row>
    <row r="4" customFormat="false" ht="12.75" hidden="false" customHeight="false" outlineLevel="0" collapsed="false">
      <c r="A4" s="10" t="s">
        <v>358</v>
      </c>
      <c r="B4" s="11" t="n">
        <v>4970</v>
      </c>
      <c r="C4" s="11" t="n">
        <v>0</v>
      </c>
      <c r="D4" s="12" t="n">
        <f aca="false">C4/B4*100</f>
        <v>0</v>
      </c>
      <c r="E4" s="11" t="n">
        <v>0</v>
      </c>
      <c r="F4" s="12" t="n">
        <f aca="false">E4/B4*100</f>
        <v>0</v>
      </c>
      <c r="G4" s="11" t="n">
        <v>0</v>
      </c>
      <c r="H4" s="12" t="n">
        <f aca="false">G4/B4*100</f>
        <v>0</v>
      </c>
      <c r="I4" s="11" t="n">
        <v>0</v>
      </c>
      <c r="J4" s="12" t="n">
        <f aca="false">I4/B4*100</f>
        <v>0</v>
      </c>
      <c r="K4" s="11" t="n">
        <v>0</v>
      </c>
      <c r="L4" s="12" t="n">
        <f aca="false">K4/B4*100</f>
        <v>0</v>
      </c>
      <c r="M4" s="12" t="n">
        <f aca="false">SUM(C4+E4+G4+I4)/B4*100</f>
        <v>0</v>
      </c>
    </row>
    <row r="5" customFormat="false" ht="12.75" hidden="false" customHeight="false" outlineLevel="0" collapsed="false">
      <c r="A5" s="10" t="s">
        <v>359</v>
      </c>
      <c r="B5" s="11" t="n">
        <v>38</v>
      </c>
      <c r="C5" s="11" t="n">
        <v>0</v>
      </c>
      <c r="D5" s="12" t="n">
        <f aca="false">C5/B5*100</f>
        <v>0</v>
      </c>
      <c r="E5" s="11" t="n">
        <v>0</v>
      </c>
      <c r="F5" s="12" t="n">
        <f aca="false">E5/B5*100</f>
        <v>0</v>
      </c>
      <c r="G5" s="11" t="n">
        <v>0</v>
      </c>
      <c r="H5" s="12" t="n">
        <f aca="false">G5/B5*100</f>
        <v>0</v>
      </c>
      <c r="I5" s="11" t="n">
        <v>0</v>
      </c>
      <c r="J5" s="12" t="n">
        <f aca="false">I5/B5*100</f>
        <v>0</v>
      </c>
      <c r="K5" s="11" t="n">
        <v>0</v>
      </c>
      <c r="L5" s="12" t="n">
        <f aca="false">K5/B5*100</f>
        <v>0</v>
      </c>
      <c r="M5" s="12" t="n">
        <f aca="false">SUM(C5+E5+G5+I5)/B5*100</f>
        <v>0</v>
      </c>
    </row>
    <row r="6" customFormat="false" ht="12.75" hidden="false" customHeight="false" outlineLevel="0" collapsed="false">
      <c r="A6" s="10" t="s">
        <v>360</v>
      </c>
      <c r="B6" s="11" t="n">
        <v>70062</v>
      </c>
      <c r="C6" s="11" t="n">
        <v>19485</v>
      </c>
      <c r="D6" s="12" t="n">
        <f aca="false">C6/B6*100</f>
        <v>27.8110816134281</v>
      </c>
      <c r="E6" s="11" t="n">
        <v>1289</v>
      </c>
      <c r="F6" s="12" t="n">
        <f aca="false">E6/B6*100</f>
        <v>1.8397990351403</v>
      </c>
      <c r="G6" s="11" t="n">
        <v>0</v>
      </c>
      <c r="H6" s="12" t="n">
        <f aca="false">G6/B6*100</f>
        <v>0</v>
      </c>
      <c r="I6" s="11" t="n">
        <v>8859</v>
      </c>
      <c r="J6" s="12" t="n">
        <f aca="false">I6/B6*100</f>
        <v>12.6445148582684</v>
      </c>
      <c r="K6" s="11" t="n">
        <v>0</v>
      </c>
      <c r="L6" s="12" t="n">
        <f aca="false">K6/B6*100</f>
        <v>0</v>
      </c>
      <c r="M6" s="12" t="n">
        <f aca="false">SUM(C6+E6+G6+I6)/B6*100</f>
        <v>42.2953955068368</v>
      </c>
    </row>
    <row r="7" customFormat="false" ht="12.75" hidden="false" customHeight="false" outlineLevel="0" collapsed="false">
      <c r="A7" s="10" t="s">
        <v>361</v>
      </c>
      <c r="B7" s="11" t="n">
        <v>24885</v>
      </c>
      <c r="C7" s="11" t="n">
        <v>5488</v>
      </c>
      <c r="D7" s="12" t="n">
        <f aca="false">C7/B7*100</f>
        <v>22.0534458509142</v>
      </c>
      <c r="E7" s="11" t="n">
        <v>177</v>
      </c>
      <c r="F7" s="12" t="n">
        <f aca="false">E7/B7*100</f>
        <v>0.711271850512357</v>
      </c>
      <c r="G7" s="11" t="n">
        <v>0</v>
      </c>
      <c r="H7" s="12" t="n">
        <f aca="false">G7/B7*100</f>
        <v>0</v>
      </c>
      <c r="I7" s="11" t="n">
        <v>2817</v>
      </c>
      <c r="J7" s="12" t="n">
        <f aca="false">I7/B7*100</f>
        <v>11.3200723327306</v>
      </c>
      <c r="K7" s="11" t="n">
        <v>0</v>
      </c>
      <c r="L7" s="12" t="n">
        <f aca="false">K7/B7*100</f>
        <v>0</v>
      </c>
      <c r="M7" s="12" t="n">
        <f aca="false">SUM(C7+E7+G7+I7)/B7*100</f>
        <v>34.0847900341571</v>
      </c>
    </row>
    <row r="8" customFormat="false" ht="12.75" hidden="false" customHeight="false" outlineLevel="0" collapsed="false">
      <c r="A8" s="10" t="s">
        <v>362</v>
      </c>
      <c r="B8" s="11" t="n">
        <v>186</v>
      </c>
      <c r="C8" s="11" t="n">
        <v>0</v>
      </c>
      <c r="D8" s="12" t="n">
        <f aca="false">C8/B8*100</f>
        <v>0</v>
      </c>
      <c r="E8" s="11" t="n">
        <v>0</v>
      </c>
      <c r="F8" s="12" t="n">
        <f aca="false">E8/B8*100</f>
        <v>0</v>
      </c>
      <c r="G8" s="11" t="n">
        <v>0</v>
      </c>
      <c r="H8" s="12" t="n">
        <f aca="false">G8/B8*100</f>
        <v>0</v>
      </c>
      <c r="I8" s="11" t="n">
        <v>0</v>
      </c>
      <c r="J8" s="12" t="n">
        <f aca="false">I8/B8*100</f>
        <v>0</v>
      </c>
      <c r="K8" s="11" t="n">
        <v>0</v>
      </c>
      <c r="L8" s="12" t="n">
        <f aca="false">K8/B8*100</f>
        <v>0</v>
      </c>
      <c r="M8" s="12" t="n">
        <f aca="false">SUM(C8+E8+G8+I8)/B8*100</f>
        <v>0</v>
      </c>
    </row>
    <row r="9" customFormat="false" ht="12.75" hidden="false" customHeight="false" outlineLevel="0" collapsed="false">
      <c r="A9" s="10" t="s">
        <v>363</v>
      </c>
      <c r="B9" s="11" t="n">
        <v>6903</v>
      </c>
      <c r="C9" s="11" t="n">
        <v>715</v>
      </c>
      <c r="D9" s="12" t="n">
        <f aca="false">C9/B9*100</f>
        <v>10.3578154425612</v>
      </c>
      <c r="E9" s="11" t="n">
        <v>702</v>
      </c>
      <c r="F9" s="12" t="n">
        <f aca="false">E9/B9*100</f>
        <v>10.1694915254237</v>
      </c>
      <c r="G9" s="11" t="n">
        <v>0</v>
      </c>
      <c r="H9" s="12" t="n">
        <f aca="false">G9/B9*100</f>
        <v>0</v>
      </c>
      <c r="I9" s="11" t="n">
        <v>4</v>
      </c>
      <c r="J9" s="12" t="n">
        <f aca="false">I9/B9*100</f>
        <v>0.0579458206576851</v>
      </c>
      <c r="K9" s="11" t="n">
        <v>0</v>
      </c>
      <c r="L9" s="12" t="n">
        <f aca="false">K9/B9*100</f>
        <v>0</v>
      </c>
      <c r="M9" s="12" t="n">
        <f aca="false">SUM(C9+E9+G9+I9)/B9*100</f>
        <v>20.5852527886426</v>
      </c>
    </row>
    <row r="10" customFormat="false" ht="12.75" hidden="false" customHeight="false" outlineLevel="0" collapsed="false">
      <c r="A10" s="10" t="s">
        <v>364</v>
      </c>
      <c r="B10" s="11" t="n">
        <v>6946</v>
      </c>
      <c r="C10" s="11" t="n">
        <v>26</v>
      </c>
      <c r="D10" s="12" t="n">
        <f aca="false">C10/B10*100</f>
        <v>0.374316153181687</v>
      </c>
      <c r="E10" s="11" t="n">
        <v>0</v>
      </c>
      <c r="F10" s="12" t="n">
        <f aca="false">E10/B10*100</f>
        <v>0</v>
      </c>
      <c r="G10" s="11" t="n">
        <v>0</v>
      </c>
      <c r="H10" s="12" t="n">
        <f aca="false">G10/B10*100</f>
        <v>0</v>
      </c>
      <c r="I10" s="11" t="n">
        <v>0</v>
      </c>
      <c r="J10" s="12" t="n">
        <f aca="false">I10/B10*100</f>
        <v>0</v>
      </c>
      <c r="K10" s="11" t="n">
        <v>0</v>
      </c>
      <c r="L10" s="12" t="n">
        <f aca="false">K10/B10*100</f>
        <v>0</v>
      </c>
      <c r="M10" s="12" t="n">
        <f aca="false">SUM(C10+E10+G10+I10)/B10*100</f>
        <v>0.374316153181687</v>
      </c>
    </row>
    <row r="11" customFormat="false" ht="12.75" hidden="false" customHeight="false" outlineLevel="0" collapsed="false">
      <c r="A11" s="10" t="s">
        <v>365</v>
      </c>
      <c r="B11" s="11" t="n">
        <v>121379</v>
      </c>
      <c r="C11" s="11" t="n">
        <v>28467</v>
      </c>
      <c r="D11" s="12" t="n">
        <f aca="false">C11/B11*100</f>
        <v>23.4529861013849</v>
      </c>
      <c r="E11" s="11" t="n">
        <v>400</v>
      </c>
      <c r="F11" s="12" t="n">
        <f aca="false">E11/B11*100</f>
        <v>0.329546297135419</v>
      </c>
      <c r="G11" s="11" t="n">
        <v>15</v>
      </c>
      <c r="H11" s="12" t="n">
        <f aca="false">G11/B11*100</f>
        <v>0.0123579861425782</v>
      </c>
      <c r="I11" s="11" t="n">
        <v>5471</v>
      </c>
      <c r="J11" s="12" t="n">
        <f aca="false">I11/B11*100</f>
        <v>4.50736947906969</v>
      </c>
      <c r="K11" s="11" t="n">
        <v>0</v>
      </c>
      <c r="L11" s="12" t="n">
        <f aca="false">K11/B11*100</f>
        <v>0</v>
      </c>
      <c r="M11" s="12" t="n">
        <f aca="false">SUM(C11+E11+G11+I11)/B11*100</f>
        <v>28.3022598637326</v>
      </c>
    </row>
    <row r="12" customFormat="false" ht="12.75" hidden="false" customHeight="false" outlineLevel="0" collapsed="false">
      <c r="A12" s="10" t="s">
        <v>366</v>
      </c>
      <c r="B12" s="11" t="n">
        <v>2334</v>
      </c>
      <c r="C12" s="11" t="n">
        <v>1493</v>
      </c>
      <c r="D12" s="12" t="n">
        <f aca="false">C12/B12*100</f>
        <v>63.9674378748929</v>
      </c>
      <c r="E12" s="11" t="n">
        <v>0</v>
      </c>
      <c r="F12" s="12" t="n">
        <f aca="false">E12/B12*100</f>
        <v>0</v>
      </c>
      <c r="G12" s="11" t="n">
        <v>0</v>
      </c>
      <c r="H12" s="12" t="n">
        <f aca="false">G12/B12*100</f>
        <v>0</v>
      </c>
      <c r="I12" s="11" t="n">
        <v>0</v>
      </c>
      <c r="J12" s="12" t="n">
        <f aca="false">I12/B12*100</f>
        <v>0</v>
      </c>
      <c r="K12" s="11" t="n">
        <v>0</v>
      </c>
      <c r="L12" s="12" t="n">
        <f aca="false">K12/B12*100</f>
        <v>0</v>
      </c>
      <c r="M12" s="12" t="n">
        <f aca="false">SUM(C12+E12+G12+I12)/B12*100</f>
        <v>63.9674378748929</v>
      </c>
    </row>
    <row r="13" customFormat="false" ht="12.75" hidden="false" customHeight="false" outlineLevel="0" collapsed="false">
      <c r="A13" s="10" t="s">
        <v>367</v>
      </c>
      <c r="B13" s="11" t="n">
        <v>6281</v>
      </c>
      <c r="C13" s="11" t="n">
        <v>5951</v>
      </c>
      <c r="D13" s="12" t="n">
        <f aca="false">C13/B13*100</f>
        <v>94.7460595446585</v>
      </c>
      <c r="E13" s="11" t="n">
        <v>0</v>
      </c>
      <c r="F13" s="12" t="n">
        <f aca="false">E13/B13*100</f>
        <v>0</v>
      </c>
      <c r="G13" s="11" t="n">
        <v>0</v>
      </c>
      <c r="H13" s="12" t="n">
        <f aca="false">G13/B13*100</f>
        <v>0</v>
      </c>
      <c r="I13" s="11" t="n">
        <v>161</v>
      </c>
      <c r="J13" s="12" t="n">
        <f aca="false">I13/B13*100</f>
        <v>2.56328610093934</v>
      </c>
      <c r="K13" s="11" t="n">
        <v>0</v>
      </c>
      <c r="L13" s="12" t="n">
        <f aca="false">K13/B13*100</f>
        <v>0</v>
      </c>
      <c r="M13" s="12" t="n">
        <f aca="false">SUM(C13+E13+G13+I13)/B13*100</f>
        <v>97.3093456455978</v>
      </c>
    </row>
    <row r="14" customFormat="false" ht="12.75" hidden="false" customHeight="false" outlineLevel="0" collapsed="false">
      <c r="A14" s="10" t="s">
        <v>368</v>
      </c>
      <c r="B14" s="11" t="n">
        <v>1933</v>
      </c>
      <c r="C14" s="11" t="n">
        <v>0</v>
      </c>
      <c r="D14" s="12" t="n">
        <f aca="false">C14/B14*100</f>
        <v>0</v>
      </c>
      <c r="E14" s="11" t="n">
        <v>0</v>
      </c>
      <c r="F14" s="12" t="n">
        <f aca="false">E14/B14*100</f>
        <v>0</v>
      </c>
      <c r="G14" s="11" t="n">
        <v>0</v>
      </c>
      <c r="H14" s="12" t="n">
        <f aca="false">G14/B14*100</f>
        <v>0</v>
      </c>
      <c r="I14" s="11" t="n">
        <v>0</v>
      </c>
      <c r="J14" s="12" t="n">
        <f aca="false">I14/B14*100</f>
        <v>0</v>
      </c>
      <c r="K14" s="11" t="n">
        <v>0</v>
      </c>
      <c r="L14" s="12" t="n">
        <f aca="false">K14/B14*100</f>
        <v>0</v>
      </c>
      <c r="M14" s="12" t="n">
        <f aca="false">SUM(C14+E14+G14+I14)/B14*100</f>
        <v>0</v>
      </c>
    </row>
    <row r="15" customFormat="false" ht="12.75" hidden="false" customHeight="false" outlineLevel="0" collapsed="false">
      <c r="A15" s="10" t="s">
        <v>369</v>
      </c>
      <c r="B15" s="11" t="n">
        <v>51</v>
      </c>
      <c r="C15" s="11" t="n">
        <v>0</v>
      </c>
      <c r="D15" s="12" t="n">
        <f aca="false">C15/B15*100</f>
        <v>0</v>
      </c>
      <c r="E15" s="11" t="n">
        <v>0</v>
      </c>
      <c r="F15" s="12" t="n">
        <f aca="false">E15/B15*100</f>
        <v>0</v>
      </c>
      <c r="G15" s="11" t="n">
        <v>0</v>
      </c>
      <c r="H15" s="12" t="n">
        <f aca="false">G15/B15*100</f>
        <v>0</v>
      </c>
      <c r="I15" s="11" t="n">
        <v>0</v>
      </c>
      <c r="J15" s="12" t="n">
        <f aca="false">I15/B15*100</f>
        <v>0</v>
      </c>
      <c r="K15" s="11" t="n">
        <v>0</v>
      </c>
      <c r="L15" s="12" t="n">
        <f aca="false">K15/B15*100</f>
        <v>0</v>
      </c>
      <c r="M15" s="12" t="n">
        <f aca="false">SUM(C15+E15+G15+I15)/B15*100</f>
        <v>0</v>
      </c>
    </row>
    <row r="16" customFormat="false" ht="12.75" hidden="false" customHeight="false" outlineLevel="0" collapsed="false">
      <c r="A16" s="10" t="s">
        <v>370</v>
      </c>
      <c r="B16" s="11" t="n">
        <v>2557</v>
      </c>
      <c r="C16" s="11" t="n">
        <v>0</v>
      </c>
      <c r="D16" s="12" t="n">
        <f aca="false">C16/B16*100</f>
        <v>0</v>
      </c>
      <c r="E16" s="11" t="n">
        <v>0</v>
      </c>
      <c r="F16" s="12" t="n">
        <f aca="false">E16/B16*100</f>
        <v>0</v>
      </c>
      <c r="G16" s="11" t="n">
        <v>0</v>
      </c>
      <c r="H16" s="12" t="n">
        <f aca="false">G16/B16*100</f>
        <v>0</v>
      </c>
      <c r="I16" s="11" t="n">
        <v>0</v>
      </c>
      <c r="J16" s="12" t="n">
        <f aca="false">I16/B16*100</f>
        <v>0</v>
      </c>
      <c r="K16" s="11" t="n">
        <v>0</v>
      </c>
      <c r="L16" s="12" t="n">
        <f aca="false">K16/B16*100</f>
        <v>0</v>
      </c>
      <c r="M16" s="12" t="n">
        <f aca="false">SUM(C16+E16+G16+I16)/B16*100</f>
        <v>0</v>
      </c>
    </row>
    <row r="17" customFormat="false" ht="12.75" hidden="false" customHeight="false" outlineLevel="0" collapsed="false">
      <c r="A17" s="10" t="s">
        <v>371</v>
      </c>
      <c r="B17" s="11" t="n">
        <v>9727</v>
      </c>
      <c r="C17" s="11" t="n">
        <v>133</v>
      </c>
      <c r="D17" s="12" t="n">
        <f aca="false">C17/B17*100</f>
        <v>1.3673280559268</v>
      </c>
      <c r="E17" s="11" t="n">
        <v>0</v>
      </c>
      <c r="F17" s="12" t="n">
        <f aca="false">E17/B17*100</f>
        <v>0</v>
      </c>
      <c r="G17" s="11" t="n">
        <v>0</v>
      </c>
      <c r="H17" s="12" t="n">
        <f aca="false">G17/B17*100</f>
        <v>0</v>
      </c>
      <c r="I17" s="11" t="n">
        <v>5</v>
      </c>
      <c r="J17" s="12" t="n">
        <f aca="false">I17/B17*100</f>
        <v>0.051403310373188</v>
      </c>
      <c r="K17" s="11" t="n">
        <v>0</v>
      </c>
      <c r="L17" s="12" t="n">
        <f aca="false">K17/B17*100</f>
        <v>0</v>
      </c>
      <c r="M17" s="12" t="n">
        <f aca="false">SUM(C17+E17+G17+I17)/B17*100</f>
        <v>1.41873136629999</v>
      </c>
    </row>
    <row r="18" customFormat="false" ht="12.75" hidden="false" customHeight="false" outlineLevel="0" collapsed="false">
      <c r="A18" s="10" t="s">
        <v>372</v>
      </c>
      <c r="B18" s="11" t="n">
        <v>4993</v>
      </c>
      <c r="C18" s="11" t="n">
        <v>1507</v>
      </c>
      <c r="D18" s="12" t="n">
        <f aca="false">C18/B18*100</f>
        <v>30.1822551572201</v>
      </c>
      <c r="E18" s="11" t="n">
        <v>0</v>
      </c>
      <c r="F18" s="12" t="n">
        <f aca="false">E18/B18*100</f>
        <v>0</v>
      </c>
      <c r="G18" s="11" t="n">
        <v>0</v>
      </c>
      <c r="H18" s="12" t="n">
        <f aca="false">G18/B18*100</f>
        <v>0</v>
      </c>
      <c r="I18" s="11" t="n">
        <v>32</v>
      </c>
      <c r="J18" s="12" t="n">
        <f aca="false">I18/B18*100</f>
        <v>0.640897256158622</v>
      </c>
      <c r="K18" s="11" t="n">
        <v>0</v>
      </c>
      <c r="L18" s="12" t="n">
        <f aca="false">K18/B18*100</f>
        <v>0</v>
      </c>
      <c r="M18" s="12" t="n">
        <f aca="false">SUM(C18+E18+G18+I18)/B18*100</f>
        <v>30.8231524133787</v>
      </c>
    </row>
    <row r="19" customFormat="false" ht="12.75" hidden="false" customHeight="false" outlineLevel="0" collapsed="false">
      <c r="A19" s="10" t="s">
        <v>373</v>
      </c>
      <c r="B19" s="11" t="n">
        <v>30</v>
      </c>
      <c r="C19" s="11" t="n">
        <v>0</v>
      </c>
      <c r="D19" s="12" t="n">
        <f aca="false">C19/B19*100</f>
        <v>0</v>
      </c>
      <c r="E19" s="11" t="n">
        <v>0</v>
      </c>
      <c r="F19" s="12" t="n">
        <f aca="false">E19/B19*100</f>
        <v>0</v>
      </c>
      <c r="G19" s="11" t="n">
        <v>0</v>
      </c>
      <c r="H19" s="12" t="n">
        <f aca="false">G19/B19*100</f>
        <v>0</v>
      </c>
      <c r="I19" s="11" t="n">
        <v>0</v>
      </c>
      <c r="J19" s="12" t="n">
        <f aca="false">I19/B19*100</f>
        <v>0</v>
      </c>
      <c r="K19" s="11" t="n">
        <v>0</v>
      </c>
      <c r="L19" s="12" t="n">
        <f aca="false">K19/B19*100</f>
        <v>0</v>
      </c>
      <c r="M19" s="12" t="n">
        <f aca="false">SUM(C19+E19+G19+I19)/B19*100</f>
        <v>0</v>
      </c>
    </row>
    <row r="20" customFormat="false" ht="12.75" hidden="false" customHeight="false" outlineLevel="0" collapsed="false">
      <c r="A20" s="10" t="s">
        <v>374</v>
      </c>
      <c r="B20" s="11" t="n">
        <v>16026</v>
      </c>
      <c r="C20" s="11" t="n">
        <v>6540</v>
      </c>
      <c r="D20" s="12" t="n">
        <f aca="false">C20/B20*100</f>
        <v>40.8086858854362</v>
      </c>
      <c r="E20" s="11" t="n">
        <v>0</v>
      </c>
      <c r="F20" s="12" t="n">
        <f aca="false">E20/B20*100</f>
        <v>0</v>
      </c>
      <c r="G20" s="11" t="n">
        <v>0</v>
      </c>
      <c r="H20" s="12" t="n">
        <f aca="false">G20/B20*100</f>
        <v>0</v>
      </c>
      <c r="I20" s="11" t="n">
        <v>413</v>
      </c>
      <c r="J20" s="12" t="n">
        <f aca="false">I20/B20*100</f>
        <v>2.57706227380507</v>
      </c>
      <c r="K20" s="11" t="n">
        <v>0</v>
      </c>
      <c r="L20" s="12" t="n">
        <f aca="false">K20/B20*100</f>
        <v>0</v>
      </c>
      <c r="M20" s="12" t="n">
        <f aca="false">SUM(C20+E20+G20+I20)/B20*100</f>
        <v>43.3857481592412</v>
      </c>
    </row>
    <row r="21" customFormat="false" ht="12.75" hidden="false" customHeight="false" outlineLevel="0" collapsed="false">
      <c r="A21" s="10" t="s">
        <v>375</v>
      </c>
      <c r="B21" s="11" t="n">
        <v>79</v>
      </c>
      <c r="C21" s="11" t="n">
        <v>0</v>
      </c>
      <c r="D21" s="12" t="n">
        <f aca="false">C21/B21*100</f>
        <v>0</v>
      </c>
      <c r="E21" s="11" t="n">
        <v>0</v>
      </c>
      <c r="F21" s="12" t="n">
        <f aca="false">E21/B21*100</f>
        <v>0</v>
      </c>
      <c r="G21" s="11" t="n">
        <v>0</v>
      </c>
      <c r="H21" s="12" t="n">
        <f aca="false">G21/B21*100</f>
        <v>0</v>
      </c>
      <c r="I21" s="11" t="n">
        <v>0</v>
      </c>
      <c r="J21" s="12" t="n">
        <f aca="false">I21/B21*100</f>
        <v>0</v>
      </c>
      <c r="K21" s="11" t="n">
        <v>13</v>
      </c>
      <c r="L21" s="12" t="n">
        <f aca="false">K21/B21*100</f>
        <v>16.4556962025316</v>
      </c>
      <c r="M21" s="12" t="n">
        <f aca="false">SUM(C21+E21+G21+I21)/B21*100</f>
        <v>0</v>
      </c>
    </row>
    <row r="22" customFormat="false" ht="12.75" hidden="false" customHeight="false" outlineLevel="0" collapsed="false">
      <c r="A22" s="10" t="s">
        <v>376</v>
      </c>
      <c r="B22" s="11" t="n">
        <v>352</v>
      </c>
      <c r="C22" s="11" t="n">
        <v>0</v>
      </c>
      <c r="D22" s="12" t="n">
        <f aca="false">C22/B22*100</f>
        <v>0</v>
      </c>
      <c r="E22" s="11" t="n">
        <v>0</v>
      </c>
      <c r="F22" s="12" t="n">
        <f aca="false">E22/B22*100</f>
        <v>0</v>
      </c>
      <c r="G22" s="11" t="n">
        <v>0</v>
      </c>
      <c r="H22" s="12" t="n">
        <f aca="false">G22/B22*100</f>
        <v>0</v>
      </c>
      <c r="I22" s="11" t="n">
        <v>0</v>
      </c>
      <c r="J22" s="12" t="n">
        <f aca="false">I22/B22*100</f>
        <v>0</v>
      </c>
      <c r="K22" s="11" t="n">
        <v>0</v>
      </c>
      <c r="L22" s="12" t="n">
        <f aca="false">K22/B22*100</f>
        <v>0</v>
      </c>
      <c r="M22" s="12" t="n">
        <f aca="false">SUM(C22+E22+G22+I22)/B22*100</f>
        <v>0</v>
      </c>
    </row>
    <row r="23" customFormat="false" ht="12.75" hidden="false" customHeight="false" outlineLevel="0" collapsed="false">
      <c r="A23" s="10" t="s">
        <v>377</v>
      </c>
      <c r="B23" s="11" t="n">
        <v>1463</v>
      </c>
      <c r="C23" s="11" t="n">
        <v>40</v>
      </c>
      <c r="D23" s="12" t="n">
        <f aca="false">C23/B23*100</f>
        <v>2.73410799726589</v>
      </c>
      <c r="E23" s="11" t="n">
        <v>0</v>
      </c>
      <c r="F23" s="12" t="n">
        <f aca="false">E23/B23*100</f>
        <v>0</v>
      </c>
      <c r="G23" s="11" t="n">
        <v>0</v>
      </c>
      <c r="H23" s="12" t="n">
        <f aca="false">G23/B23*100</f>
        <v>0</v>
      </c>
      <c r="I23" s="11" t="n">
        <v>0</v>
      </c>
      <c r="J23" s="12" t="n">
        <f aca="false">I23/B23*100</f>
        <v>0</v>
      </c>
      <c r="K23" s="11" t="n">
        <v>0</v>
      </c>
      <c r="L23" s="12" t="n">
        <f aca="false">K23/B23*100</f>
        <v>0</v>
      </c>
      <c r="M23" s="12" t="n">
        <f aca="false">SUM(C23+E23+G23+I23)/B23*100</f>
        <v>2.73410799726589</v>
      </c>
    </row>
    <row r="24" customFormat="false" ht="12.75" hidden="false" customHeight="false" outlineLevel="0" collapsed="false">
      <c r="A24" s="10" t="s">
        <v>378</v>
      </c>
      <c r="B24" s="11" t="n">
        <v>18591</v>
      </c>
      <c r="C24" s="11" t="n">
        <v>0</v>
      </c>
      <c r="D24" s="12" t="n">
        <f aca="false">C24/B24*100</f>
        <v>0</v>
      </c>
      <c r="E24" s="11" t="n">
        <v>0</v>
      </c>
      <c r="F24" s="12" t="n">
        <f aca="false">E24/B24*100</f>
        <v>0</v>
      </c>
      <c r="G24" s="11" t="n">
        <v>0</v>
      </c>
      <c r="H24" s="12" t="n">
        <f aca="false">G24/B24*100</f>
        <v>0</v>
      </c>
      <c r="I24" s="11" t="n">
        <v>0</v>
      </c>
      <c r="J24" s="12" t="n">
        <f aca="false">I24/B24*100</f>
        <v>0</v>
      </c>
      <c r="K24" s="11" t="n">
        <v>6955</v>
      </c>
      <c r="L24" s="12" t="n">
        <f aca="false">K24/B24*100</f>
        <v>37.4105750094132</v>
      </c>
      <c r="M24" s="12" t="n">
        <f aca="false">SUM(C24+E24+G24+I24)/B24*100</f>
        <v>0</v>
      </c>
    </row>
    <row r="25" customFormat="false" ht="12.75" hidden="false" customHeight="false" outlineLevel="0" collapsed="false">
      <c r="A25" s="10" t="s">
        <v>379</v>
      </c>
      <c r="B25" s="11" t="n">
        <v>6359</v>
      </c>
      <c r="C25" s="11" t="n">
        <v>5519</v>
      </c>
      <c r="D25" s="12" t="n">
        <f aca="false">C25/B25*100</f>
        <v>86.7903758452587</v>
      </c>
      <c r="E25" s="11" t="n">
        <v>0</v>
      </c>
      <c r="F25" s="12" t="n">
        <f aca="false">E25/B25*100</f>
        <v>0</v>
      </c>
      <c r="G25" s="11" t="n">
        <v>0</v>
      </c>
      <c r="H25" s="12" t="n">
        <f aca="false">G25/B25*100</f>
        <v>0</v>
      </c>
      <c r="I25" s="11" t="n">
        <v>0</v>
      </c>
      <c r="J25" s="12" t="n">
        <f aca="false">I25/B25*100</f>
        <v>0</v>
      </c>
      <c r="K25" s="11" t="n">
        <v>0</v>
      </c>
      <c r="L25" s="12" t="n">
        <f aca="false">K25/B25*100</f>
        <v>0</v>
      </c>
      <c r="M25" s="12" t="n">
        <f aca="false">SUM(C25+E25+G25+I25)/B25*100</f>
        <v>86.7903758452587</v>
      </c>
    </row>
    <row r="26" customFormat="false" ht="12.75" hidden="false" customHeight="false" outlineLevel="0" collapsed="false">
      <c r="A26" s="10" t="s">
        <v>380</v>
      </c>
      <c r="B26" s="11" t="n">
        <v>3613</v>
      </c>
      <c r="C26" s="11" t="n">
        <v>334</v>
      </c>
      <c r="D26" s="12" t="n">
        <f aca="false">C26/B26*100</f>
        <v>9.24439523941323</v>
      </c>
      <c r="E26" s="11" t="n">
        <v>0</v>
      </c>
      <c r="F26" s="12" t="n">
        <f aca="false">E26/B26*100</f>
        <v>0</v>
      </c>
      <c r="G26" s="11" t="n">
        <v>0</v>
      </c>
      <c r="H26" s="12" t="n">
        <f aca="false">G26/B26*100</f>
        <v>0</v>
      </c>
      <c r="I26" s="11" t="n">
        <v>1304</v>
      </c>
      <c r="J26" s="12" t="n">
        <f aca="false">I26/B26*100</f>
        <v>36.091890395793</v>
      </c>
      <c r="K26" s="11" t="n">
        <v>0</v>
      </c>
      <c r="L26" s="12" t="n">
        <f aca="false">K26/B26*100</f>
        <v>0</v>
      </c>
      <c r="M26" s="12" t="n">
        <f aca="false">SUM(C26+E26+G26+I26)/B26*100</f>
        <v>45.3362856352062</v>
      </c>
    </row>
    <row r="27" customFormat="false" ht="12.75" hidden="false" customHeight="false" outlineLevel="0" collapsed="false">
      <c r="A27" s="10" t="s">
        <v>381</v>
      </c>
      <c r="B27" s="11" t="n">
        <v>44965</v>
      </c>
      <c r="C27" s="11" t="n">
        <v>10197</v>
      </c>
      <c r="D27" s="12" t="n">
        <f aca="false">C27/B27*100</f>
        <v>22.6776381630157</v>
      </c>
      <c r="E27" s="11" t="n">
        <v>0</v>
      </c>
      <c r="F27" s="12" t="n">
        <f aca="false">E27/B27*100</f>
        <v>0</v>
      </c>
      <c r="G27" s="11" t="n">
        <v>0</v>
      </c>
      <c r="H27" s="12" t="n">
        <f aca="false">G27/B27*100</f>
        <v>0</v>
      </c>
      <c r="I27" s="11" t="n">
        <v>9106</v>
      </c>
      <c r="J27" s="12" t="n">
        <f aca="false">I27/B27*100</f>
        <v>20.2513065717781</v>
      </c>
      <c r="K27" s="11" t="n">
        <v>0</v>
      </c>
      <c r="L27" s="12" t="n">
        <f aca="false">K27/B27*100</f>
        <v>0</v>
      </c>
      <c r="M27" s="12" t="n">
        <f aca="false">SUM(C27+E27+G27+I27)/B27*100</f>
        <v>42.9289447347937</v>
      </c>
    </row>
    <row r="28" customFormat="false" ht="12.75" hidden="false" customHeight="false" outlineLevel="0" collapsed="false">
      <c r="A28" s="10" t="s">
        <v>382</v>
      </c>
      <c r="B28" s="11" t="n">
        <v>44625</v>
      </c>
      <c r="C28" s="11" t="n">
        <v>5679</v>
      </c>
      <c r="D28" s="12" t="n">
        <f aca="false">C28/B28*100</f>
        <v>12.7260504201681</v>
      </c>
      <c r="E28" s="11" t="n">
        <v>0</v>
      </c>
      <c r="F28" s="12" t="n">
        <f aca="false">E28/B28*100</f>
        <v>0</v>
      </c>
      <c r="G28" s="11" t="n">
        <v>1</v>
      </c>
      <c r="H28" s="12" t="n">
        <f aca="false">G28/B28*100</f>
        <v>0.00224089635854342</v>
      </c>
      <c r="I28" s="11" t="n">
        <v>1965</v>
      </c>
      <c r="J28" s="12" t="n">
        <f aca="false">I28/B28*100</f>
        <v>4.40336134453782</v>
      </c>
      <c r="K28" s="11" t="n">
        <v>0</v>
      </c>
      <c r="L28" s="12" t="n">
        <f aca="false">K28/B28*100</f>
        <v>0</v>
      </c>
      <c r="M28" s="12" t="n">
        <f aca="false">SUM(C28+E28+G28+I28)/B28*100</f>
        <v>17.1316526610644</v>
      </c>
    </row>
    <row r="29" customFormat="false" ht="12.75" hidden="false" customHeight="false" outlineLevel="0" collapsed="false">
      <c r="A29" s="10" t="s">
        <v>383</v>
      </c>
      <c r="B29" s="11" t="n">
        <v>1261</v>
      </c>
      <c r="C29" s="11" t="n">
        <v>0</v>
      </c>
      <c r="D29" s="12" t="n">
        <f aca="false">C29/B29*100</f>
        <v>0</v>
      </c>
      <c r="E29" s="11" t="n">
        <v>0</v>
      </c>
      <c r="F29" s="12" t="n">
        <f aca="false">E29/B29*100</f>
        <v>0</v>
      </c>
      <c r="G29" s="11" t="n">
        <v>0</v>
      </c>
      <c r="H29" s="12" t="n">
        <f aca="false">G29/B29*100</f>
        <v>0</v>
      </c>
      <c r="I29" s="11" t="n">
        <v>150</v>
      </c>
      <c r="J29" s="12" t="n">
        <f aca="false">I29/B29*100</f>
        <v>11.8953211736717</v>
      </c>
      <c r="K29" s="11" t="n">
        <v>190</v>
      </c>
      <c r="L29" s="12" t="n">
        <f aca="false">K29/B29*100</f>
        <v>15.0674068199841</v>
      </c>
      <c r="M29" s="12" t="n">
        <f aca="false">SUM(C29+E29+G29+I29)/B29*100</f>
        <v>11.8953211736717</v>
      </c>
    </row>
    <row r="30" customFormat="false" ht="12.75" hidden="false" customHeight="false" outlineLevel="0" collapsed="false">
      <c r="A30" s="10" t="s">
        <v>384</v>
      </c>
      <c r="B30" s="11" t="n">
        <v>406</v>
      </c>
      <c r="C30" s="11" t="n">
        <v>0</v>
      </c>
      <c r="D30" s="12" t="n">
        <f aca="false">C30/B30*100</f>
        <v>0</v>
      </c>
      <c r="E30" s="11" t="n">
        <v>0</v>
      </c>
      <c r="F30" s="12" t="n">
        <f aca="false">E30/B30*100</f>
        <v>0</v>
      </c>
      <c r="G30" s="11" t="n">
        <v>0</v>
      </c>
      <c r="H30" s="12" t="n">
        <f aca="false">G30/B30*100</f>
        <v>0</v>
      </c>
      <c r="I30" s="11" t="n">
        <v>0</v>
      </c>
      <c r="J30" s="12" t="n">
        <f aca="false">I30/B30*100</f>
        <v>0</v>
      </c>
      <c r="K30" s="11" t="n">
        <v>0</v>
      </c>
      <c r="L30" s="12" t="n">
        <f aca="false">K30/B30*100</f>
        <v>0</v>
      </c>
      <c r="M30" s="12" t="n">
        <f aca="false">SUM(C30+E30+G30+I30)/B30*100</f>
        <v>0</v>
      </c>
    </row>
    <row r="31" customFormat="false" ht="12.75" hidden="false" customHeight="false" outlineLevel="0" collapsed="false">
      <c r="A31" s="10" t="s">
        <v>385</v>
      </c>
      <c r="B31" s="11" t="n">
        <v>1374</v>
      </c>
      <c r="C31" s="11" t="n">
        <v>0</v>
      </c>
      <c r="D31" s="12" t="n">
        <f aca="false">C31/B31*100</f>
        <v>0</v>
      </c>
      <c r="E31" s="11" t="n">
        <v>0</v>
      </c>
      <c r="F31" s="12" t="n">
        <f aca="false">E31/B31*100</f>
        <v>0</v>
      </c>
      <c r="G31" s="11" t="n">
        <v>0</v>
      </c>
      <c r="H31" s="12" t="n">
        <f aca="false">G31/B31*100</f>
        <v>0</v>
      </c>
      <c r="I31" s="11" t="n">
        <v>81</v>
      </c>
      <c r="J31" s="12" t="n">
        <f aca="false">I31/B31*100</f>
        <v>5.89519650655022</v>
      </c>
      <c r="K31" s="11" t="n">
        <v>0</v>
      </c>
      <c r="L31" s="12" t="n">
        <f aca="false">K31/B31*100</f>
        <v>0</v>
      </c>
      <c r="M31" s="12" t="n">
        <f aca="false">SUM(C31+E31+G31+I31)/B31*100</f>
        <v>5.89519650655022</v>
      </c>
    </row>
    <row r="32" customFormat="false" ht="12.75" hidden="false" customHeight="false" outlineLevel="0" collapsed="false">
      <c r="A32" s="10" t="s">
        <v>386</v>
      </c>
      <c r="B32" s="11" t="n">
        <v>5895</v>
      </c>
      <c r="C32" s="11" t="n">
        <v>0</v>
      </c>
      <c r="D32" s="12" t="n">
        <f aca="false">C32/B32*100</f>
        <v>0</v>
      </c>
      <c r="E32" s="11" t="n">
        <v>0</v>
      </c>
      <c r="F32" s="12" t="n">
        <f aca="false">E32/B32*100</f>
        <v>0</v>
      </c>
      <c r="G32" s="11" t="n">
        <v>0</v>
      </c>
      <c r="H32" s="12" t="n">
        <f aca="false">G32/B32*100</f>
        <v>0</v>
      </c>
      <c r="I32" s="11" t="n">
        <v>0</v>
      </c>
      <c r="J32" s="12" t="n">
        <f aca="false">I32/B32*100</f>
        <v>0</v>
      </c>
      <c r="K32" s="11" t="n">
        <v>0</v>
      </c>
      <c r="L32" s="12" t="n">
        <f aca="false">K32/B32*100</f>
        <v>0</v>
      </c>
      <c r="M32" s="12" t="n">
        <f aca="false">SUM(C32+E32+G32+I32)/B32*100</f>
        <v>0</v>
      </c>
    </row>
    <row r="33" customFormat="false" ht="12.75" hidden="false" customHeight="false" outlineLevel="0" collapsed="false">
      <c r="A33" s="10" t="s">
        <v>387</v>
      </c>
      <c r="B33" s="11" t="n">
        <v>17665</v>
      </c>
      <c r="C33" s="11" t="n">
        <v>4505</v>
      </c>
      <c r="D33" s="12" t="n">
        <f aca="false">C33/B33*100</f>
        <v>25.5024058873479</v>
      </c>
      <c r="E33" s="11" t="n">
        <v>0</v>
      </c>
      <c r="F33" s="12" t="n">
        <f aca="false">E33/B33*100</f>
        <v>0</v>
      </c>
      <c r="G33" s="11" t="n">
        <v>0</v>
      </c>
      <c r="H33" s="12" t="n">
        <f aca="false">G33/B33*100</f>
        <v>0</v>
      </c>
      <c r="I33" s="11" t="n">
        <v>1659</v>
      </c>
      <c r="J33" s="12" t="n">
        <f aca="false">I33/B33*100</f>
        <v>9.39145202377583</v>
      </c>
      <c r="K33" s="11" t="n">
        <v>0</v>
      </c>
      <c r="L33" s="12" t="n">
        <f aca="false">K33/B33*100</f>
        <v>0</v>
      </c>
      <c r="M33" s="12" t="n">
        <f aca="false">SUM(C33+E33+G33+I33)/B33*100</f>
        <v>34.8938579111237</v>
      </c>
    </row>
    <row r="34" customFormat="false" ht="12.75" hidden="false" customHeight="false" outlineLevel="0" collapsed="false">
      <c r="A34" s="10" t="s">
        <v>388</v>
      </c>
      <c r="B34" s="11" t="n">
        <v>80</v>
      </c>
      <c r="C34" s="11" t="n">
        <v>0</v>
      </c>
      <c r="D34" s="12" t="n">
        <f aca="false">C34/B34*100</f>
        <v>0</v>
      </c>
      <c r="E34" s="11" t="n">
        <v>0</v>
      </c>
      <c r="F34" s="12" t="n">
        <f aca="false">E34/B34*100</f>
        <v>0</v>
      </c>
      <c r="G34" s="11" t="n">
        <v>0</v>
      </c>
      <c r="H34" s="12" t="n">
        <f aca="false">G34/B34*100</f>
        <v>0</v>
      </c>
      <c r="I34" s="11" t="n">
        <v>0</v>
      </c>
      <c r="J34" s="12" t="n">
        <f aca="false">I34/B34*100</f>
        <v>0</v>
      </c>
      <c r="K34" s="11" t="n">
        <v>0</v>
      </c>
      <c r="L34" s="12" t="n">
        <f aca="false">K34/B34*100</f>
        <v>0</v>
      </c>
      <c r="M34" s="12" t="n">
        <f aca="false">SUM(C34+E34+G34+I34)/B34*100</f>
        <v>0</v>
      </c>
    </row>
    <row r="35" customFormat="false" ht="12.75" hidden="false" customHeight="false" outlineLevel="0" collapsed="false">
      <c r="A35" s="10" t="s">
        <v>389</v>
      </c>
      <c r="B35" s="11" t="n">
        <v>9834</v>
      </c>
      <c r="C35" s="11" t="n">
        <v>2512</v>
      </c>
      <c r="D35" s="12" t="n">
        <f aca="false">C35/B35*100</f>
        <v>25.5440309131584</v>
      </c>
      <c r="E35" s="11" t="n">
        <v>0</v>
      </c>
      <c r="F35" s="12" t="n">
        <f aca="false">E35/B35*100</f>
        <v>0</v>
      </c>
      <c r="G35" s="11" t="n">
        <v>0</v>
      </c>
      <c r="H35" s="12" t="n">
        <f aca="false">G35/B35*100</f>
        <v>0</v>
      </c>
      <c r="I35" s="11" t="n">
        <v>1530</v>
      </c>
      <c r="J35" s="12" t="n">
        <f aca="false">I35/B35*100</f>
        <v>15.5582672361196</v>
      </c>
      <c r="K35" s="11" t="n">
        <v>411</v>
      </c>
      <c r="L35" s="12" t="n">
        <f aca="false">K35/B35*100</f>
        <v>4.17937766931056</v>
      </c>
      <c r="M35" s="12" t="n">
        <f aca="false">SUM(C35+E35+G35+I35)/B35*100</f>
        <v>41.102298149278</v>
      </c>
    </row>
    <row r="36" customFormat="false" ht="12.75" hidden="false" customHeight="false" outlineLevel="0" collapsed="false">
      <c r="A36" s="10" t="s">
        <v>390</v>
      </c>
      <c r="B36" s="11" t="n">
        <v>4293</v>
      </c>
      <c r="C36" s="11" t="n">
        <v>213</v>
      </c>
      <c r="D36" s="12" t="n">
        <f aca="false">C36/B36*100</f>
        <v>4.96156533892383</v>
      </c>
      <c r="E36" s="11" t="n">
        <v>0</v>
      </c>
      <c r="F36" s="12" t="n">
        <f aca="false">E36/B36*100</f>
        <v>0</v>
      </c>
      <c r="G36" s="11" t="n">
        <v>0</v>
      </c>
      <c r="H36" s="12" t="n">
        <f aca="false">G36/B36*100</f>
        <v>0</v>
      </c>
      <c r="I36" s="11" t="n">
        <v>0</v>
      </c>
      <c r="J36" s="12" t="n">
        <f aca="false">I36/B36*100</f>
        <v>0</v>
      </c>
      <c r="K36" s="11" t="n">
        <v>0</v>
      </c>
      <c r="L36" s="12" t="n">
        <f aca="false">K36/B36*100</f>
        <v>0</v>
      </c>
      <c r="M36" s="12" t="n">
        <f aca="false">SUM(C36+E36+G36+I36)/B36*100</f>
        <v>4.96156533892383</v>
      </c>
    </row>
    <row r="37" customFormat="false" ht="12.75" hidden="false" customHeight="false" outlineLevel="0" collapsed="false">
      <c r="A37" s="10" t="s">
        <v>391</v>
      </c>
      <c r="B37" s="11" t="n">
        <v>1211</v>
      </c>
      <c r="C37" s="11" t="n">
        <v>302</v>
      </c>
      <c r="D37" s="12" t="n">
        <f aca="false">C37/B37*100</f>
        <v>24.9380677126342</v>
      </c>
      <c r="E37" s="11" t="n">
        <v>223</v>
      </c>
      <c r="F37" s="12" t="n">
        <f aca="false">E37/B37*100</f>
        <v>18.4145334434352</v>
      </c>
      <c r="G37" s="11" t="n">
        <v>0</v>
      </c>
      <c r="H37" s="12" t="n">
        <f aca="false">G37/B37*100</f>
        <v>0</v>
      </c>
      <c r="I37" s="11" t="n">
        <v>0</v>
      </c>
      <c r="J37" s="12" t="n">
        <f aca="false">I37/B37*100</f>
        <v>0</v>
      </c>
      <c r="K37" s="11" t="n">
        <v>0</v>
      </c>
      <c r="L37" s="12" t="n">
        <f aca="false">K37/B37*100</f>
        <v>0</v>
      </c>
      <c r="M37" s="12" t="n">
        <f aca="false">SUM(C37+E37+G37+I37)/B37*100</f>
        <v>43.3526011560694</v>
      </c>
    </row>
    <row r="38" customFormat="false" ht="12.75" hidden="false" customHeight="false" outlineLevel="0" collapsed="false">
      <c r="A38" s="10" t="s">
        <v>392</v>
      </c>
      <c r="B38" s="11" t="n">
        <v>58</v>
      </c>
      <c r="C38" s="11" t="n">
        <v>0</v>
      </c>
      <c r="D38" s="12" t="n">
        <f aca="false">C38/B38*100</f>
        <v>0</v>
      </c>
      <c r="E38" s="11" t="n">
        <v>0</v>
      </c>
      <c r="F38" s="12" t="n">
        <f aca="false">E38/B38*100</f>
        <v>0</v>
      </c>
      <c r="G38" s="11" t="n">
        <v>0</v>
      </c>
      <c r="H38" s="12" t="n">
        <f aca="false">G38/B38*100</f>
        <v>0</v>
      </c>
      <c r="I38" s="11" t="n">
        <v>0</v>
      </c>
      <c r="J38" s="12" t="n">
        <f aca="false">I38/B38*100</f>
        <v>0</v>
      </c>
      <c r="K38" s="11" t="n">
        <v>2</v>
      </c>
      <c r="L38" s="12" t="n">
        <f aca="false">K38/B38*100</f>
        <v>3.44827586206897</v>
      </c>
      <c r="M38" s="12" t="n">
        <f aca="false">SUM(C38+E38+G38+I38)/B38*100</f>
        <v>0</v>
      </c>
    </row>
    <row r="39" customFormat="false" ht="12.75" hidden="false" customHeight="false" outlineLevel="0" collapsed="false">
      <c r="A39" s="10" t="s">
        <v>393</v>
      </c>
      <c r="B39" s="11" t="n">
        <v>34</v>
      </c>
      <c r="C39" s="11" t="n">
        <v>14</v>
      </c>
      <c r="D39" s="12" t="n">
        <f aca="false">C39/B39*100</f>
        <v>41.1764705882353</v>
      </c>
      <c r="E39" s="11" t="n">
        <v>0</v>
      </c>
      <c r="F39" s="12" t="n">
        <f aca="false">E39/B39*100</f>
        <v>0</v>
      </c>
      <c r="G39" s="11" t="n">
        <v>0</v>
      </c>
      <c r="H39" s="12" t="n">
        <f aca="false">G39/B39*100</f>
        <v>0</v>
      </c>
      <c r="I39" s="11" t="n">
        <v>0</v>
      </c>
      <c r="J39" s="12" t="n">
        <f aca="false">I39/B39*100</f>
        <v>0</v>
      </c>
      <c r="K39" s="11" t="n">
        <v>0</v>
      </c>
      <c r="L39" s="12" t="n">
        <f aca="false">K39/B39*100</f>
        <v>0</v>
      </c>
      <c r="M39" s="12" t="n">
        <f aca="false">SUM(C39+E39+G39+I39)/B39*100</f>
        <v>41.1764705882353</v>
      </c>
    </row>
    <row r="40" customFormat="false" ht="12.75" hidden="false" customHeight="false" outlineLevel="0" collapsed="false">
      <c r="A40" s="10" t="s">
        <v>394</v>
      </c>
      <c r="B40" s="11" t="n">
        <v>61</v>
      </c>
      <c r="C40" s="11" t="n">
        <v>0</v>
      </c>
      <c r="D40" s="12" t="n">
        <f aca="false">C40/B40*100</f>
        <v>0</v>
      </c>
      <c r="E40" s="11" t="n">
        <v>0</v>
      </c>
      <c r="F40" s="12" t="n">
        <f aca="false">E40/B40*100</f>
        <v>0</v>
      </c>
      <c r="G40" s="11" t="n">
        <v>0</v>
      </c>
      <c r="H40" s="12" t="n">
        <f aca="false">G40/B40*100</f>
        <v>0</v>
      </c>
      <c r="I40" s="11" t="n">
        <v>0</v>
      </c>
      <c r="J40" s="12" t="n">
        <f aca="false">I40/B40*100</f>
        <v>0</v>
      </c>
      <c r="K40" s="11" t="n">
        <v>0</v>
      </c>
      <c r="L40" s="12" t="n">
        <f aca="false">K40/B40*100</f>
        <v>0</v>
      </c>
      <c r="M40" s="12" t="n">
        <f aca="false">SUM(C40+E40+G40+I40)/B40*100</f>
        <v>0</v>
      </c>
    </row>
    <row r="41" customFormat="false" ht="12.75" hidden="false" customHeight="false" outlineLevel="0" collapsed="false">
      <c r="A41" s="10" t="s">
        <v>395</v>
      </c>
      <c r="B41" s="11" t="n">
        <v>21755</v>
      </c>
      <c r="C41" s="11" t="n">
        <v>4155</v>
      </c>
      <c r="D41" s="12" t="n">
        <f aca="false">C41/B41*100</f>
        <v>19.0990576878878</v>
      </c>
      <c r="E41" s="11" t="n">
        <v>0</v>
      </c>
      <c r="F41" s="12" t="n">
        <f aca="false">E41/B41*100</f>
        <v>0</v>
      </c>
      <c r="G41" s="11" t="n">
        <v>0</v>
      </c>
      <c r="H41" s="12" t="n">
        <f aca="false">G41/B41*100</f>
        <v>0</v>
      </c>
      <c r="I41" s="11" t="n">
        <v>1933</v>
      </c>
      <c r="J41" s="12" t="n">
        <f aca="false">I41/B41*100</f>
        <v>8.88531372098368</v>
      </c>
      <c r="K41" s="11" t="n">
        <v>0</v>
      </c>
      <c r="L41" s="12" t="n">
        <f aca="false">K41/B41*100</f>
        <v>0</v>
      </c>
      <c r="M41" s="12" t="n">
        <f aca="false">SUM(C41+E41+G41+I41)/B41*100</f>
        <v>27.9843714088715</v>
      </c>
    </row>
    <row r="42" customFormat="false" ht="12.75" hidden="false" customHeight="false" outlineLevel="0" collapsed="false">
      <c r="A42" s="10" t="s">
        <v>396</v>
      </c>
      <c r="B42" s="11" t="n">
        <v>1826</v>
      </c>
      <c r="C42" s="11" t="n">
        <v>351</v>
      </c>
      <c r="D42" s="12" t="n">
        <f aca="false">C42/B42*100</f>
        <v>19.2223439211391</v>
      </c>
      <c r="E42" s="11" t="n">
        <v>0</v>
      </c>
      <c r="F42" s="12" t="n">
        <f aca="false">E42/B42*100</f>
        <v>0</v>
      </c>
      <c r="G42" s="11" t="n">
        <v>0</v>
      </c>
      <c r="H42" s="12" t="n">
        <f aca="false">G42/B42*100</f>
        <v>0</v>
      </c>
      <c r="I42" s="11" t="n">
        <v>4</v>
      </c>
      <c r="J42" s="12" t="n">
        <f aca="false">I42/B42*100</f>
        <v>0.219058050383352</v>
      </c>
      <c r="K42" s="11" t="n">
        <v>0</v>
      </c>
      <c r="L42" s="12" t="n">
        <f aca="false">K42/B42*100</f>
        <v>0</v>
      </c>
      <c r="M42" s="12" t="n">
        <f aca="false">SUM(C42+E42+G42+I42)/B42*100</f>
        <v>19.4414019715225</v>
      </c>
    </row>
    <row r="43" customFormat="false" ht="12.75" hidden="false" customHeight="false" outlineLevel="0" collapsed="false">
      <c r="A43" s="10" t="s">
        <v>397</v>
      </c>
      <c r="B43" s="11" t="n">
        <v>12242</v>
      </c>
      <c r="C43" s="11" t="n">
        <v>0</v>
      </c>
      <c r="D43" s="12" t="n">
        <f aca="false">C43/B43*100</f>
        <v>0</v>
      </c>
      <c r="E43" s="11" t="n">
        <v>0</v>
      </c>
      <c r="F43" s="12" t="n">
        <f aca="false">E43/B43*100</f>
        <v>0</v>
      </c>
      <c r="G43" s="11" t="n">
        <v>0</v>
      </c>
      <c r="H43" s="12" t="n">
        <f aca="false">G43/B43*100</f>
        <v>0</v>
      </c>
      <c r="I43" s="11" t="n">
        <v>0</v>
      </c>
      <c r="J43" s="12" t="n">
        <f aca="false">I43/B43*100</f>
        <v>0</v>
      </c>
      <c r="K43" s="11" t="n">
        <v>6710</v>
      </c>
      <c r="L43" s="12" t="n">
        <f aca="false">K43/B43*100</f>
        <v>54.8113053422643</v>
      </c>
      <c r="M43" s="12" t="n">
        <f aca="false">SUM(C43+E43+G43+I43)/B43*100</f>
        <v>0</v>
      </c>
    </row>
    <row r="44" customFormat="false" ht="12.75" hidden="false" customHeight="false" outlineLevel="0" collapsed="false">
      <c r="A44" s="10" t="s">
        <v>398</v>
      </c>
      <c r="B44" s="11" t="n">
        <v>14</v>
      </c>
      <c r="C44" s="11" t="n">
        <v>0</v>
      </c>
      <c r="D44" s="12" t="n">
        <f aca="false">C44/B44*100</f>
        <v>0</v>
      </c>
      <c r="E44" s="11" t="n">
        <v>0</v>
      </c>
      <c r="F44" s="12" t="n">
        <f aca="false">E44/B44*100</f>
        <v>0</v>
      </c>
      <c r="G44" s="11" t="n">
        <v>0</v>
      </c>
      <c r="H44" s="12" t="n">
        <f aca="false">G44/B44*100</f>
        <v>0</v>
      </c>
      <c r="I44" s="11" t="n">
        <v>0</v>
      </c>
      <c r="J44" s="12" t="n">
        <f aca="false">I44/B44*100</f>
        <v>0</v>
      </c>
      <c r="K44" s="11" t="n">
        <v>0</v>
      </c>
      <c r="L44" s="12" t="n">
        <f aca="false">K44/B44*100</f>
        <v>0</v>
      </c>
      <c r="M44" s="12" t="n">
        <f aca="false">SUM(C44+E44+G44+I44)/B44*100</f>
        <v>0</v>
      </c>
    </row>
    <row r="45" customFormat="false" ht="12.75" hidden="false" customHeight="false" outlineLevel="0" collapsed="false">
      <c r="A45" s="10" t="s">
        <v>399</v>
      </c>
      <c r="B45" s="11" t="n">
        <v>13334</v>
      </c>
      <c r="C45" s="11" t="n">
        <v>3729</v>
      </c>
      <c r="D45" s="12" t="n">
        <f aca="false">C45/B45*100</f>
        <v>27.9661016949153</v>
      </c>
      <c r="E45" s="11" t="n">
        <v>0</v>
      </c>
      <c r="F45" s="12" t="n">
        <f aca="false">E45/B45*100</f>
        <v>0</v>
      </c>
      <c r="G45" s="11" t="n">
        <v>0</v>
      </c>
      <c r="H45" s="12" t="n">
        <f aca="false">G45/B45*100</f>
        <v>0</v>
      </c>
      <c r="I45" s="11" t="n">
        <v>1664</v>
      </c>
      <c r="J45" s="12" t="n">
        <f aca="false">I45/B45*100</f>
        <v>12.4793760311984</v>
      </c>
      <c r="K45" s="11" t="n">
        <v>0</v>
      </c>
      <c r="L45" s="12" t="n">
        <f aca="false">K45/B45*100</f>
        <v>0</v>
      </c>
      <c r="M45" s="12" t="n">
        <f aca="false">SUM(C45+E45+G45+I45)/B45*100</f>
        <v>40.4454777261137</v>
      </c>
    </row>
    <row r="46" customFormat="false" ht="12.75" hidden="false" customHeight="false" outlineLevel="0" collapsed="false">
      <c r="A46" s="10" t="s">
        <v>400</v>
      </c>
      <c r="B46" s="11" t="n">
        <v>13040</v>
      </c>
      <c r="C46" s="11" t="n">
        <v>1047</v>
      </c>
      <c r="D46" s="12" t="n">
        <f aca="false">C46/B46*100</f>
        <v>8.02914110429448</v>
      </c>
      <c r="E46" s="11" t="n">
        <v>530</v>
      </c>
      <c r="F46" s="12" t="n">
        <f aca="false">E46/B46*100</f>
        <v>4.06441717791411</v>
      </c>
      <c r="G46" s="11" t="n">
        <v>0</v>
      </c>
      <c r="H46" s="12" t="n">
        <f aca="false">G46/B46*100</f>
        <v>0</v>
      </c>
      <c r="I46" s="11" t="n">
        <v>379</v>
      </c>
      <c r="J46" s="12" t="n">
        <f aca="false">I46/B46*100</f>
        <v>2.90644171779141</v>
      </c>
      <c r="K46" s="11" t="n">
        <v>0</v>
      </c>
      <c r="L46" s="12" t="n">
        <f aca="false">K46/B46*100</f>
        <v>0</v>
      </c>
      <c r="M46" s="12" t="n">
        <f aca="false">SUM(C46+E46+G46+I46)/B46*100</f>
        <v>15</v>
      </c>
    </row>
    <row r="47" customFormat="false" ht="12.75" hidden="false" customHeight="false" outlineLevel="0" collapsed="false">
      <c r="A47" s="10" t="s">
        <v>401</v>
      </c>
      <c r="B47" s="11" t="n">
        <v>233</v>
      </c>
      <c r="C47" s="11" t="n">
        <v>0</v>
      </c>
      <c r="D47" s="12" t="n">
        <f aca="false">C47/B47*100</f>
        <v>0</v>
      </c>
      <c r="E47" s="11" t="n">
        <v>39</v>
      </c>
      <c r="F47" s="12" t="n">
        <f aca="false">E47/B47*100</f>
        <v>16.7381974248927</v>
      </c>
      <c r="G47" s="11" t="n">
        <v>0</v>
      </c>
      <c r="H47" s="12" t="n">
        <f aca="false">G47/B47*100</f>
        <v>0</v>
      </c>
      <c r="I47" s="11" t="n">
        <v>0</v>
      </c>
      <c r="J47" s="12" t="n">
        <f aca="false">I47/B47*100</f>
        <v>0</v>
      </c>
      <c r="K47" s="11" t="n">
        <v>0</v>
      </c>
      <c r="L47" s="12" t="n">
        <f aca="false">K47/B47*100</f>
        <v>0</v>
      </c>
      <c r="M47" s="12" t="n">
        <f aca="false">SUM(C47+E47+G47+I47)/B47*100</f>
        <v>16.7381974248927</v>
      </c>
    </row>
    <row r="48" customFormat="false" ht="12.75" hidden="false" customHeight="false" outlineLevel="0" collapsed="false">
      <c r="A48" s="10" t="s">
        <v>402</v>
      </c>
      <c r="B48" s="11" t="n">
        <v>64406</v>
      </c>
      <c r="C48" s="11" t="n">
        <v>10283</v>
      </c>
      <c r="D48" s="12" t="n">
        <f aca="false">C48/B48*100</f>
        <v>15.9659037977828</v>
      </c>
      <c r="E48" s="11" t="n">
        <v>1007</v>
      </c>
      <c r="F48" s="12" t="n">
        <f aca="false">E48/B48*100</f>
        <v>1.56351892680806</v>
      </c>
      <c r="G48" s="11" t="n">
        <v>0</v>
      </c>
      <c r="H48" s="12" t="n">
        <f aca="false">G48/B48*100</f>
        <v>0</v>
      </c>
      <c r="I48" s="11" t="n">
        <v>3679</v>
      </c>
      <c r="J48" s="12" t="n">
        <f aca="false">I48/B48*100</f>
        <v>5.71220072664038</v>
      </c>
      <c r="K48" s="11" t="n">
        <v>88</v>
      </c>
      <c r="L48" s="12" t="n">
        <f aca="false">K48/B48*100</f>
        <v>0.136633232928609</v>
      </c>
      <c r="M48" s="12" t="n">
        <f aca="false">SUM(C48+E48+G48+I48)/B48*100</f>
        <v>23.2416234512313</v>
      </c>
    </row>
    <row r="49" customFormat="false" ht="12.75" hidden="false" customHeight="false" outlineLevel="0" collapsed="false">
      <c r="A49" s="10" t="s">
        <v>403</v>
      </c>
      <c r="B49" s="11" t="n">
        <v>12067</v>
      </c>
      <c r="C49" s="11" t="n">
        <v>2423</v>
      </c>
      <c r="D49" s="12" t="n">
        <f aca="false">C49/B49*100</f>
        <v>20.0795558133753</v>
      </c>
      <c r="E49" s="11" t="n">
        <v>0</v>
      </c>
      <c r="F49" s="12" t="n">
        <f aca="false">E49/B49*100</f>
        <v>0</v>
      </c>
      <c r="G49" s="11" t="n">
        <v>0</v>
      </c>
      <c r="H49" s="12" t="n">
        <f aca="false">G49/B49*100</f>
        <v>0</v>
      </c>
      <c r="I49" s="11" t="n">
        <v>138</v>
      </c>
      <c r="J49" s="12" t="n">
        <f aca="false">I49/B49*100</f>
        <v>1.14361481727024</v>
      </c>
      <c r="K49" s="11" t="n">
        <v>67</v>
      </c>
      <c r="L49" s="12" t="n">
        <f aca="false">K49/B49*100</f>
        <v>0.555233280848595</v>
      </c>
      <c r="M49" s="12" t="n">
        <f aca="false">SUM(C49+E49+G49+I49)/B49*100</f>
        <v>21.2231706306456</v>
      </c>
    </row>
    <row r="50" customFormat="false" ht="12.75" hidden="false" customHeight="false" outlineLevel="0" collapsed="false">
      <c r="A50" s="10" t="s">
        <v>404</v>
      </c>
      <c r="B50" s="11" t="n">
        <v>2</v>
      </c>
      <c r="C50" s="11" t="n">
        <v>0</v>
      </c>
      <c r="D50" s="12" t="n">
        <f aca="false">C50/B50*100</f>
        <v>0</v>
      </c>
      <c r="E50" s="11" t="n">
        <v>0</v>
      </c>
      <c r="F50" s="12" t="n">
        <f aca="false">E50/B50*100</f>
        <v>0</v>
      </c>
      <c r="G50" s="11" t="n">
        <v>0</v>
      </c>
      <c r="H50" s="12" t="n">
        <f aca="false">G50/B50*100</f>
        <v>0</v>
      </c>
      <c r="I50" s="11" t="n">
        <v>0</v>
      </c>
      <c r="J50" s="12" t="n">
        <f aca="false">I50/B50*100</f>
        <v>0</v>
      </c>
      <c r="K50" s="11" t="n">
        <v>0</v>
      </c>
      <c r="L50" s="12" t="n">
        <f aca="false">K50/B50*100</f>
        <v>0</v>
      </c>
      <c r="M50" s="12" t="n">
        <f aca="false">SUM(C50+E50+G50+I50)/B50*100</f>
        <v>0</v>
      </c>
    </row>
    <row r="51" customFormat="false" ht="12.75" hidden="false" customHeight="false" outlineLevel="0" collapsed="false">
      <c r="A51" s="10" t="s">
        <v>405</v>
      </c>
      <c r="B51" s="11" t="n">
        <v>1621</v>
      </c>
      <c r="C51" s="11" t="n">
        <v>340</v>
      </c>
      <c r="D51" s="12" t="n">
        <f aca="false">C51/B51*100</f>
        <v>20.9747069710056</v>
      </c>
      <c r="E51" s="11" t="n">
        <v>0</v>
      </c>
      <c r="F51" s="12" t="n">
        <f aca="false">E51/B51*100</f>
        <v>0</v>
      </c>
      <c r="G51" s="11" t="n">
        <v>0</v>
      </c>
      <c r="H51" s="12" t="n">
        <f aca="false">G51/B51*100</f>
        <v>0</v>
      </c>
      <c r="I51" s="11" t="n">
        <v>0</v>
      </c>
      <c r="J51" s="12" t="n">
        <f aca="false">I51/B51*100</f>
        <v>0</v>
      </c>
      <c r="K51" s="11" t="n">
        <v>0</v>
      </c>
      <c r="L51" s="12" t="n">
        <f aca="false">K51/B51*100</f>
        <v>0</v>
      </c>
      <c r="M51" s="12" t="n">
        <f aca="false">SUM(C51+E51+G51+I51)/B51*100</f>
        <v>20.9747069710056</v>
      </c>
    </row>
    <row r="52" customFormat="false" ht="12.75" hidden="false" customHeight="false" outlineLevel="0" collapsed="false">
      <c r="A52" s="10" t="s">
        <v>406</v>
      </c>
      <c r="B52" s="11" t="n">
        <v>899</v>
      </c>
      <c r="C52" s="11" t="n">
        <v>0</v>
      </c>
      <c r="D52" s="12" t="n">
        <f aca="false">C52/B52*100</f>
        <v>0</v>
      </c>
      <c r="E52" s="11" t="n">
        <v>40</v>
      </c>
      <c r="F52" s="12" t="n">
        <f aca="false">E52/B52*100</f>
        <v>4.44938820912125</v>
      </c>
      <c r="G52" s="11" t="n">
        <v>0</v>
      </c>
      <c r="H52" s="12" t="n">
        <f aca="false">G52/B52*100</f>
        <v>0</v>
      </c>
      <c r="I52" s="11" t="n">
        <v>0</v>
      </c>
      <c r="J52" s="12" t="n">
        <f aca="false">I52/B52*100</f>
        <v>0</v>
      </c>
      <c r="K52" s="11" t="n">
        <v>0</v>
      </c>
      <c r="L52" s="12" t="n">
        <f aca="false">K52/B52*100</f>
        <v>0</v>
      </c>
      <c r="M52" s="12" t="n">
        <f aca="false">SUM(C52+E52+G52+I52)/B52*100</f>
        <v>4.44938820912125</v>
      </c>
    </row>
    <row r="53" customFormat="false" ht="12.75" hidden="false" customHeight="false" outlineLevel="0" collapsed="false">
      <c r="A53" s="10" t="s">
        <v>407</v>
      </c>
      <c r="B53" s="11" t="n">
        <v>2307</v>
      </c>
      <c r="C53" s="11" t="n">
        <v>409</v>
      </c>
      <c r="D53" s="12" t="n">
        <f aca="false">C53/B53*100</f>
        <v>17.728651928912</v>
      </c>
      <c r="E53" s="11" t="n">
        <v>0</v>
      </c>
      <c r="F53" s="12" t="n">
        <f aca="false">E53/B53*100</f>
        <v>0</v>
      </c>
      <c r="G53" s="11" t="n">
        <v>0</v>
      </c>
      <c r="H53" s="12" t="n">
        <f aca="false">G53/B53*100</f>
        <v>0</v>
      </c>
      <c r="I53" s="11" t="n">
        <v>0</v>
      </c>
      <c r="J53" s="12" t="n">
        <f aca="false">I53/B53*100</f>
        <v>0</v>
      </c>
      <c r="K53" s="11" t="n">
        <v>0</v>
      </c>
      <c r="L53" s="12" t="n">
        <f aca="false">K53/B53*100</f>
        <v>0</v>
      </c>
      <c r="M53" s="12" t="n">
        <f aca="false">SUM(C53+E53+G53+I53)/B53*100</f>
        <v>17.728651928912</v>
      </c>
    </row>
    <row r="54" customFormat="false" ht="12.75" hidden="false" customHeight="false" outlineLevel="0" collapsed="false">
      <c r="A54" s="10" t="s">
        <v>408</v>
      </c>
      <c r="B54" s="11" t="n">
        <v>16802</v>
      </c>
      <c r="C54" s="11" t="n">
        <v>2904</v>
      </c>
      <c r="D54" s="12" t="n">
        <f aca="false">C54/B54*100</f>
        <v>17.2836567075348</v>
      </c>
      <c r="E54" s="11" t="n">
        <v>0</v>
      </c>
      <c r="F54" s="12" t="n">
        <f aca="false">E54/B54*100</f>
        <v>0</v>
      </c>
      <c r="G54" s="11" t="n">
        <v>0</v>
      </c>
      <c r="H54" s="12" t="n">
        <f aca="false">G54/B54*100</f>
        <v>0</v>
      </c>
      <c r="I54" s="11" t="n">
        <v>2068</v>
      </c>
      <c r="J54" s="12" t="n">
        <f aca="false">I54/B54*100</f>
        <v>12.3080585644566</v>
      </c>
      <c r="K54" s="11" t="n">
        <v>0</v>
      </c>
      <c r="L54" s="12" t="n">
        <f aca="false">K54/B54*100</f>
        <v>0</v>
      </c>
      <c r="M54" s="12" t="n">
        <f aca="false">SUM(C54+E54+G54+I54)/B54*100</f>
        <v>29.5917152719914</v>
      </c>
    </row>
    <row r="55" customFormat="false" ht="12.75" hidden="false" customHeight="false" outlineLevel="0" collapsed="false">
      <c r="A55" s="10" t="s">
        <v>409</v>
      </c>
      <c r="B55" s="11" t="n">
        <v>800</v>
      </c>
      <c r="C55" s="11" t="n">
        <v>0</v>
      </c>
      <c r="D55" s="12" t="n">
        <f aca="false">C55/B55*100</f>
        <v>0</v>
      </c>
      <c r="E55" s="11" t="n">
        <v>87</v>
      </c>
      <c r="F55" s="12" t="n">
        <f aca="false">E55/B55*100</f>
        <v>10.875</v>
      </c>
      <c r="G55" s="11" t="n">
        <v>0</v>
      </c>
      <c r="H55" s="12" t="n">
        <f aca="false">G55/B55*100</f>
        <v>0</v>
      </c>
      <c r="I55" s="11" t="n">
        <v>0</v>
      </c>
      <c r="J55" s="12" t="n">
        <f aca="false">I55/B55*100</f>
        <v>0</v>
      </c>
      <c r="K55" s="11" t="n">
        <v>0</v>
      </c>
      <c r="L55" s="12" t="n">
        <f aca="false">K55/B55*100</f>
        <v>0</v>
      </c>
      <c r="M55" s="12" t="n">
        <f aca="false">SUM(C55+E55+G55+I55)/B55*100</f>
        <v>10.875</v>
      </c>
    </row>
    <row r="56" customFormat="false" ht="12.75" hidden="false" customHeight="false" outlineLevel="0" collapsed="false">
      <c r="A56" s="10" t="s">
        <v>410</v>
      </c>
      <c r="B56" s="11" t="n">
        <v>30</v>
      </c>
      <c r="C56" s="11" t="n">
        <v>7</v>
      </c>
      <c r="D56" s="12" t="n">
        <f aca="false">C56/B56*100</f>
        <v>23.3333333333333</v>
      </c>
      <c r="E56" s="11" t="n">
        <v>0</v>
      </c>
      <c r="F56" s="12" t="n">
        <f aca="false">E56/B56*100</f>
        <v>0</v>
      </c>
      <c r="G56" s="11" t="n">
        <v>0</v>
      </c>
      <c r="H56" s="12" t="n">
        <f aca="false">G56/B56*100</f>
        <v>0</v>
      </c>
      <c r="I56" s="11" t="n">
        <v>0</v>
      </c>
      <c r="J56" s="12" t="n">
        <f aca="false">I56/B56*100</f>
        <v>0</v>
      </c>
      <c r="K56" s="11" t="n">
        <v>0</v>
      </c>
      <c r="L56" s="12" t="n">
        <f aca="false">K56/B56*100</f>
        <v>0</v>
      </c>
      <c r="M56" s="12" t="n">
        <f aca="false">SUM(C56+E56+G56+I56)/B56*100</f>
        <v>23.3333333333333</v>
      </c>
    </row>
    <row r="57" customFormat="false" ht="12.75" hidden="false" customHeight="false" outlineLevel="0" collapsed="false">
      <c r="A57" s="10" t="s">
        <v>411</v>
      </c>
      <c r="B57" s="11" t="n">
        <v>15020</v>
      </c>
      <c r="C57" s="11" t="n">
        <v>3480</v>
      </c>
      <c r="D57" s="12" t="n">
        <f aca="false">C57/B57*100</f>
        <v>23.1691078561917</v>
      </c>
      <c r="E57" s="11" t="n">
        <v>0</v>
      </c>
      <c r="F57" s="12" t="n">
        <f aca="false">E57/B57*100</f>
        <v>0</v>
      </c>
      <c r="G57" s="11" t="n">
        <v>0</v>
      </c>
      <c r="H57" s="12" t="n">
        <f aca="false">G57/B57*100</f>
        <v>0</v>
      </c>
      <c r="I57" s="11" t="n">
        <v>1680</v>
      </c>
      <c r="J57" s="12" t="n">
        <f aca="false">I57/B57*100</f>
        <v>11.185086551265</v>
      </c>
      <c r="K57" s="11" t="n">
        <v>0</v>
      </c>
      <c r="L57" s="12" t="n">
        <f aca="false">K57/B57*100</f>
        <v>0</v>
      </c>
      <c r="M57" s="12" t="n">
        <f aca="false">SUM(C57+E57+G57+I57)/B57*100</f>
        <v>34.3541944074567</v>
      </c>
    </row>
    <row r="58" customFormat="false" ht="12.75" hidden="false" customHeight="false" outlineLevel="0" collapsed="false">
      <c r="A58" s="10" t="s">
        <v>412</v>
      </c>
      <c r="B58" s="11" t="n">
        <v>4934</v>
      </c>
      <c r="C58" s="11" t="n">
        <v>351</v>
      </c>
      <c r="D58" s="12" t="n">
        <f aca="false">C58/B58*100</f>
        <v>7.11390352655047</v>
      </c>
      <c r="E58" s="11" t="n">
        <v>44</v>
      </c>
      <c r="F58" s="12" t="n">
        <f aca="false">E58/B58*100</f>
        <v>0.891771382245643</v>
      </c>
      <c r="G58" s="11" t="n">
        <v>0</v>
      </c>
      <c r="H58" s="12" t="n">
        <f aca="false">G58/B58*100</f>
        <v>0</v>
      </c>
      <c r="I58" s="11" t="n">
        <v>76</v>
      </c>
      <c r="J58" s="12" t="n">
        <f aca="false">I58/B58*100</f>
        <v>1.5403323875152</v>
      </c>
      <c r="K58" s="11" t="n">
        <v>0</v>
      </c>
      <c r="L58" s="12" t="n">
        <f aca="false">K58/B58*100</f>
        <v>0</v>
      </c>
      <c r="M58" s="12" t="n">
        <f aca="false">SUM(C58+E58+G58+I58)/B58*100</f>
        <v>9.54600729631131</v>
      </c>
    </row>
    <row r="59" customFormat="false" ht="12.75" hidden="false" customHeight="false" outlineLevel="0" collapsed="false">
      <c r="A59" s="10" t="s">
        <v>413</v>
      </c>
      <c r="B59" s="11" t="n">
        <v>502</v>
      </c>
      <c r="C59" s="11" t="n">
        <v>0</v>
      </c>
      <c r="D59" s="12" t="n">
        <f aca="false">C59/B59*100</f>
        <v>0</v>
      </c>
      <c r="E59" s="11" t="n">
        <v>0</v>
      </c>
      <c r="F59" s="12" t="n">
        <f aca="false">E59/B59*100</f>
        <v>0</v>
      </c>
      <c r="G59" s="11" t="n">
        <v>0</v>
      </c>
      <c r="H59" s="12" t="n">
        <f aca="false">G59/B59*100</f>
        <v>0</v>
      </c>
      <c r="I59" s="11" t="n">
        <v>0</v>
      </c>
      <c r="J59" s="12" t="n">
        <f aca="false">I59/B59*100</f>
        <v>0</v>
      </c>
      <c r="K59" s="11" t="n">
        <v>0</v>
      </c>
      <c r="L59" s="12" t="n">
        <f aca="false">K59/B59*100</f>
        <v>0</v>
      </c>
      <c r="M59" s="12" t="n">
        <f aca="false">SUM(C59+E59+G59+I59)/B59*100</f>
        <v>0</v>
      </c>
    </row>
    <row r="60" customFormat="false" ht="12.75" hidden="false" customHeight="false" outlineLevel="0" collapsed="false">
      <c r="A60" s="10" t="s">
        <v>414</v>
      </c>
      <c r="B60" s="11" t="n">
        <v>116661</v>
      </c>
      <c r="C60" s="11" t="n">
        <v>38175</v>
      </c>
      <c r="D60" s="12" t="n">
        <f aca="false">C60/B60*100</f>
        <v>32.7230179751588</v>
      </c>
      <c r="E60" s="11" t="n">
        <v>1366</v>
      </c>
      <c r="F60" s="12" t="n">
        <f aca="false">E60/B60*100</f>
        <v>1.17091401582363</v>
      </c>
      <c r="G60" s="11" t="n">
        <v>87</v>
      </c>
      <c r="H60" s="12" t="n">
        <f aca="false">G60/B60*100</f>
        <v>0.0745750507881811</v>
      </c>
      <c r="I60" s="11" t="n">
        <v>8298</v>
      </c>
      <c r="J60" s="12" t="n">
        <f aca="false">I60/B60*100</f>
        <v>7.11291691310721</v>
      </c>
      <c r="K60" s="11" t="n">
        <v>0</v>
      </c>
      <c r="L60" s="12" t="n">
        <f aca="false">K60/B60*100</f>
        <v>0</v>
      </c>
      <c r="M60" s="12" t="n">
        <f aca="false">SUM(C60+E60+G60+I60)/B60*100</f>
        <v>41.0814239548778</v>
      </c>
    </row>
    <row r="61" customFormat="false" ht="12.75" hidden="false" customHeight="false" outlineLevel="0" collapsed="false">
      <c r="A61" s="10" t="s">
        <v>415</v>
      </c>
      <c r="B61" s="11" t="n">
        <v>63516</v>
      </c>
      <c r="C61" s="11" t="n">
        <v>9630</v>
      </c>
      <c r="D61" s="12" t="n">
        <f aca="false">C61/B61*100</f>
        <v>15.1615341016437</v>
      </c>
      <c r="E61" s="11" t="n">
        <v>0</v>
      </c>
      <c r="F61" s="12" t="n">
        <f aca="false">E61/B61*100</f>
        <v>0</v>
      </c>
      <c r="G61" s="11" t="n">
        <v>0</v>
      </c>
      <c r="H61" s="12" t="n">
        <f aca="false">G61/B61*100</f>
        <v>0</v>
      </c>
      <c r="I61" s="11" t="n">
        <v>5196</v>
      </c>
      <c r="J61" s="12" t="n">
        <f aca="false">I61/B61*100</f>
        <v>8.18061590780276</v>
      </c>
      <c r="K61" s="11" t="n">
        <v>32</v>
      </c>
      <c r="L61" s="12" t="n">
        <f aca="false">K61/B61*100</f>
        <v>0.0503810063606021</v>
      </c>
      <c r="M61" s="12" t="n">
        <f aca="false">SUM(C61+E61+G61+I61)/B61*100</f>
        <v>23.3421500094464</v>
      </c>
    </row>
    <row r="62" customFormat="false" ht="12.75" hidden="false" customHeight="false" outlineLevel="0" collapsed="false">
      <c r="A62" s="10" t="s">
        <v>416</v>
      </c>
      <c r="B62" s="11" t="n">
        <v>34382</v>
      </c>
      <c r="C62" s="11" t="n">
        <v>5935</v>
      </c>
      <c r="D62" s="12" t="n">
        <f aca="false">C62/B62*100</f>
        <v>17.2619393868885</v>
      </c>
      <c r="E62" s="11" t="n">
        <v>1319</v>
      </c>
      <c r="F62" s="12" t="n">
        <f aca="false">E62/B62*100</f>
        <v>3.83630969693444</v>
      </c>
      <c r="G62" s="11" t="n">
        <v>0</v>
      </c>
      <c r="H62" s="12" t="n">
        <f aca="false">G62/B62*100</f>
        <v>0</v>
      </c>
      <c r="I62" s="11" t="n">
        <v>2455</v>
      </c>
      <c r="J62" s="12" t="n">
        <f aca="false">I62/B62*100</f>
        <v>7.14036414402885</v>
      </c>
      <c r="K62" s="11" t="n">
        <v>55</v>
      </c>
      <c r="L62" s="12" t="n">
        <f aca="false">K62/B62*100</f>
        <v>0.15996742481531</v>
      </c>
      <c r="M62" s="12" t="n">
        <f aca="false">SUM(C62+E62+G62+I62)/B62*100</f>
        <v>28.2386132278518</v>
      </c>
    </row>
    <row r="63" customFormat="false" ht="12.75" hidden="false" customHeight="false" outlineLevel="0" collapsed="false">
      <c r="A63" s="10" t="s">
        <v>417</v>
      </c>
      <c r="B63" s="11" t="n">
        <v>883</v>
      </c>
      <c r="C63" s="11" t="n">
        <v>236</v>
      </c>
      <c r="D63" s="12" t="n">
        <f aca="false">C63/B63*100</f>
        <v>26.727066817667</v>
      </c>
      <c r="E63" s="11" t="n">
        <v>0</v>
      </c>
      <c r="F63" s="12" t="n">
        <f aca="false">E63/B63*100</f>
        <v>0</v>
      </c>
      <c r="G63" s="11" t="n">
        <v>0</v>
      </c>
      <c r="H63" s="12" t="n">
        <f aca="false">G63/B63*100</f>
        <v>0</v>
      </c>
      <c r="I63" s="11" t="n">
        <v>0</v>
      </c>
      <c r="J63" s="12" t="n">
        <f aca="false">I63/B63*100</f>
        <v>0</v>
      </c>
      <c r="K63" s="11" t="n">
        <v>0</v>
      </c>
      <c r="L63" s="12" t="n">
        <f aca="false">K63/B63*100</f>
        <v>0</v>
      </c>
      <c r="M63" s="12" t="n">
        <f aca="false">SUM(C63+E63+G63+I63)/B63*100</f>
        <v>26.727066817667</v>
      </c>
    </row>
    <row r="64" customFormat="false" ht="12.75" hidden="false" customHeight="false" outlineLevel="0" collapsed="false">
      <c r="A64" s="10" t="s">
        <v>418</v>
      </c>
      <c r="B64" s="11" t="n">
        <v>3913</v>
      </c>
      <c r="C64" s="11" t="n">
        <v>0</v>
      </c>
      <c r="D64" s="12" t="n">
        <f aca="false">C64/B64*100</f>
        <v>0</v>
      </c>
      <c r="E64" s="11" t="n">
        <v>0</v>
      </c>
      <c r="F64" s="12" t="n">
        <f aca="false">E64/B64*100</f>
        <v>0</v>
      </c>
      <c r="G64" s="11" t="n">
        <v>0</v>
      </c>
      <c r="H64" s="12" t="n">
        <f aca="false">G64/B64*100</f>
        <v>0</v>
      </c>
      <c r="I64" s="11" t="n">
        <v>646</v>
      </c>
      <c r="J64" s="12" t="n">
        <f aca="false">I64/B64*100</f>
        <v>16.5090723230258</v>
      </c>
      <c r="K64" s="11" t="n">
        <v>186</v>
      </c>
      <c r="L64" s="12" t="n">
        <f aca="false">K64/B64*100</f>
        <v>4.75338614873499</v>
      </c>
      <c r="M64" s="12" t="n">
        <f aca="false">SUM(C64+E64+G64+I64)/B64*100</f>
        <v>16.5090723230258</v>
      </c>
    </row>
    <row r="65" customFormat="false" ht="12.75" hidden="false" customHeight="false" outlineLevel="0" collapsed="false">
      <c r="A65" s="10" t="s">
        <v>419</v>
      </c>
      <c r="B65" s="11" t="n">
        <v>78</v>
      </c>
      <c r="C65" s="11" t="n">
        <v>0</v>
      </c>
      <c r="D65" s="12" t="n">
        <f aca="false">C65/B65*100</f>
        <v>0</v>
      </c>
      <c r="E65" s="11" t="n">
        <v>0</v>
      </c>
      <c r="F65" s="12" t="n">
        <f aca="false">E65/B65*100</f>
        <v>0</v>
      </c>
      <c r="G65" s="11" t="n">
        <v>0</v>
      </c>
      <c r="H65" s="12" t="n">
        <f aca="false">G65/B65*100</f>
        <v>0</v>
      </c>
      <c r="I65" s="11" t="n">
        <v>0</v>
      </c>
      <c r="J65" s="12" t="n">
        <f aca="false">I65/B65*100</f>
        <v>0</v>
      </c>
      <c r="K65" s="11" t="n">
        <v>14</v>
      </c>
      <c r="L65" s="12" t="n">
        <f aca="false">K65/B65*100</f>
        <v>17.948717948718</v>
      </c>
      <c r="M65" s="12" t="n">
        <f aca="false">SUM(C65+E65+G65+I65)/B65*100</f>
        <v>0</v>
      </c>
    </row>
    <row r="66" customFormat="false" ht="12.75" hidden="false" customHeight="false" outlineLevel="0" collapsed="false">
      <c r="A66" s="10" t="s">
        <v>420</v>
      </c>
      <c r="B66" s="11" t="n">
        <v>72293</v>
      </c>
      <c r="C66" s="11" t="n">
        <v>9114</v>
      </c>
      <c r="D66" s="12" t="n">
        <f aca="false">C66/B66*100</f>
        <v>12.6070297262529</v>
      </c>
      <c r="E66" s="11" t="n">
        <v>1818</v>
      </c>
      <c r="F66" s="12" t="n">
        <f aca="false">E66/B66*100</f>
        <v>2.51476629825848</v>
      </c>
      <c r="G66" s="11" t="n">
        <v>0</v>
      </c>
      <c r="H66" s="12" t="n">
        <f aca="false">G66/B66*100</f>
        <v>0</v>
      </c>
      <c r="I66" s="11" t="n">
        <v>4312</v>
      </c>
      <c r="J66" s="12" t="n">
        <f aca="false">I66/B66*100</f>
        <v>5.96461621457126</v>
      </c>
      <c r="K66" s="11" t="n">
        <v>89</v>
      </c>
      <c r="L66" s="12" t="n">
        <f aca="false">K66/B66*100</f>
        <v>0.123110121311884</v>
      </c>
      <c r="M66" s="12" t="n">
        <f aca="false">SUM(C66+E66+G66+I66)/B66*100</f>
        <v>21.0864122390826</v>
      </c>
    </row>
    <row r="67" customFormat="false" ht="12.75" hidden="false" customHeight="false" outlineLevel="0" collapsed="false">
      <c r="A67" s="10" t="s">
        <v>421</v>
      </c>
      <c r="B67" s="11" t="n">
        <v>623</v>
      </c>
      <c r="C67" s="11" t="n">
        <v>0</v>
      </c>
      <c r="D67" s="12" t="n">
        <f aca="false">C67/B67*100</f>
        <v>0</v>
      </c>
      <c r="E67" s="11" t="n">
        <v>0</v>
      </c>
      <c r="F67" s="12" t="n">
        <f aca="false">E67/B67*100</f>
        <v>0</v>
      </c>
      <c r="G67" s="11" t="n">
        <v>0</v>
      </c>
      <c r="H67" s="12" t="n">
        <f aca="false">G67/B67*100</f>
        <v>0</v>
      </c>
      <c r="I67" s="11" t="n">
        <v>0</v>
      </c>
      <c r="J67" s="12" t="n">
        <f aca="false">I67/B67*100</f>
        <v>0</v>
      </c>
      <c r="K67" s="11" t="n">
        <v>0</v>
      </c>
      <c r="L67" s="12" t="n">
        <f aca="false">K67/B67*100</f>
        <v>0</v>
      </c>
      <c r="M67" s="12" t="n">
        <f aca="false">SUM(C67+E67+G67+I67)/B67*100</f>
        <v>0</v>
      </c>
    </row>
    <row r="68" customFormat="false" ht="12.75" hidden="false" customHeight="false" outlineLevel="0" collapsed="false">
      <c r="A68" s="10" t="s">
        <v>422</v>
      </c>
      <c r="B68" s="11" t="n">
        <v>49</v>
      </c>
      <c r="C68" s="11" t="n">
        <v>0</v>
      </c>
      <c r="D68" s="12" t="n">
        <f aca="false">C68/B68*100</f>
        <v>0</v>
      </c>
      <c r="E68" s="11" t="n">
        <v>0</v>
      </c>
      <c r="F68" s="12" t="n">
        <f aca="false">E68/B68*100</f>
        <v>0</v>
      </c>
      <c r="G68" s="11" t="n">
        <v>0</v>
      </c>
      <c r="H68" s="12" t="n">
        <f aca="false">G68/B68*100</f>
        <v>0</v>
      </c>
      <c r="I68" s="11" t="n">
        <v>40</v>
      </c>
      <c r="J68" s="12" t="n">
        <f aca="false">I68/B68*100</f>
        <v>81.6326530612245</v>
      </c>
      <c r="K68" s="11" t="n">
        <v>0</v>
      </c>
      <c r="L68" s="12" t="n">
        <f aca="false">K68/B68*100</f>
        <v>0</v>
      </c>
      <c r="M68" s="12" t="n">
        <f aca="false">SUM(C68+E68+G68+I68)/B68*100</f>
        <v>81.6326530612245</v>
      </c>
    </row>
    <row r="69" customFormat="false" ht="12.75" hidden="false" customHeight="false" outlineLevel="0" collapsed="false">
      <c r="A69" s="10" t="s">
        <v>423</v>
      </c>
      <c r="B69" s="11" t="n">
        <v>360</v>
      </c>
      <c r="C69" s="11" t="n">
        <v>198</v>
      </c>
      <c r="D69" s="12" t="n">
        <f aca="false">C69/B69*100</f>
        <v>55</v>
      </c>
      <c r="E69" s="11" t="n">
        <v>0</v>
      </c>
      <c r="F69" s="12" t="n">
        <f aca="false">E69/B69*100</f>
        <v>0</v>
      </c>
      <c r="G69" s="11" t="n">
        <v>0</v>
      </c>
      <c r="H69" s="12" t="n">
        <f aca="false">G69/B69*100</f>
        <v>0</v>
      </c>
      <c r="I69" s="11" t="n">
        <v>0</v>
      </c>
      <c r="J69" s="12" t="n">
        <f aca="false">I69/B69*100</f>
        <v>0</v>
      </c>
      <c r="K69" s="11" t="n">
        <v>0</v>
      </c>
      <c r="L69" s="12" t="n">
        <f aca="false">K69/B69*100</f>
        <v>0</v>
      </c>
      <c r="M69" s="12" t="n">
        <f aca="false">SUM(C69+E69+G69+I69)/B69*100</f>
        <v>55</v>
      </c>
    </row>
    <row r="70" customFormat="false" ht="12.75" hidden="false" customHeight="false" outlineLevel="0" collapsed="false">
      <c r="A70" s="10" t="s">
        <v>424</v>
      </c>
      <c r="B70" s="11" t="n">
        <v>388</v>
      </c>
      <c r="C70" s="11" t="n">
        <v>388</v>
      </c>
      <c r="D70" s="12" t="n">
        <f aca="false">C70/B70*100</f>
        <v>100</v>
      </c>
      <c r="E70" s="11" t="n">
        <v>0</v>
      </c>
      <c r="F70" s="12" t="n">
        <f aca="false">E70/B70*100</f>
        <v>0</v>
      </c>
      <c r="G70" s="11" t="n">
        <v>0</v>
      </c>
      <c r="H70" s="12" t="n">
        <f aca="false">G70/B70*100</f>
        <v>0</v>
      </c>
      <c r="I70" s="11" t="n">
        <v>0</v>
      </c>
      <c r="J70" s="12" t="n">
        <f aca="false">I70/B70*100</f>
        <v>0</v>
      </c>
      <c r="K70" s="11" t="n">
        <v>0</v>
      </c>
      <c r="L70" s="12" t="n">
        <f aca="false">K70/B70*100</f>
        <v>0</v>
      </c>
      <c r="M70" s="12" t="n">
        <f aca="false">SUM(C70+E70+G70+I70)/B70*100</f>
        <v>100</v>
      </c>
    </row>
    <row r="71" customFormat="false" ht="12.75" hidden="false" customHeight="false" outlineLevel="0" collapsed="false">
      <c r="A71" s="10" t="s">
        <v>425</v>
      </c>
      <c r="B71" s="11" t="n">
        <v>24787</v>
      </c>
      <c r="C71" s="11" t="n">
        <v>7223</v>
      </c>
      <c r="D71" s="12" t="n">
        <f aca="false">C71/B71*100</f>
        <v>29.1402751442288</v>
      </c>
      <c r="E71" s="11" t="n">
        <v>0</v>
      </c>
      <c r="F71" s="12" t="n">
        <f aca="false">E71/B71*100</f>
        <v>0</v>
      </c>
      <c r="G71" s="11" t="n">
        <v>0</v>
      </c>
      <c r="H71" s="12" t="n">
        <f aca="false">G71/B71*100</f>
        <v>0</v>
      </c>
      <c r="I71" s="11" t="n">
        <v>1036</v>
      </c>
      <c r="J71" s="12" t="n">
        <f aca="false">I71/B71*100</f>
        <v>4.17961027958204</v>
      </c>
      <c r="K71" s="11" t="n">
        <v>0</v>
      </c>
      <c r="L71" s="12" t="n">
        <f aca="false">K71/B71*100</f>
        <v>0</v>
      </c>
      <c r="M71" s="12" t="n">
        <f aca="false">SUM(C71+E71+G71+I71)/B71*100</f>
        <v>33.3198854238109</v>
      </c>
    </row>
    <row r="72" customFormat="false" ht="12.75" hidden="false" customHeight="false" outlineLevel="0" collapsed="false">
      <c r="A72" s="10" t="s">
        <v>426</v>
      </c>
      <c r="B72" s="11" t="n">
        <v>5759</v>
      </c>
      <c r="C72" s="11" t="n">
        <v>1351</v>
      </c>
      <c r="D72" s="12" t="n">
        <f aca="false">C72/B72*100</f>
        <v>23.458933842681</v>
      </c>
      <c r="E72" s="11" t="n">
        <v>662</v>
      </c>
      <c r="F72" s="12" t="n">
        <f aca="false">E72/B72*100</f>
        <v>11.4950512241709</v>
      </c>
      <c r="G72" s="11" t="n">
        <v>0</v>
      </c>
      <c r="H72" s="12" t="n">
        <f aca="false">G72/B72*100</f>
        <v>0</v>
      </c>
      <c r="I72" s="11" t="n">
        <v>866</v>
      </c>
      <c r="J72" s="12" t="n">
        <f aca="false">I72/B72*100</f>
        <v>15.03733287029</v>
      </c>
      <c r="K72" s="11" t="n">
        <v>0</v>
      </c>
      <c r="L72" s="12" t="n">
        <f aca="false">K72/B72*100</f>
        <v>0</v>
      </c>
      <c r="M72" s="12" t="n">
        <f aca="false">SUM(C72+E72+G72+I72)/B72*100</f>
        <v>49.9913179371419</v>
      </c>
    </row>
    <row r="73" customFormat="false" ht="12.75" hidden="false" customHeight="false" outlineLevel="0" collapsed="false">
      <c r="A73" s="10" t="s">
        <v>427</v>
      </c>
      <c r="B73" s="11" t="n">
        <v>14557</v>
      </c>
      <c r="C73" s="11" t="n">
        <v>2780</v>
      </c>
      <c r="D73" s="12" t="n">
        <f aca="false">C73/B73*100</f>
        <v>19.0973414851961</v>
      </c>
      <c r="E73" s="11" t="n">
        <v>0</v>
      </c>
      <c r="F73" s="12" t="n">
        <f aca="false">E73/B73*100</f>
        <v>0</v>
      </c>
      <c r="G73" s="11" t="n">
        <v>0</v>
      </c>
      <c r="H73" s="12" t="n">
        <f aca="false">G73/B73*100</f>
        <v>0</v>
      </c>
      <c r="I73" s="11" t="n">
        <v>1432</v>
      </c>
      <c r="J73" s="12" t="n">
        <f aca="false">I73/B73*100</f>
        <v>9.83719172906505</v>
      </c>
      <c r="K73" s="11" t="n">
        <v>7</v>
      </c>
      <c r="L73" s="12" t="n">
        <f aca="false">K73/B73*100</f>
        <v>0.048086831077832</v>
      </c>
      <c r="M73" s="12" t="n">
        <f aca="false">SUM(C73+E73+G73+I73)/B73*100</f>
        <v>28.9345332142612</v>
      </c>
    </row>
    <row r="74" customFormat="false" ht="12.75" hidden="false" customHeight="false" outlineLevel="0" collapsed="false">
      <c r="A74" s="10" t="s">
        <v>428</v>
      </c>
      <c r="B74" s="11" t="n">
        <v>1077</v>
      </c>
      <c r="C74" s="11" t="n">
        <v>253</v>
      </c>
      <c r="D74" s="12" t="n">
        <f aca="false">C74/B74*100</f>
        <v>23.4911792014856</v>
      </c>
      <c r="E74" s="11" t="n">
        <v>0</v>
      </c>
      <c r="F74" s="12" t="n">
        <f aca="false">E74/B74*100</f>
        <v>0</v>
      </c>
      <c r="G74" s="11" t="n">
        <v>0</v>
      </c>
      <c r="H74" s="12" t="n">
        <f aca="false">G74/B74*100</f>
        <v>0</v>
      </c>
      <c r="I74" s="11" t="n">
        <v>152</v>
      </c>
      <c r="J74" s="12" t="n">
        <f aca="false">I74/B74*100</f>
        <v>14.1132776230269</v>
      </c>
      <c r="K74" s="11" t="n">
        <v>0</v>
      </c>
      <c r="L74" s="12" t="n">
        <f aca="false">K74/B74*100</f>
        <v>0</v>
      </c>
      <c r="M74" s="12" t="n">
        <f aca="false">SUM(C74+E74+G74+I74)/B74*100</f>
        <v>37.6044568245125</v>
      </c>
    </row>
    <row r="75" customFormat="false" ht="12.75" hidden="false" customHeight="false" outlineLevel="0" collapsed="false">
      <c r="A75" s="10" t="s">
        <v>429</v>
      </c>
      <c r="B75" s="11" t="n">
        <v>1271</v>
      </c>
      <c r="C75" s="11" t="n">
        <v>311</v>
      </c>
      <c r="D75" s="12" t="n">
        <f aca="false">C75/B75*100</f>
        <v>24.4689221085759</v>
      </c>
      <c r="E75" s="11" t="n">
        <v>0</v>
      </c>
      <c r="F75" s="12" t="n">
        <f aca="false">E75/B75*100</f>
        <v>0</v>
      </c>
      <c r="G75" s="11" t="n">
        <v>0</v>
      </c>
      <c r="H75" s="12" t="n">
        <f aca="false">G75/B75*100</f>
        <v>0</v>
      </c>
      <c r="I75" s="11" t="n">
        <v>187</v>
      </c>
      <c r="J75" s="12" t="n">
        <f aca="false">I75/B75*100</f>
        <v>14.7128245476003</v>
      </c>
      <c r="K75" s="11" t="n">
        <v>0</v>
      </c>
      <c r="L75" s="12" t="n">
        <f aca="false">K75/B75*100</f>
        <v>0</v>
      </c>
      <c r="M75" s="12" t="n">
        <f aca="false">SUM(C75+E75+G75+I75)/B75*100</f>
        <v>39.1817466561762</v>
      </c>
    </row>
    <row r="76" customFormat="false" ht="12.75" hidden="false" customHeight="false" outlineLevel="0" collapsed="false">
      <c r="A76" s="10" t="s">
        <v>430</v>
      </c>
      <c r="B76" s="11" t="n">
        <v>23948</v>
      </c>
      <c r="C76" s="11" t="n">
        <v>4281</v>
      </c>
      <c r="D76" s="12" t="n">
        <f aca="false">C76/B76*100</f>
        <v>17.8762318356439</v>
      </c>
      <c r="E76" s="11" t="n">
        <v>209</v>
      </c>
      <c r="F76" s="12" t="n">
        <f aca="false">E76/B76*100</f>
        <v>0.872724235844329</v>
      </c>
      <c r="G76" s="11" t="n">
        <v>0</v>
      </c>
      <c r="H76" s="12" t="n">
        <f aca="false">G76/B76*100</f>
        <v>0</v>
      </c>
      <c r="I76" s="11" t="n">
        <v>1760</v>
      </c>
      <c r="J76" s="12" t="n">
        <f aca="false">I76/B76*100</f>
        <v>7.34925672289962</v>
      </c>
      <c r="K76" s="11" t="n">
        <v>0</v>
      </c>
      <c r="L76" s="12" t="n">
        <f aca="false">K76/B76*100</f>
        <v>0</v>
      </c>
      <c r="M76" s="12" t="n">
        <f aca="false">SUM(C76+E76+G76+I76)/B76*100</f>
        <v>26.0982127943878</v>
      </c>
    </row>
    <row r="77" customFormat="false" ht="12.75" hidden="false" customHeight="false" outlineLevel="0" collapsed="false">
      <c r="A77" s="10" t="s">
        <v>431</v>
      </c>
      <c r="B77" s="11" t="n">
        <v>4260</v>
      </c>
      <c r="C77" s="11" t="n">
        <v>1240</v>
      </c>
      <c r="D77" s="12" t="n">
        <f aca="false">C77/B77*100</f>
        <v>29.1079812206573</v>
      </c>
      <c r="E77" s="11" t="n">
        <v>0</v>
      </c>
      <c r="F77" s="12" t="n">
        <f aca="false">E77/B77*100</f>
        <v>0</v>
      </c>
      <c r="G77" s="11" t="n">
        <v>0</v>
      </c>
      <c r="H77" s="12" t="n">
        <f aca="false">G77/B77*100</f>
        <v>0</v>
      </c>
      <c r="I77" s="11" t="n">
        <v>1113</v>
      </c>
      <c r="J77" s="12" t="n">
        <f aca="false">I77/B77*100</f>
        <v>26.1267605633803</v>
      </c>
      <c r="K77" s="11" t="n">
        <v>0</v>
      </c>
      <c r="L77" s="12" t="n">
        <f aca="false">K77/B77*100</f>
        <v>0</v>
      </c>
      <c r="M77" s="12" t="n">
        <f aca="false">SUM(C77+E77+G77+I77)/B77*100</f>
        <v>55.2347417840376</v>
      </c>
    </row>
    <row r="78" customFormat="false" ht="12.75" hidden="false" customHeight="false" outlineLevel="0" collapsed="false">
      <c r="A78" s="10" t="s">
        <v>432</v>
      </c>
      <c r="B78" s="11" t="n">
        <v>12362</v>
      </c>
      <c r="C78" s="11" t="n">
        <v>2004</v>
      </c>
      <c r="D78" s="12" t="n">
        <f aca="false">C78/B78*100</f>
        <v>16.2109690988513</v>
      </c>
      <c r="E78" s="11" t="n">
        <v>0</v>
      </c>
      <c r="F78" s="12" t="n">
        <f aca="false">E78/B78*100</f>
        <v>0</v>
      </c>
      <c r="G78" s="11" t="n">
        <v>0</v>
      </c>
      <c r="H78" s="12" t="n">
        <f aca="false">G78/B78*100</f>
        <v>0</v>
      </c>
      <c r="I78" s="11" t="n">
        <v>114</v>
      </c>
      <c r="J78" s="12" t="n">
        <f aca="false">I78/B78*100</f>
        <v>0.922180876880764</v>
      </c>
      <c r="K78" s="11" t="n">
        <v>0</v>
      </c>
      <c r="L78" s="12" t="n">
        <f aca="false">K78/B78*100</f>
        <v>0</v>
      </c>
      <c r="M78" s="12" t="n">
        <f aca="false">SUM(C78+E78+G78+I78)/B78*100</f>
        <v>17.1331499757321</v>
      </c>
    </row>
    <row r="79" customFormat="false" ht="12.75" hidden="false" customHeight="false" outlineLevel="0" collapsed="false">
      <c r="A79" s="10" t="s">
        <v>433</v>
      </c>
      <c r="B79" s="11" t="n">
        <v>10879</v>
      </c>
      <c r="C79" s="11" t="n">
        <v>1178</v>
      </c>
      <c r="D79" s="12" t="n">
        <f aca="false">C79/B79*100</f>
        <v>10.8282011214266</v>
      </c>
      <c r="E79" s="11" t="n">
        <v>106</v>
      </c>
      <c r="F79" s="12" t="n">
        <f aca="false">E79/B79*100</f>
        <v>0.974354260501884</v>
      </c>
      <c r="G79" s="11" t="n">
        <v>0</v>
      </c>
      <c r="H79" s="12" t="n">
        <f aca="false">G79/B79*100</f>
        <v>0</v>
      </c>
      <c r="I79" s="11" t="n">
        <v>804</v>
      </c>
      <c r="J79" s="12" t="n">
        <f aca="false">I79/B79*100</f>
        <v>7.39038514569354</v>
      </c>
      <c r="K79" s="11" t="n">
        <v>16</v>
      </c>
      <c r="L79" s="12" t="n">
        <f aca="false">K79/B79*100</f>
        <v>0.147072341207832</v>
      </c>
      <c r="M79" s="12" t="n">
        <f aca="false">SUM(C79+E79+G79+I79)/B79*100</f>
        <v>19.192940527622</v>
      </c>
    </row>
    <row r="80" customFormat="false" ht="12.75" hidden="false" customHeight="false" outlineLevel="0" collapsed="false">
      <c r="A80" s="10" t="s">
        <v>434</v>
      </c>
      <c r="B80" s="11" t="n">
        <v>5693</v>
      </c>
      <c r="C80" s="11" t="n">
        <v>1048</v>
      </c>
      <c r="D80" s="12" t="n">
        <f aca="false">C80/B80*100</f>
        <v>18.4085719304409</v>
      </c>
      <c r="E80" s="11" t="n">
        <v>0</v>
      </c>
      <c r="F80" s="12" t="n">
        <f aca="false">E80/B80*100</f>
        <v>0</v>
      </c>
      <c r="G80" s="11" t="n">
        <v>0</v>
      </c>
      <c r="H80" s="12" t="n">
        <f aca="false">G80/B80*100</f>
        <v>0</v>
      </c>
      <c r="I80" s="11" t="n">
        <v>1873</v>
      </c>
      <c r="J80" s="12" t="n">
        <f aca="false">I80/B80*100</f>
        <v>32.9000526962937</v>
      </c>
      <c r="K80" s="11" t="n">
        <v>0</v>
      </c>
      <c r="L80" s="12" t="n">
        <f aca="false">K80/B80*100</f>
        <v>0</v>
      </c>
      <c r="M80" s="12" t="n">
        <f aca="false">SUM(C80+E80+G80+I80)/B80*100</f>
        <v>51.3086246267346</v>
      </c>
    </row>
    <row r="81" customFormat="false" ht="12.75" hidden="false" customHeight="false" outlineLevel="0" collapsed="false">
      <c r="A81" s="10" t="s">
        <v>435</v>
      </c>
      <c r="B81" s="11" t="n">
        <v>923</v>
      </c>
      <c r="C81" s="11" t="n">
        <v>0</v>
      </c>
      <c r="D81" s="12" t="n">
        <f aca="false">C81/B81*100</f>
        <v>0</v>
      </c>
      <c r="E81" s="11" t="n">
        <v>0</v>
      </c>
      <c r="F81" s="12" t="n">
        <f aca="false">E81/B81*100</f>
        <v>0</v>
      </c>
      <c r="G81" s="11" t="n">
        <v>0</v>
      </c>
      <c r="H81" s="12" t="n">
        <f aca="false">G81/B81*100</f>
        <v>0</v>
      </c>
      <c r="I81" s="11" t="n">
        <v>0</v>
      </c>
      <c r="J81" s="12" t="n">
        <f aca="false">I81/B81*100</f>
        <v>0</v>
      </c>
      <c r="K81" s="11" t="n">
        <v>0</v>
      </c>
      <c r="L81" s="12" t="n">
        <f aca="false">K81/B81*100</f>
        <v>0</v>
      </c>
      <c r="M81" s="12" t="n">
        <f aca="false">SUM(C81+E81+G81+I81)/B81*100</f>
        <v>0</v>
      </c>
    </row>
    <row r="82" customFormat="false" ht="12.75" hidden="false" customHeight="false" outlineLevel="0" collapsed="false">
      <c r="A82" s="10" t="s">
        <v>436</v>
      </c>
      <c r="B82" s="11" t="n">
        <v>183</v>
      </c>
      <c r="C82" s="11" t="n">
        <v>131</v>
      </c>
      <c r="D82" s="12" t="n">
        <f aca="false">C82/B82*100</f>
        <v>71.5846994535519</v>
      </c>
      <c r="E82" s="11" t="n">
        <v>0</v>
      </c>
      <c r="F82" s="12" t="n">
        <f aca="false">E82/B82*100</f>
        <v>0</v>
      </c>
      <c r="G82" s="11" t="n">
        <v>0</v>
      </c>
      <c r="H82" s="12" t="n">
        <f aca="false">G82/B82*100</f>
        <v>0</v>
      </c>
      <c r="I82" s="11" t="n">
        <v>0</v>
      </c>
      <c r="J82" s="12" t="n">
        <f aca="false">I82/B82*100</f>
        <v>0</v>
      </c>
      <c r="K82" s="11" t="n">
        <v>0</v>
      </c>
      <c r="L82" s="12" t="n">
        <f aca="false">K82/B82*100</f>
        <v>0</v>
      </c>
      <c r="M82" s="12" t="n">
        <f aca="false">SUM(C82+E82+G82+I82)/B82*100</f>
        <v>71.5846994535519</v>
      </c>
    </row>
    <row r="83" customFormat="false" ht="12.75" hidden="false" customHeight="false" outlineLevel="0" collapsed="false">
      <c r="A83" s="10" t="s">
        <v>437</v>
      </c>
      <c r="B83" s="11" t="n">
        <v>10472</v>
      </c>
      <c r="C83" s="11" t="n">
        <v>1201</v>
      </c>
      <c r="D83" s="12" t="n">
        <f aca="false">C83/B83*100</f>
        <v>11.4686783804431</v>
      </c>
      <c r="E83" s="11" t="n">
        <v>0</v>
      </c>
      <c r="F83" s="12" t="n">
        <f aca="false">E83/B83*100</f>
        <v>0</v>
      </c>
      <c r="G83" s="11" t="n">
        <v>0</v>
      </c>
      <c r="H83" s="12" t="n">
        <f aca="false">G83/B83*100</f>
        <v>0</v>
      </c>
      <c r="I83" s="11" t="n">
        <v>83</v>
      </c>
      <c r="J83" s="12" t="n">
        <f aca="false">I83/B83*100</f>
        <v>0.792589763177999</v>
      </c>
      <c r="K83" s="11" t="n">
        <v>0</v>
      </c>
      <c r="L83" s="12" t="n">
        <f aca="false">K83/B83*100</f>
        <v>0</v>
      </c>
      <c r="M83" s="12" t="n">
        <f aca="false">SUM(C83+E83+G83+I83)/B83*100</f>
        <v>12.2612681436211</v>
      </c>
    </row>
    <row r="84" customFormat="false" ht="12.75" hidden="false" customHeight="false" outlineLevel="0" collapsed="false">
      <c r="A84" s="10" t="s">
        <v>438</v>
      </c>
      <c r="B84" s="11" t="n">
        <v>10115</v>
      </c>
      <c r="C84" s="11" t="n">
        <v>2393</v>
      </c>
      <c r="D84" s="12" t="n">
        <f aca="false">C84/B84*100</f>
        <v>23.65793376174</v>
      </c>
      <c r="E84" s="11" t="n">
        <v>0</v>
      </c>
      <c r="F84" s="12" t="n">
        <f aca="false">E84/B84*100</f>
        <v>0</v>
      </c>
      <c r="G84" s="11" t="n">
        <v>0</v>
      </c>
      <c r="H84" s="12" t="n">
        <f aca="false">G84/B84*100</f>
        <v>0</v>
      </c>
      <c r="I84" s="11" t="n">
        <v>1672</v>
      </c>
      <c r="J84" s="12" t="n">
        <f aca="false">I84/B84*100</f>
        <v>16.5299060800791</v>
      </c>
      <c r="K84" s="11" t="n">
        <v>0</v>
      </c>
      <c r="L84" s="12" t="n">
        <f aca="false">K84/B84*100</f>
        <v>0</v>
      </c>
      <c r="M84" s="12" t="n">
        <f aca="false">SUM(C84+E84+G84+I84)/B84*100</f>
        <v>40.1878398418191</v>
      </c>
    </row>
    <row r="85" customFormat="false" ht="12.75" hidden="false" customHeight="false" outlineLevel="0" collapsed="false">
      <c r="A85" s="10" t="s">
        <v>439</v>
      </c>
      <c r="B85" s="11" t="n">
        <v>923</v>
      </c>
      <c r="C85" s="11" t="n">
        <v>0</v>
      </c>
      <c r="D85" s="12" t="n">
        <f aca="false">C85/B85*100</f>
        <v>0</v>
      </c>
      <c r="E85" s="11" t="n">
        <v>0</v>
      </c>
      <c r="F85" s="12" t="n">
        <f aca="false">E85/B85*100</f>
        <v>0</v>
      </c>
      <c r="G85" s="11" t="n">
        <v>0</v>
      </c>
      <c r="H85" s="12" t="n">
        <f aca="false">G85/B85*100</f>
        <v>0</v>
      </c>
      <c r="I85" s="11" t="n">
        <v>0</v>
      </c>
      <c r="J85" s="12" t="n">
        <f aca="false">I85/B85*100</f>
        <v>0</v>
      </c>
      <c r="K85" s="11" t="n">
        <v>0</v>
      </c>
      <c r="L85" s="12" t="n">
        <f aca="false">K85/B85*100</f>
        <v>0</v>
      </c>
      <c r="M85" s="12" t="n">
        <f aca="false">SUM(C85+E85+G85+I85)/B85*100</f>
        <v>0</v>
      </c>
    </row>
    <row r="86" customFormat="false" ht="12.75" hidden="false" customHeight="false" outlineLevel="0" collapsed="false">
      <c r="A86" s="10" t="s">
        <v>440</v>
      </c>
      <c r="B86" s="11" t="n">
        <v>4845</v>
      </c>
      <c r="C86" s="11" t="n">
        <v>2003</v>
      </c>
      <c r="D86" s="12" t="n">
        <f aca="false">C86/B86*100</f>
        <v>41.3415892672859</v>
      </c>
      <c r="E86" s="11" t="n">
        <v>0</v>
      </c>
      <c r="F86" s="12" t="n">
        <f aca="false">E86/B86*100</f>
        <v>0</v>
      </c>
      <c r="G86" s="11" t="n">
        <v>0</v>
      </c>
      <c r="H86" s="12" t="n">
        <f aca="false">G86/B86*100</f>
        <v>0</v>
      </c>
      <c r="I86" s="11" t="n">
        <v>0</v>
      </c>
      <c r="J86" s="12" t="n">
        <f aca="false">I86/B86*100</f>
        <v>0</v>
      </c>
      <c r="K86" s="11" t="n">
        <v>0</v>
      </c>
      <c r="L86" s="12" t="n">
        <f aca="false">K86/B86*100</f>
        <v>0</v>
      </c>
      <c r="M86" s="12" t="n">
        <f aca="false">SUM(C86+E86+G86+I86)/B86*100</f>
        <v>41.3415892672859</v>
      </c>
    </row>
    <row r="87" customFormat="false" ht="12.75" hidden="false" customHeight="false" outlineLevel="0" collapsed="false">
      <c r="A87" s="10" t="s">
        <v>441</v>
      </c>
      <c r="B87" s="11" t="n">
        <v>1695</v>
      </c>
      <c r="C87" s="11" t="n">
        <v>331</v>
      </c>
      <c r="D87" s="12" t="n">
        <f aca="false">C87/B87*100</f>
        <v>19.5280235988201</v>
      </c>
      <c r="E87" s="11" t="n">
        <v>0</v>
      </c>
      <c r="F87" s="12" t="n">
        <f aca="false">E87/B87*100</f>
        <v>0</v>
      </c>
      <c r="G87" s="11" t="n">
        <v>0</v>
      </c>
      <c r="H87" s="12" t="n">
        <f aca="false">G87/B87*100</f>
        <v>0</v>
      </c>
      <c r="I87" s="11" t="n">
        <v>222</v>
      </c>
      <c r="J87" s="12" t="n">
        <f aca="false">I87/B87*100</f>
        <v>13.0973451327434</v>
      </c>
      <c r="K87" s="11" t="n">
        <v>0</v>
      </c>
      <c r="L87" s="12" t="n">
        <f aca="false">K87/B87*100</f>
        <v>0</v>
      </c>
      <c r="M87" s="12" t="n">
        <f aca="false">SUM(C87+E87+G87+I87)/B87*100</f>
        <v>32.6253687315634</v>
      </c>
    </row>
    <row r="88" customFormat="false" ht="12.75" hidden="false" customHeight="false" outlineLevel="0" collapsed="false">
      <c r="A88" s="10" t="s">
        <v>442</v>
      </c>
      <c r="B88" s="11" t="n">
        <v>78</v>
      </c>
      <c r="C88" s="11" t="n">
        <v>0</v>
      </c>
      <c r="D88" s="12" t="n">
        <f aca="false">C88/B88*100</f>
        <v>0</v>
      </c>
      <c r="E88" s="11" t="n">
        <v>0</v>
      </c>
      <c r="F88" s="12" t="n">
        <f aca="false">E88/B88*100</f>
        <v>0</v>
      </c>
      <c r="G88" s="11" t="n">
        <v>0</v>
      </c>
      <c r="H88" s="12" t="n">
        <f aca="false">G88/B88*100</f>
        <v>0</v>
      </c>
      <c r="I88" s="11" t="n">
        <v>0</v>
      </c>
      <c r="J88" s="12" t="n">
        <f aca="false">I88/B88*100</f>
        <v>0</v>
      </c>
      <c r="K88" s="11" t="n">
        <v>0</v>
      </c>
      <c r="L88" s="12" t="n">
        <f aca="false">K88/B88*100</f>
        <v>0</v>
      </c>
      <c r="M88" s="12" t="n">
        <f aca="false">SUM(C88+E88+G88+I88)/B88*100</f>
        <v>0</v>
      </c>
    </row>
    <row r="89" customFormat="false" ht="12.75" hidden="false" customHeight="false" outlineLevel="0" collapsed="false">
      <c r="A89" s="10" t="s">
        <v>443</v>
      </c>
      <c r="B89" s="11" t="n">
        <v>37558</v>
      </c>
      <c r="C89" s="11" t="n">
        <v>6977</v>
      </c>
      <c r="D89" s="12" t="n">
        <f aca="false">C89/B89*100</f>
        <v>18.5766015229778</v>
      </c>
      <c r="E89" s="11" t="n">
        <v>0</v>
      </c>
      <c r="F89" s="12" t="n">
        <f aca="false">E89/B89*100</f>
        <v>0</v>
      </c>
      <c r="G89" s="11" t="n">
        <v>0</v>
      </c>
      <c r="H89" s="12" t="n">
        <f aca="false">G89/B89*100</f>
        <v>0</v>
      </c>
      <c r="I89" s="11" t="n">
        <v>5937</v>
      </c>
      <c r="J89" s="12" t="n">
        <f aca="false">I89/B89*100</f>
        <v>15.8075509878055</v>
      </c>
      <c r="K89" s="11" t="n">
        <v>0</v>
      </c>
      <c r="L89" s="12" t="n">
        <f aca="false">K89/B89*100</f>
        <v>0</v>
      </c>
      <c r="M89" s="12" t="n">
        <f aca="false">SUM(C89+E89+G89+I89)/B89*100</f>
        <v>34.3841525107833</v>
      </c>
    </row>
    <row r="90" customFormat="false" ht="12.75" hidden="false" customHeight="false" outlineLevel="0" collapsed="false">
      <c r="A90" s="10" t="s">
        <v>444</v>
      </c>
      <c r="B90" s="11" t="n">
        <v>16189</v>
      </c>
      <c r="C90" s="11" t="n">
        <v>5166</v>
      </c>
      <c r="D90" s="12" t="n">
        <f aca="false">C90/B90*100</f>
        <v>31.9105565507443</v>
      </c>
      <c r="E90" s="11" t="n">
        <v>0</v>
      </c>
      <c r="F90" s="12" t="n">
        <f aca="false">E90/B90*100</f>
        <v>0</v>
      </c>
      <c r="G90" s="11" t="n">
        <v>0</v>
      </c>
      <c r="H90" s="12" t="n">
        <f aca="false">G90/B90*100</f>
        <v>0</v>
      </c>
      <c r="I90" s="11" t="n">
        <v>914</v>
      </c>
      <c r="J90" s="12" t="n">
        <f aca="false">I90/B90*100</f>
        <v>5.64580888257459</v>
      </c>
      <c r="K90" s="11" t="n">
        <v>0</v>
      </c>
      <c r="L90" s="12" t="n">
        <f aca="false">K90/B90*100</f>
        <v>0</v>
      </c>
      <c r="M90" s="12" t="n">
        <f aca="false">SUM(C90+E90+G90+I90)/B90*100</f>
        <v>37.5563654333189</v>
      </c>
    </row>
    <row r="91" customFormat="false" ht="12.75" hidden="false" customHeight="false" outlineLevel="0" collapsed="false">
      <c r="A91" s="10" t="s">
        <v>445</v>
      </c>
      <c r="B91" s="11" t="n">
        <v>3851</v>
      </c>
      <c r="C91" s="11" t="n">
        <v>416</v>
      </c>
      <c r="D91" s="12" t="n">
        <f aca="false">C91/B91*100</f>
        <v>10.8023889898728</v>
      </c>
      <c r="E91" s="11" t="n">
        <v>0</v>
      </c>
      <c r="F91" s="12" t="n">
        <f aca="false">E91/B91*100</f>
        <v>0</v>
      </c>
      <c r="G91" s="11" t="n">
        <v>0</v>
      </c>
      <c r="H91" s="12" t="n">
        <f aca="false">G91/B91*100</f>
        <v>0</v>
      </c>
      <c r="I91" s="11" t="n">
        <v>0</v>
      </c>
      <c r="J91" s="12" t="n">
        <f aca="false">I91/B91*100</f>
        <v>0</v>
      </c>
      <c r="K91" s="11" t="n">
        <v>0</v>
      </c>
      <c r="L91" s="12" t="n">
        <f aca="false">K91/B91*100</f>
        <v>0</v>
      </c>
      <c r="M91" s="12" t="n">
        <f aca="false">SUM(C91+E91+G91+I91)/B91*100</f>
        <v>10.8023889898728</v>
      </c>
    </row>
    <row r="92" customFormat="false" ht="12.75" hidden="false" customHeight="false" outlineLevel="0" collapsed="false">
      <c r="A92" s="10" t="s">
        <v>446</v>
      </c>
      <c r="B92" s="11" t="n">
        <v>35051</v>
      </c>
      <c r="C92" s="11" t="n">
        <v>6273</v>
      </c>
      <c r="D92" s="12" t="n">
        <f aca="false">C92/B92*100</f>
        <v>17.8967789792017</v>
      </c>
      <c r="E92" s="11" t="n">
        <v>701</v>
      </c>
      <c r="F92" s="12" t="n">
        <f aca="false">E92/B92*100</f>
        <v>1.99994294028701</v>
      </c>
      <c r="G92" s="11" t="n">
        <v>0</v>
      </c>
      <c r="H92" s="12" t="n">
        <f aca="false">G92/B92*100</f>
        <v>0</v>
      </c>
      <c r="I92" s="11" t="n">
        <v>2285</v>
      </c>
      <c r="J92" s="12" t="n">
        <f aca="false">I92/B92*100</f>
        <v>6.51907220906679</v>
      </c>
      <c r="K92" s="11" t="n">
        <v>88</v>
      </c>
      <c r="L92" s="12" t="n">
        <f aca="false">K92/B92*100</f>
        <v>0.251062737154432</v>
      </c>
      <c r="M92" s="12" t="n">
        <f aca="false">SUM(C92+E92+G92+I92)/B92*100</f>
        <v>26.4157941285555</v>
      </c>
    </row>
    <row r="93" customFormat="false" ht="12.75" hidden="false" customHeight="false" outlineLevel="0" collapsed="false">
      <c r="A93" s="10" t="s">
        <v>447</v>
      </c>
      <c r="B93" s="11" t="n">
        <v>77</v>
      </c>
      <c r="C93" s="11" t="n">
        <v>0</v>
      </c>
      <c r="D93" s="12" t="n">
        <f aca="false">C93/B93*100</f>
        <v>0</v>
      </c>
      <c r="E93" s="11" t="n">
        <v>0</v>
      </c>
      <c r="F93" s="12" t="n">
        <f aca="false">E93/B93*100</f>
        <v>0</v>
      </c>
      <c r="G93" s="11" t="n">
        <v>0</v>
      </c>
      <c r="H93" s="12" t="n">
        <f aca="false">G93/B93*100</f>
        <v>0</v>
      </c>
      <c r="I93" s="11" t="n">
        <v>0</v>
      </c>
      <c r="J93" s="12" t="n">
        <f aca="false">I93/B93*100</f>
        <v>0</v>
      </c>
      <c r="K93" s="11" t="n">
        <v>0</v>
      </c>
      <c r="L93" s="12" t="n">
        <f aca="false">K93/B93*100</f>
        <v>0</v>
      </c>
      <c r="M93" s="12" t="n">
        <f aca="false">SUM(C93+E93+G93+I93)/B93*100</f>
        <v>0</v>
      </c>
    </row>
    <row r="94" customFormat="false" ht="12.75" hidden="false" customHeight="false" outlineLevel="0" collapsed="false">
      <c r="A94" s="10" t="s">
        <v>448</v>
      </c>
      <c r="B94" s="11" t="n">
        <v>14271</v>
      </c>
      <c r="C94" s="11" t="n">
        <v>2048</v>
      </c>
      <c r="D94" s="12" t="n">
        <f aca="false">C94/B94*100</f>
        <v>14.3507813047439</v>
      </c>
      <c r="E94" s="11" t="n">
        <v>0</v>
      </c>
      <c r="F94" s="12" t="n">
        <f aca="false">E94/B94*100</f>
        <v>0</v>
      </c>
      <c r="G94" s="11" t="n">
        <v>0</v>
      </c>
      <c r="H94" s="12" t="n">
        <f aca="false">G94/B94*100</f>
        <v>0</v>
      </c>
      <c r="I94" s="11" t="n">
        <v>1179</v>
      </c>
      <c r="J94" s="12" t="n">
        <f aca="false">I94/B94*100</f>
        <v>8.26150935463527</v>
      </c>
      <c r="K94" s="11" t="n">
        <v>12</v>
      </c>
      <c r="L94" s="12" t="n">
        <f aca="false">K94/B94*100</f>
        <v>0.0840866092074837</v>
      </c>
      <c r="M94" s="12" t="n">
        <f aca="false">SUM(C94+E94+G94+I94)/B94*100</f>
        <v>22.6122906593792</v>
      </c>
    </row>
    <row r="95" customFormat="false" ht="12.75" hidden="false" customHeight="false" outlineLevel="0" collapsed="false">
      <c r="A95" s="10" t="s">
        <v>449</v>
      </c>
      <c r="B95" s="11" t="n">
        <v>42357</v>
      </c>
      <c r="C95" s="11" t="n">
        <v>6307</v>
      </c>
      <c r="D95" s="12" t="n">
        <f aca="false">C95/B95*100</f>
        <v>14.8901008097835</v>
      </c>
      <c r="E95" s="11" t="n">
        <v>554</v>
      </c>
      <c r="F95" s="12" t="n">
        <f aca="false">E95/B95*100</f>
        <v>1.30793021224355</v>
      </c>
      <c r="G95" s="11" t="n">
        <v>0</v>
      </c>
      <c r="H95" s="12" t="n">
        <f aca="false">G95/B95*100</f>
        <v>0</v>
      </c>
      <c r="I95" s="11" t="n">
        <v>1746</v>
      </c>
      <c r="J95" s="12" t="n">
        <f aca="false">I95/B95*100</f>
        <v>4.12210496494086</v>
      </c>
      <c r="K95" s="11" t="n">
        <v>37</v>
      </c>
      <c r="L95" s="12" t="n">
        <f aca="false">K95/B95*100</f>
        <v>0.0873527398068796</v>
      </c>
      <c r="M95" s="12" t="n">
        <f aca="false">SUM(C95+E95+G95+I95)/B95*100</f>
        <v>20.3201359869679</v>
      </c>
    </row>
    <row r="96" customFormat="false" ht="12.75" hidden="false" customHeight="false" outlineLevel="0" collapsed="false">
      <c r="A96" s="10" t="s">
        <v>450</v>
      </c>
      <c r="B96" s="11" t="n">
        <v>15200</v>
      </c>
      <c r="C96" s="11" t="n">
        <v>1685</v>
      </c>
      <c r="D96" s="12" t="n">
        <f aca="false">C96/B96*100</f>
        <v>11.0855263157895</v>
      </c>
      <c r="E96" s="11" t="n">
        <v>130</v>
      </c>
      <c r="F96" s="12" t="n">
        <f aca="false">E96/B96*100</f>
        <v>0.855263157894737</v>
      </c>
      <c r="G96" s="11" t="n">
        <v>0</v>
      </c>
      <c r="H96" s="12" t="n">
        <f aca="false">G96/B96*100</f>
        <v>0</v>
      </c>
      <c r="I96" s="11" t="n">
        <v>1000</v>
      </c>
      <c r="J96" s="12" t="n">
        <f aca="false">I96/B96*100</f>
        <v>6.57894736842105</v>
      </c>
      <c r="K96" s="11" t="n">
        <v>0</v>
      </c>
      <c r="L96" s="12" t="n">
        <f aca="false">K96/B96*100</f>
        <v>0</v>
      </c>
      <c r="M96" s="12" t="n">
        <f aca="false">SUM(C96+E96+G96+I96)/B96*100</f>
        <v>18.5197368421053</v>
      </c>
    </row>
    <row r="97" customFormat="false" ht="12.75" hidden="false" customHeight="false" outlineLevel="0" collapsed="false">
      <c r="A97" s="10" t="s">
        <v>451</v>
      </c>
      <c r="B97" s="11" t="n">
        <v>69</v>
      </c>
      <c r="C97" s="11" t="n">
        <v>0</v>
      </c>
      <c r="D97" s="12" t="n">
        <f aca="false">C97/B97*100</f>
        <v>0</v>
      </c>
      <c r="E97" s="11" t="n">
        <v>0</v>
      </c>
      <c r="F97" s="12" t="n">
        <f aca="false">E97/B97*100</f>
        <v>0</v>
      </c>
      <c r="G97" s="11" t="n">
        <v>0</v>
      </c>
      <c r="H97" s="12" t="n">
        <f aca="false">G97/B97*100</f>
        <v>0</v>
      </c>
      <c r="I97" s="11" t="n">
        <v>0</v>
      </c>
      <c r="J97" s="12" t="n">
        <f aca="false">I97/B97*100</f>
        <v>0</v>
      </c>
      <c r="K97" s="11" t="n">
        <v>0</v>
      </c>
      <c r="L97" s="12" t="n">
        <f aca="false">K97/B97*100</f>
        <v>0</v>
      </c>
      <c r="M97" s="12" t="n">
        <f aca="false">SUM(C97+E97+G97+I97)/B97*100</f>
        <v>0</v>
      </c>
    </row>
    <row r="98" customFormat="false" ht="12.75" hidden="false" customHeight="false" outlineLevel="0" collapsed="false">
      <c r="A98" s="10" t="s">
        <v>452</v>
      </c>
      <c r="B98" s="11" t="n">
        <v>12037</v>
      </c>
      <c r="C98" s="11" t="n">
        <v>419</v>
      </c>
      <c r="D98" s="12" t="n">
        <f aca="false">C98/B98*100</f>
        <v>3.48093378748858</v>
      </c>
      <c r="E98" s="11" t="n">
        <v>130</v>
      </c>
      <c r="F98" s="12" t="n">
        <f aca="false">E98/B98*100</f>
        <v>1.08000332308715</v>
      </c>
      <c r="G98" s="11" t="n">
        <v>0</v>
      </c>
      <c r="H98" s="12" t="n">
        <f aca="false">G98/B98*100</f>
        <v>0</v>
      </c>
      <c r="I98" s="11" t="n">
        <v>94</v>
      </c>
      <c r="J98" s="12" t="n">
        <f aca="false">I98/B98*100</f>
        <v>0.780925479770707</v>
      </c>
      <c r="K98" s="11" t="n">
        <v>0</v>
      </c>
      <c r="L98" s="12" t="n">
        <f aca="false">K98/B98*100</f>
        <v>0</v>
      </c>
      <c r="M98" s="12" t="n">
        <f aca="false">SUM(C98+E98+G98+I98)/B98*100</f>
        <v>5.34186259034643</v>
      </c>
    </row>
    <row r="99" customFormat="false" ht="12.75" hidden="false" customHeight="false" outlineLevel="0" collapsed="false">
      <c r="A99" s="10" t="s">
        <v>453</v>
      </c>
      <c r="B99" s="11" t="n">
        <v>5483</v>
      </c>
      <c r="C99" s="11" t="n">
        <v>3155</v>
      </c>
      <c r="D99" s="12" t="n">
        <f aca="false">C99/B99*100</f>
        <v>57.5414918840051</v>
      </c>
      <c r="E99" s="11" t="n">
        <v>0</v>
      </c>
      <c r="F99" s="12" t="n">
        <f aca="false">E99/B99*100</f>
        <v>0</v>
      </c>
      <c r="G99" s="11" t="n">
        <v>0</v>
      </c>
      <c r="H99" s="12" t="n">
        <f aca="false">G99/B99*100</f>
        <v>0</v>
      </c>
      <c r="I99" s="11" t="n">
        <v>269</v>
      </c>
      <c r="J99" s="12" t="n">
        <f aca="false">I99/B99*100</f>
        <v>4.9060733175269</v>
      </c>
      <c r="K99" s="11" t="n">
        <v>0</v>
      </c>
      <c r="L99" s="12" t="n">
        <f aca="false">K99/B99*100</f>
        <v>0</v>
      </c>
      <c r="M99" s="12" t="n">
        <f aca="false">SUM(C99+E99+G99+I99)/B99*100</f>
        <v>62.447565201532</v>
      </c>
    </row>
    <row r="100" customFormat="false" ht="12.75" hidden="false" customHeight="false" outlineLevel="0" collapsed="false">
      <c r="A100" s="10" t="s">
        <v>454</v>
      </c>
      <c r="B100" s="11" t="n">
        <v>732</v>
      </c>
      <c r="C100" s="11" t="n">
        <v>0</v>
      </c>
      <c r="D100" s="12" t="n">
        <f aca="false">C100/B100*100</f>
        <v>0</v>
      </c>
      <c r="E100" s="11" t="n">
        <v>0</v>
      </c>
      <c r="F100" s="12" t="n">
        <f aca="false">E100/B100*100</f>
        <v>0</v>
      </c>
      <c r="G100" s="11" t="n">
        <v>0</v>
      </c>
      <c r="H100" s="12" t="n">
        <f aca="false">G100/B100*100</f>
        <v>0</v>
      </c>
      <c r="I100" s="11" t="n">
        <v>5</v>
      </c>
      <c r="J100" s="12" t="n">
        <f aca="false">I100/B100*100</f>
        <v>0.683060109289618</v>
      </c>
      <c r="K100" s="11" t="n">
        <v>0</v>
      </c>
      <c r="L100" s="12" t="n">
        <f aca="false">K100/B100*100</f>
        <v>0</v>
      </c>
      <c r="M100" s="12" t="n">
        <f aca="false">SUM(C100+E100+G100+I100)/B100*100</f>
        <v>0.683060109289618</v>
      </c>
    </row>
    <row r="101" customFormat="false" ht="12.75" hidden="false" customHeight="false" outlineLevel="0" collapsed="false">
      <c r="A101" s="10" t="s">
        <v>455</v>
      </c>
      <c r="B101" s="11" t="n">
        <v>43</v>
      </c>
      <c r="C101" s="11" t="n">
        <v>1</v>
      </c>
      <c r="D101" s="12" t="n">
        <f aca="false">C101/B101*100</f>
        <v>2.32558139534884</v>
      </c>
      <c r="E101" s="11" t="n">
        <v>0</v>
      </c>
      <c r="F101" s="12" t="n">
        <f aca="false">E101/B101*100</f>
        <v>0</v>
      </c>
      <c r="G101" s="11" t="n">
        <v>0</v>
      </c>
      <c r="H101" s="12" t="n">
        <f aca="false">G101/B101*100</f>
        <v>0</v>
      </c>
      <c r="I101" s="11" t="n">
        <v>0</v>
      </c>
      <c r="J101" s="12" t="n">
        <f aca="false">I101/B101*100</f>
        <v>0</v>
      </c>
      <c r="K101" s="11" t="n">
        <v>0</v>
      </c>
      <c r="L101" s="12" t="n">
        <f aca="false">K101/B101*100</f>
        <v>0</v>
      </c>
      <c r="M101" s="12" t="n">
        <f aca="false">SUM(C101+E101+G101+I101)/B101*100</f>
        <v>2.32558139534884</v>
      </c>
    </row>
    <row r="102" customFormat="false" ht="12.75" hidden="false" customHeight="false" outlineLevel="0" collapsed="false">
      <c r="A102" s="10" t="s">
        <v>456</v>
      </c>
      <c r="B102" s="11" t="n">
        <v>34698</v>
      </c>
      <c r="C102" s="11" t="n">
        <v>2961</v>
      </c>
      <c r="D102" s="12" t="n">
        <f aca="false">C102/B102*100</f>
        <v>8.53363306242435</v>
      </c>
      <c r="E102" s="11" t="n">
        <v>123</v>
      </c>
      <c r="F102" s="12" t="n">
        <f aca="false">E102/B102*100</f>
        <v>0.354487290333737</v>
      </c>
      <c r="G102" s="11" t="n">
        <v>0</v>
      </c>
      <c r="H102" s="12" t="n">
        <f aca="false">G102/B102*100</f>
        <v>0</v>
      </c>
      <c r="I102" s="11" t="n">
        <v>250</v>
      </c>
      <c r="J102" s="12" t="n">
        <f aca="false">I102/B102*100</f>
        <v>0.720502622629546</v>
      </c>
      <c r="K102" s="11" t="n">
        <v>79</v>
      </c>
      <c r="L102" s="12" t="n">
        <f aca="false">K102/B102*100</f>
        <v>0.227678828750937</v>
      </c>
      <c r="M102" s="12" t="n">
        <f aca="false">SUM(C102+E102+G102+I102)/B102*100</f>
        <v>9.60862297538763</v>
      </c>
    </row>
    <row r="103" customFormat="false" ht="12.75" hidden="false" customHeight="false" outlineLevel="0" collapsed="false">
      <c r="A103" s="10" t="s">
        <v>457</v>
      </c>
      <c r="B103" s="11" t="n">
        <v>11214</v>
      </c>
      <c r="C103" s="11" t="n">
        <v>501</v>
      </c>
      <c r="D103" s="12" t="n">
        <f aca="false">C103/B103*100</f>
        <v>4.46762974852863</v>
      </c>
      <c r="E103" s="11" t="n">
        <v>0</v>
      </c>
      <c r="F103" s="12" t="n">
        <f aca="false">E103/B103*100</f>
        <v>0</v>
      </c>
      <c r="G103" s="11" t="n">
        <v>0</v>
      </c>
      <c r="H103" s="12" t="n">
        <f aca="false">G103/B103*100</f>
        <v>0</v>
      </c>
      <c r="I103" s="11" t="n">
        <v>179</v>
      </c>
      <c r="J103" s="12" t="n">
        <f aca="false">I103/B103*100</f>
        <v>1.59621901194935</v>
      </c>
      <c r="K103" s="11" t="n">
        <v>78</v>
      </c>
      <c r="L103" s="12" t="n">
        <f aca="false">K103/B103*100</f>
        <v>0.695559122525415</v>
      </c>
      <c r="M103" s="12" t="n">
        <f aca="false">SUM(C103+E103+G103+I103)/B103*100</f>
        <v>6.06384876047797</v>
      </c>
    </row>
    <row r="104" customFormat="false" ht="12.75" hidden="false" customHeight="false" outlineLevel="0" collapsed="false">
      <c r="A104" s="10" t="s">
        <v>458</v>
      </c>
      <c r="B104" s="11" t="n">
        <v>8758</v>
      </c>
      <c r="C104" s="11" t="n">
        <v>26</v>
      </c>
      <c r="D104" s="12" t="n">
        <f aca="false">C104/B104*100</f>
        <v>0.296871431833752</v>
      </c>
      <c r="E104" s="11" t="n">
        <v>0</v>
      </c>
      <c r="F104" s="12" t="n">
        <f aca="false">E104/B104*100</f>
        <v>0</v>
      </c>
      <c r="G104" s="11" t="n">
        <v>0</v>
      </c>
      <c r="H104" s="12" t="n">
        <f aca="false">G104/B104*100</f>
        <v>0</v>
      </c>
      <c r="I104" s="11" t="n">
        <v>359</v>
      </c>
      <c r="J104" s="12" t="n">
        <f aca="false">I104/B104*100</f>
        <v>4.0991093857045</v>
      </c>
      <c r="K104" s="11" t="n">
        <v>20</v>
      </c>
      <c r="L104" s="12" t="n">
        <f aca="false">K104/B104*100</f>
        <v>0.228362639872117</v>
      </c>
      <c r="M104" s="12" t="n">
        <f aca="false">SUM(C104+E104+G104+I104)/B104*100</f>
        <v>4.39598081753825</v>
      </c>
    </row>
    <row r="105" customFormat="false" ht="12.75" hidden="false" customHeight="false" outlineLevel="0" collapsed="false">
      <c r="A105" s="10" t="s">
        <v>459</v>
      </c>
      <c r="B105" s="11" t="n">
        <v>20473</v>
      </c>
      <c r="C105" s="11" t="n">
        <v>1449</v>
      </c>
      <c r="D105" s="12" t="n">
        <f aca="false">C105/B105*100</f>
        <v>7.07761441899087</v>
      </c>
      <c r="E105" s="11" t="n">
        <v>376</v>
      </c>
      <c r="F105" s="12" t="n">
        <f aca="false">E105/B105*100</f>
        <v>1.83656523225712</v>
      </c>
      <c r="G105" s="11" t="n">
        <v>0</v>
      </c>
      <c r="H105" s="12" t="n">
        <f aca="false">G105/B105*100</f>
        <v>0</v>
      </c>
      <c r="I105" s="11" t="n">
        <v>4</v>
      </c>
      <c r="J105" s="12" t="n">
        <f aca="false">I105/B105*100</f>
        <v>0.0195379280027353</v>
      </c>
      <c r="K105" s="11" t="n">
        <v>0</v>
      </c>
      <c r="L105" s="12" t="n">
        <f aca="false">K105/B105*100</f>
        <v>0</v>
      </c>
      <c r="M105" s="12" t="n">
        <f aca="false">SUM(C105+E105+G105+I105)/B105*100</f>
        <v>8.93371757925072</v>
      </c>
    </row>
    <row r="106" customFormat="false" ht="12.75" hidden="false" customHeight="false" outlineLevel="0" collapsed="false">
      <c r="A106" s="10" t="s">
        <v>460</v>
      </c>
      <c r="B106" s="11" t="n">
        <v>8056</v>
      </c>
      <c r="C106" s="11" t="n">
        <v>2789</v>
      </c>
      <c r="D106" s="12" t="n">
        <f aca="false">C106/B106*100</f>
        <v>34.6201588877855</v>
      </c>
      <c r="E106" s="11" t="n">
        <v>0</v>
      </c>
      <c r="F106" s="12" t="n">
        <f aca="false">E106/B106*100</f>
        <v>0</v>
      </c>
      <c r="G106" s="11" t="n">
        <v>0</v>
      </c>
      <c r="H106" s="12" t="n">
        <f aca="false">G106/B106*100</f>
        <v>0</v>
      </c>
      <c r="I106" s="11" t="n">
        <v>214</v>
      </c>
      <c r="J106" s="12" t="n">
        <f aca="false">I106/B106*100</f>
        <v>2.65640516385303</v>
      </c>
      <c r="K106" s="11" t="n">
        <v>0</v>
      </c>
      <c r="L106" s="12" t="n">
        <f aca="false">K106/B106*100</f>
        <v>0</v>
      </c>
      <c r="M106" s="12" t="n">
        <f aca="false">SUM(C106+E106+G106+I106)/B106*100</f>
        <v>37.2765640516385</v>
      </c>
    </row>
    <row r="107" customFormat="false" ht="12.75" hidden="false" customHeight="false" outlineLevel="0" collapsed="false">
      <c r="A107" s="10" t="s">
        <v>461</v>
      </c>
      <c r="B107" s="11" t="n">
        <v>2784</v>
      </c>
      <c r="C107" s="11" t="n">
        <v>288</v>
      </c>
      <c r="D107" s="12" t="n">
        <f aca="false">C107/B107*100</f>
        <v>10.3448275862069</v>
      </c>
      <c r="E107" s="11" t="n">
        <v>0</v>
      </c>
      <c r="F107" s="12" t="n">
        <f aca="false">E107/B107*100</f>
        <v>0</v>
      </c>
      <c r="G107" s="11" t="n">
        <v>0</v>
      </c>
      <c r="H107" s="12" t="n">
        <f aca="false">G107/B107*100</f>
        <v>0</v>
      </c>
      <c r="I107" s="11" t="n">
        <v>0</v>
      </c>
      <c r="J107" s="12" t="n">
        <f aca="false">I107/B107*100</f>
        <v>0</v>
      </c>
      <c r="K107" s="11" t="n">
        <v>0</v>
      </c>
      <c r="L107" s="12" t="n">
        <f aca="false">K107/B107*100</f>
        <v>0</v>
      </c>
      <c r="M107" s="12" t="n">
        <f aca="false">SUM(C107+E107+G107+I107)/B107*100</f>
        <v>10.3448275862069</v>
      </c>
    </row>
    <row r="108" customFormat="false" ht="12.75" hidden="false" customHeight="false" outlineLevel="0" collapsed="false">
      <c r="A108" s="10" t="s">
        <v>462</v>
      </c>
      <c r="B108" s="11" t="n">
        <v>4817</v>
      </c>
      <c r="C108" s="11" t="n">
        <v>390</v>
      </c>
      <c r="D108" s="12" t="n">
        <f aca="false">C108/B108*100</f>
        <v>8.09632551380527</v>
      </c>
      <c r="E108" s="11" t="n">
        <v>116</v>
      </c>
      <c r="F108" s="12" t="n">
        <f aca="false">E108/B108*100</f>
        <v>2.40813784513183</v>
      </c>
      <c r="G108" s="11" t="n">
        <v>0</v>
      </c>
      <c r="H108" s="12" t="n">
        <f aca="false">G108/B108*100</f>
        <v>0</v>
      </c>
      <c r="I108" s="11" t="n">
        <v>4</v>
      </c>
      <c r="J108" s="12" t="n">
        <f aca="false">I108/B108*100</f>
        <v>0.0830392360390285</v>
      </c>
      <c r="K108" s="11" t="n">
        <v>0</v>
      </c>
      <c r="L108" s="12" t="n">
        <f aca="false">K108/B108*100</f>
        <v>0</v>
      </c>
      <c r="M108" s="12" t="n">
        <f aca="false">SUM(C108+E108+G108+I108)/B108*100</f>
        <v>10.5875025949761</v>
      </c>
    </row>
    <row r="109" customFormat="false" ht="12.75" hidden="false" customHeight="false" outlineLevel="0" collapsed="false">
      <c r="A109" s="10" t="s">
        <v>463</v>
      </c>
      <c r="B109" s="11" t="n">
        <v>25516</v>
      </c>
      <c r="C109" s="11" t="n">
        <v>6855</v>
      </c>
      <c r="D109" s="12" t="n">
        <f aca="false">C109/B109*100</f>
        <v>26.8654961592726</v>
      </c>
      <c r="E109" s="11" t="n">
        <v>0</v>
      </c>
      <c r="F109" s="12" t="n">
        <f aca="false">E109/B109*100</f>
        <v>0</v>
      </c>
      <c r="G109" s="11" t="n">
        <v>0</v>
      </c>
      <c r="H109" s="12" t="n">
        <f aca="false">G109/B109*100</f>
        <v>0</v>
      </c>
      <c r="I109" s="11" t="n">
        <v>1049</v>
      </c>
      <c r="J109" s="12" t="n">
        <f aca="false">I109/B109*100</f>
        <v>4.1111459476407</v>
      </c>
      <c r="K109" s="11" t="n">
        <v>0</v>
      </c>
      <c r="L109" s="12" t="n">
        <f aca="false">K109/B109*100</f>
        <v>0</v>
      </c>
      <c r="M109" s="12" t="n">
        <f aca="false">SUM(C109+E109+G109+I109)/B109*100</f>
        <v>30.9766421069133</v>
      </c>
    </row>
    <row r="110" customFormat="false" ht="12.75" hidden="false" customHeight="false" outlineLevel="0" collapsed="false">
      <c r="A110" s="10" t="s">
        <v>464</v>
      </c>
      <c r="B110" s="11" t="n">
        <v>387</v>
      </c>
      <c r="C110" s="11" t="n">
        <v>0</v>
      </c>
      <c r="D110" s="12" t="n">
        <f aca="false">C110/B110*100</f>
        <v>0</v>
      </c>
      <c r="E110" s="11" t="n">
        <v>0</v>
      </c>
      <c r="F110" s="12" t="n">
        <f aca="false">E110/B110*100</f>
        <v>0</v>
      </c>
      <c r="G110" s="11" t="n">
        <v>0</v>
      </c>
      <c r="H110" s="12" t="n">
        <f aca="false">G110/B110*100</f>
        <v>0</v>
      </c>
      <c r="I110" s="11" t="n">
        <v>0</v>
      </c>
      <c r="J110" s="12" t="n">
        <f aca="false">I110/B110*100</f>
        <v>0</v>
      </c>
      <c r="K110" s="11" t="n">
        <v>0</v>
      </c>
      <c r="L110" s="12" t="n">
        <f aca="false">K110/B110*100</f>
        <v>0</v>
      </c>
      <c r="M110" s="12" t="n">
        <f aca="false">SUM(C110+E110+G110+I110)/B110*100</f>
        <v>0</v>
      </c>
    </row>
    <row r="111" customFormat="false" ht="12.75" hidden="false" customHeight="false" outlineLevel="0" collapsed="false">
      <c r="A111" s="10" t="s">
        <v>465</v>
      </c>
      <c r="B111" s="11" t="n">
        <v>5696</v>
      </c>
      <c r="C111" s="11" t="n">
        <v>1931</v>
      </c>
      <c r="D111" s="12" t="n">
        <f aca="false">C111/B111*100</f>
        <v>33.9009831460674</v>
      </c>
      <c r="E111" s="11" t="n">
        <v>0</v>
      </c>
      <c r="F111" s="12" t="n">
        <f aca="false">E111/B111*100</f>
        <v>0</v>
      </c>
      <c r="G111" s="11" t="n">
        <v>0</v>
      </c>
      <c r="H111" s="12" t="n">
        <f aca="false">G111/B111*100</f>
        <v>0</v>
      </c>
      <c r="I111" s="11" t="n">
        <v>0</v>
      </c>
      <c r="J111" s="12" t="n">
        <f aca="false">I111/B111*100</f>
        <v>0</v>
      </c>
      <c r="K111" s="11" t="n">
        <v>0</v>
      </c>
      <c r="L111" s="12" t="n">
        <f aca="false">K111/B111*100</f>
        <v>0</v>
      </c>
      <c r="M111" s="12" t="n">
        <f aca="false">SUM(C111+E111+G111+I111)/B111*100</f>
        <v>33.9009831460674</v>
      </c>
    </row>
    <row r="112" customFormat="false" ht="12.75" hidden="false" customHeight="false" outlineLevel="0" collapsed="false">
      <c r="A112" s="10" t="s">
        <v>466</v>
      </c>
      <c r="B112" s="11" t="n">
        <v>68419</v>
      </c>
      <c r="C112" s="11" t="n">
        <v>9110</v>
      </c>
      <c r="D112" s="12" t="n">
        <f aca="false">C112/B112*100</f>
        <v>13.3150148350604</v>
      </c>
      <c r="E112" s="11" t="n">
        <v>1824</v>
      </c>
      <c r="F112" s="12" t="n">
        <f aca="false">E112/B112*100</f>
        <v>2.6659261316301</v>
      </c>
      <c r="G112" s="11" t="n">
        <v>0</v>
      </c>
      <c r="H112" s="12" t="n">
        <f aca="false">G112/B112*100</f>
        <v>0</v>
      </c>
      <c r="I112" s="11" t="n">
        <v>4620</v>
      </c>
      <c r="J112" s="12" t="n">
        <f aca="false">I112/B112*100</f>
        <v>6.75251026761572</v>
      </c>
      <c r="K112" s="11" t="n">
        <v>42</v>
      </c>
      <c r="L112" s="12" t="n">
        <f aca="false">K112/B112*100</f>
        <v>0.0613864569783247</v>
      </c>
      <c r="M112" s="12" t="n">
        <f aca="false">SUM(C112+E112+G112+I112)/B112*100</f>
        <v>22.7334512343063</v>
      </c>
    </row>
    <row r="113" customFormat="false" ht="12.75" hidden="false" customHeight="false" outlineLevel="0" collapsed="false">
      <c r="A113" s="10" t="s">
        <v>467</v>
      </c>
      <c r="B113" s="11" t="n">
        <v>2008</v>
      </c>
      <c r="C113" s="11" t="n">
        <v>0</v>
      </c>
      <c r="D113" s="12" t="n">
        <f aca="false">C113/B113*100</f>
        <v>0</v>
      </c>
      <c r="E113" s="11" t="n">
        <v>0</v>
      </c>
      <c r="F113" s="12" t="n">
        <f aca="false">E113/B113*100</f>
        <v>0</v>
      </c>
      <c r="G113" s="11" t="n">
        <v>0</v>
      </c>
      <c r="H113" s="12" t="n">
        <f aca="false">G113/B113*100</f>
        <v>0</v>
      </c>
      <c r="I113" s="11" t="n">
        <v>0</v>
      </c>
      <c r="J113" s="12" t="n">
        <f aca="false">I113/B113*100</f>
        <v>0</v>
      </c>
      <c r="K113" s="11" t="n">
        <v>0</v>
      </c>
      <c r="L113" s="12" t="n">
        <f aca="false">K113/B113*100</f>
        <v>0</v>
      </c>
      <c r="M113" s="12" t="n">
        <f aca="false">SUM(C113+E113+G113+I113)/B113*100</f>
        <v>0</v>
      </c>
    </row>
    <row r="114" customFormat="false" ht="12.75" hidden="false" customHeight="false" outlineLevel="0" collapsed="false">
      <c r="A114" s="10" t="s">
        <v>468</v>
      </c>
      <c r="B114" s="11" t="n">
        <v>7223</v>
      </c>
      <c r="C114" s="11" t="n">
        <v>3273</v>
      </c>
      <c r="D114" s="12" t="n">
        <f aca="false">C114/B114*100</f>
        <v>45.3135816142877</v>
      </c>
      <c r="E114" s="11" t="n">
        <v>0</v>
      </c>
      <c r="F114" s="12" t="n">
        <f aca="false">E114/B114*100</f>
        <v>0</v>
      </c>
      <c r="G114" s="11" t="n">
        <v>0</v>
      </c>
      <c r="H114" s="12" t="n">
        <f aca="false">G114/B114*100</f>
        <v>0</v>
      </c>
      <c r="I114" s="11" t="n">
        <v>241</v>
      </c>
      <c r="J114" s="12" t="n">
        <f aca="false">I114/B114*100</f>
        <v>3.33656375467257</v>
      </c>
      <c r="K114" s="11" t="n">
        <v>0</v>
      </c>
      <c r="L114" s="12" t="n">
        <f aca="false">K114/B114*100</f>
        <v>0</v>
      </c>
      <c r="M114" s="12" t="n">
        <f aca="false">SUM(C114+E114+G114+I114)/B114*100</f>
        <v>48.6501453689603</v>
      </c>
    </row>
    <row r="115" customFormat="false" ht="12.75" hidden="false" customHeight="false" outlineLevel="0" collapsed="false">
      <c r="A115" s="10" t="s">
        <v>469</v>
      </c>
      <c r="B115" s="11" t="n">
        <v>8377</v>
      </c>
      <c r="C115" s="11" t="n">
        <v>347</v>
      </c>
      <c r="D115" s="12" t="n">
        <f aca="false">C115/B115*100</f>
        <v>4.1422943774621</v>
      </c>
      <c r="E115" s="11" t="n">
        <v>0</v>
      </c>
      <c r="F115" s="12" t="n">
        <f aca="false">E115/B115*100</f>
        <v>0</v>
      </c>
      <c r="G115" s="11" t="n">
        <v>0</v>
      </c>
      <c r="H115" s="12" t="n">
        <f aca="false">G115/B115*100</f>
        <v>0</v>
      </c>
      <c r="I115" s="11" t="n">
        <v>28</v>
      </c>
      <c r="J115" s="12" t="n">
        <f aca="false">I115/B115*100</f>
        <v>0.334248537662648</v>
      </c>
      <c r="K115" s="11" t="n">
        <v>74</v>
      </c>
      <c r="L115" s="12" t="n">
        <f aca="false">K115/B115*100</f>
        <v>0.883371135251283</v>
      </c>
      <c r="M115" s="12" t="n">
        <f aca="false">SUM(C115+E115+G115+I115)/B115*100</f>
        <v>4.47654291512475</v>
      </c>
    </row>
    <row r="116" customFormat="false" ht="12.75" hidden="false" customHeight="false" outlineLevel="0" collapsed="false">
      <c r="A116" s="10" t="s">
        <v>470</v>
      </c>
      <c r="B116" s="11" t="n">
        <v>2587</v>
      </c>
      <c r="C116" s="11" t="n">
        <v>1</v>
      </c>
      <c r="D116" s="12" t="n">
        <f aca="false">C116/B116*100</f>
        <v>0.0386548125241593</v>
      </c>
      <c r="E116" s="11" t="n">
        <v>0</v>
      </c>
      <c r="F116" s="12" t="n">
        <f aca="false">E116/B116*100</f>
        <v>0</v>
      </c>
      <c r="G116" s="11" t="n">
        <v>0</v>
      </c>
      <c r="H116" s="12" t="n">
        <f aca="false">G116/B116*100</f>
        <v>0</v>
      </c>
      <c r="I116" s="11" t="n">
        <v>387</v>
      </c>
      <c r="J116" s="12" t="n">
        <f aca="false">I116/B116*100</f>
        <v>14.9594124468496</v>
      </c>
      <c r="K116" s="11" t="n">
        <v>0</v>
      </c>
      <c r="L116" s="12" t="n">
        <f aca="false">K116/B116*100</f>
        <v>0</v>
      </c>
      <c r="M116" s="12" t="n">
        <f aca="false">SUM(C116+E116+G116+I116)/B116*100</f>
        <v>14.9980672593738</v>
      </c>
    </row>
    <row r="117" customFormat="false" ht="12.75" hidden="false" customHeight="false" outlineLevel="0" collapsed="false">
      <c r="A117" s="10" t="s">
        <v>471</v>
      </c>
      <c r="B117" s="11" t="n">
        <v>6336</v>
      </c>
      <c r="C117" s="11" t="n">
        <v>0</v>
      </c>
      <c r="D117" s="12" t="n">
        <f aca="false">C117/B117*100</f>
        <v>0</v>
      </c>
      <c r="E117" s="11" t="n">
        <v>0</v>
      </c>
      <c r="F117" s="12" t="n">
        <f aca="false">E117/B117*100</f>
        <v>0</v>
      </c>
      <c r="G117" s="11" t="n">
        <v>0</v>
      </c>
      <c r="H117" s="12" t="n">
        <f aca="false">G117/B117*100</f>
        <v>0</v>
      </c>
      <c r="I117" s="11" t="n">
        <v>843</v>
      </c>
      <c r="J117" s="12" t="n">
        <f aca="false">I117/B117*100</f>
        <v>13.3049242424242</v>
      </c>
      <c r="K117" s="11" t="n">
        <v>85</v>
      </c>
      <c r="L117" s="12" t="n">
        <f aca="false">K117/B117*100</f>
        <v>1.3415404040404</v>
      </c>
      <c r="M117" s="12" t="n">
        <f aca="false">SUM(C117+E117+G117+I117)/B117*100</f>
        <v>13.3049242424242</v>
      </c>
    </row>
    <row r="118" customFormat="false" ht="12.75" hidden="false" customHeight="false" outlineLevel="0" collapsed="false">
      <c r="A118" s="10" t="s">
        <v>472</v>
      </c>
      <c r="B118" s="11" t="n">
        <v>9628</v>
      </c>
      <c r="C118" s="11" t="n">
        <v>1437</v>
      </c>
      <c r="D118" s="12" t="n">
        <f aca="false">C118/B118*100</f>
        <v>14.9252181138347</v>
      </c>
      <c r="E118" s="11" t="n">
        <v>168</v>
      </c>
      <c r="F118" s="12" t="n">
        <f aca="false">E118/B118*100</f>
        <v>1.74491067719152</v>
      </c>
      <c r="G118" s="11" t="n">
        <v>0</v>
      </c>
      <c r="H118" s="12" t="n">
        <f aca="false">G118/B118*100</f>
        <v>0</v>
      </c>
      <c r="I118" s="11" t="n">
        <v>1019</v>
      </c>
      <c r="J118" s="12" t="n">
        <f aca="false">I118/B118*100</f>
        <v>10.5837141670129</v>
      </c>
      <c r="K118" s="11" t="n">
        <v>0</v>
      </c>
      <c r="L118" s="12" t="n">
        <f aca="false">K118/B118*100</f>
        <v>0</v>
      </c>
      <c r="M118" s="12" t="n">
        <f aca="false">SUM(C118+E118+G118+I118)/B118*100</f>
        <v>27.2538429580391</v>
      </c>
    </row>
    <row r="119" customFormat="false" ht="12.75" hidden="false" customHeight="false" outlineLevel="0" collapsed="false">
      <c r="A119" s="10" t="s">
        <v>473</v>
      </c>
      <c r="B119" s="11" t="n">
        <v>55480</v>
      </c>
      <c r="C119" s="11" t="n">
        <v>13545</v>
      </c>
      <c r="D119" s="12" t="n">
        <f aca="false">C119/B119*100</f>
        <v>24.4142033165105</v>
      </c>
      <c r="E119" s="11" t="n">
        <v>130</v>
      </c>
      <c r="F119" s="12" t="n">
        <f aca="false">E119/B119*100</f>
        <v>0.234318673395818</v>
      </c>
      <c r="G119" s="11" t="n">
        <v>0</v>
      </c>
      <c r="H119" s="12" t="n">
        <f aca="false">G119/B119*100</f>
        <v>0</v>
      </c>
      <c r="I119" s="11" t="n">
        <v>2810</v>
      </c>
      <c r="J119" s="12" t="n">
        <f aca="false">I119/B119*100</f>
        <v>5.0648882480173</v>
      </c>
      <c r="K119" s="11" t="n">
        <v>0</v>
      </c>
      <c r="L119" s="12" t="n">
        <f aca="false">K119/B119*100</f>
        <v>0</v>
      </c>
      <c r="M119" s="12" t="n">
        <f aca="false">SUM(C119+E119+G119+I119)/B119*100</f>
        <v>29.7134102379236</v>
      </c>
    </row>
    <row r="120" customFormat="false" ht="12.75" hidden="false" customHeight="false" outlineLevel="0" collapsed="false">
      <c r="A120" s="10" t="s">
        <v>474</v>
      </c>
      <c r="B120" s="11" t="n">
        <v>2361</v>
      </c>
      <c r="C120" s="11" t="n">
        <v>961</v>
      </c>
      <c r="D120" s="12" t="n">
        <f aca="false">C120/B120*100</f>
        <v>40.7030919102075</v>
      </c>
      <c r="E120" s="11" t="n">
        <v>0</v>
      </c>
      <c r="F120" s="12" t="n">
        <f aca="false">E120/B120*100</f>
        <v>0</v>
      </c>
      <c r="G120" s="11" t="n">
        <v>0</v>
      </c>
      <c r="H120" s="12" t="n">
        <f aca="false">G120/B120*100</f>
        <v>0</v>
      </c>
      <c r="I120" s="11" t="n">
        <v>0</v>
      </c>
      <c r="J120" s="12" t="n">
        <f aca="false">I120/B120*100</f>
        <v>0</v>
      </c>
      <c r="K120" s="11" t="n">
        <v>0</v>
      </c>
      <c r="L120" s="12" t="n">
        <f aca="false">K120/B120*100</f>
        <v>0</v>
      </c>
      <c r="M120" s="12" t="n">
        <f aca="false">SUM(C120+E120+G120+I120)/B120*100</f>
        <v>40.7030919102075</v>
      </c>
    </row>
    <row r="121" customFormat="false" ht="12.75" hidden="false" customHeight="false" outlineLevel="0" collapsed="false">
      <c r="A121" s="10" t="s">
        <v>475</v>
      </c>
      <c r="B121" s="11" t="n">
        <v>22185</v>
      </c>
      <c r="C121" s="11" t="n">
        <v>2694</v>
      </c>
      <c r="D121" s="12" t="n">
        <f aca="false">C121/B121*100</f>
        <v>12.1433400946586</v>
      </c>
      <c r="E121" s="11" t="n">
        <v>0</v>
      </c>
      <c r="F121" s="12" t="n">
        <f aca="false">E121/B121*100</f>
        <v>0</v>
      </c>
      <c r="G121" s="11" t="n">
        <v>0</v>
      </c>
      <c r="H121" s="12" t="n">
        <f aca="false">G121/B121*100</f>
        <v>0</v>
      </c>
      <c r="I121" s="11" t="n">
        <v>48</v>
      </c>
      <c r="J121" s="12" t="n">
        <f aca="false">I121/B121*100</f>
        <v>0.216362407031778</v>
      </c>
      <c r="K121" s="11" t="n">
        <v>0</v>
      </c>
      <c r="L121" s="12" t="n">
        <f aca="false">K121/B121*100</f>
        <v>0</v>
      </c>
      <c r="M121" s="12" t="n">
        <f aca="false">SUM(C121+E121+G121+I121)/B121*100</f>
        <v>12.3597025016903</v>
      </c>
    </row>
    <row r="122" customFormat="false" ht="12.75" hidden="false" customHeight="false" outlineLevel="0" collapsed="false">
      <c r="A122" s="10" t="s">
        <v>476</v>
      </c>
      <c r="B122" s="11" t="n">
        <v>767</v>
      </c>
      <c r="C122" s="11" t="n">
        <v>126</v>
      </c>
      <c r="D122" s="12" t="n">
        <f aca="false">C122/B122*100</f>
        <v>16.4276401564537</v>
      </c>
      <c r="E122" s="11" t="n">
        <v>0</v>
      </c>
      <c r="F122" s="12" t="n">
        <f aca="false">E122/B122*100</f>
        <v>0</v>
      </c>
      <c r="G122" s="11" t="n">
        <v>0</v>
      </c>
      <c r="H122" s="12" t="n">
        <f aca="false">G122/B122*100</f>
        <v>0</v>
      </c>
      <c r="I122" s="11" t="n">
        <v>0</v>
      </c>
      <c r="J122" s="12" t="n">
        <f aca="false">I122/B122*100</f>
        <v>0</v>
      </c>
      <c r="K122" s="11" t="n">
        <v>0</v>
      </c>
      <c r="L122" s="12" t="n">
        <f aca="false">K122/B122*100</f>
        <v>0</v>
      </c>
      <c r="M122" s="12" t="n">
        <f aca="false">SUM(C122+E122+G122+I122)/B122*100</f>
        <v>16.4276401564537</v>
      </c>
    </row>
    <row r="123" customFormat="false" ht="12.75" hidden="false" customHeight="false" outlineLevel="0" collapsed="false">
      <c r="A123" s="10" t="s">
        <v>477</v>
      </c>
      <c r="B123" s="11" t="n">
        <v>7671</v>
      </c>
      <c r="C123" s="11" t="n">
        <v>835</v>
      </c>
      <c r="D123" s="12" t="n">
        <f aca="false">C123/B123*100</f>
        <v>10.8851518706818</v>
      </c>
      <c r="E123" s="11" t="n">
        <v>48</v>
      </c>
      <c r="F123" s="12" t="n">
        <f aca="false">E123/B123*100</f>
        <v>0.625733281188893</v>
      </c>
      <c r="G123" s="11" t="n">
        <v>0</v>
      </c>
      <c r="H123" s="12" t="n">
        <f aca="false">G123/B123*100</f>
        <v>0</v>
      </c>
      <c r="I123" s="11" t="n">
        <v>0</v>
      </c>
      <c r="J123" s="12" t="n">
        <f aca="false">I123/B123*100</f>
        <v>0</v>
      </c>
      <c r="K123" s="11" t="n">
        <v>0</v>
      </c>
      <c r="L123" s="12" t="n">
        <f aca="false">K123/B123*100</f>
        <v>0</v>
      </c>
      <c r="M123" s="12" t="n">
        <f aca="false">SUM(C123+E123+G123+I123)/B123*100</f>
        <v>11.5108851518707</v>
      </c>
    </row>
    <row r="124" customFormat="false" ht="12.75" hidden="false" customHeight="false" outlineLevel="0" collapsed="false">
      <c r="A124" s="10" t="s">
        <v>478</v>
      </c>
      <c r="B124" s="11" t="n">
        <v>1277</v>
      </c>
      <c r="C124" s="11" t="n">
        <v>182</v>
      </c>
      <c r="D124" s="12" t="n">
        <f aca="false">C124/B124*100</f>
        <v>14.2521534847298</v>
      </c>
      <c r="E124" s="11" t="n">
        <v>0</v>
      </c>
      <c r="F124" s="12" t="n">
        <f aca="false">E124/B124*100</f>
        <v>0</v>
      </c>
      <c r="G124" s="11" t="n">
        <v>0</v>
      </c>
      <c r="H124" s="12" t="n">
        <f aca="false">G124/B124*100</f>
        <v>0</v>
      </c>
      <c r="I124" s="11" t="n">
        <v>15</v>
      </c>
      <c r="J124" s="12" t="n">
        <f aca="false">I124/B124*100</f>
        <v>1.17462803445576</v>
      </c>
      <c r="K124" s="11" t="n">
        <v>0</v>
      </c>
      <c r="L124" s="12" t="n">
        <f aca="false">K124/B124*100</f>
        <v>0</v>
      </c>
      <c r="M124" s="12" t="n">
        <f aca="false">SUM(C124+E124+G124+I124)/B124*100</f>
        <v>15.4267815191856</v>
      </c>
    </row>
    <row r="125" customFormat="false" ht="12.75" hidden="false" customHeight="false" outlineLevel="0" collapsed="false">
      <c r="A125" s="10" t="s">
        <v>479</v>
      </c>
      <c r="B125" s="11" t="n">
        <v>676</v>
      </c>
      <c r="C125" s="11" t="n">
        <v>0</v>
      </c>
      <c r="D125" s="12" t="n">
        <f aca="false">C125/B125*100</f>
        <v>0</v>
      </c>
      <c r="E125" s="11" t="n">
        <v>0</v>
      </c>
      <c r="F125" s="12" t="n">
        <f aca="false">E125/B125*100</f>
        <v>0</v>
      </c>
      <c r="G125" s="11" t="n">
        <v>0</v>
      </c>
      <c r="H125" s="12" t="n">
        <f aca="false">G125/B125*100</f>
        <v>0</v>
      </c>
      <c r="I125" s="11" t="n">
        <v>0</v>
      </c>
      <c r="J125" s="12" t="n">
        <f aca="false">I125/B125*100</f>
        <v>0</v>
      </c>
      <c r="K125" s="11" t="n">
        <v>0</v>
      </c>
      <c r="L125" s="12" t="n">
        <f aca="false">K125/B125*100</f>
        <v>0</v>
      </c>
      <c r="M125" s="12" t="n">
        <f aca="false">SUM(C125+E125+G125+I125)/B125*100</f>
        <v>0</v>
      </c>
    </row>
    <row r="126" customFormat="false" ht="12.75" hidden="false" customHeight="false" outlineLevel="0" collapsed="false">
      <c r="A126" s="10" t="s">
        <v>480</v>
      </c>
      <c r="B126" s="11" t="n">
        <v>79</v>
      </c>
      <c r="C126" s="11" t="n">
        <v>0</v>
      </c>
      <c r="D126" s="12" t="n">
        <f aca="false">C126/B126*100</f>
        <v>0</v>
      </c>
      <c r="E126" s="11" t="n">
        <v>0</v>
      </c>
      <c r="F126" s="12" t="n">
        <f aca="false">E126/B126*100</f>
        <v>0</v>
      </c>
      <c r="G126" s="11" t="n">
        <v>0</v>
      </c>
      <c r="H126" s="12" t="n">
        <f aca="false">G126/B126*100</f>
        <v>0</v>
      </c>
      <c r="I126" s="11" t="n">
        <v>0</v>
      </c>
      <c r="J126" s="12" t="n">
        <f aca="false">I126/B126*100</f>
        <v>0</v>
      </c>
      <c r="K126" s="11" t="n">
        <v>0</v>
      </c>
      <c r="L126" s="12" t="n">
        <f aca="false">K126/B126*100</f>
        <v>0</v>
      </c>
      <c r="M126" s="12" t="n">
        <f aca="false">SUM(C126+E126+G126+I126)/B126*100</f>
        <v>0</v>
      </c>
    </row>
    <row r="127" customFormat="false" ht="12.75" hidden="false" customHeight="false" outlineLevel="0" collapsed="false">
      <c r="A127" s="10" t="s">
        <v>481</v>
      </c>
      <c r="B127" s="11" t="n">
        <v>427</v>
      </c>
      <c r="C127" s="11" t="n">
        <v>0</v>
      </c>
      <c r="D127" s="12" t="n">
        <f aca="false">C127/B127*100</f>
        <v>0</v>
      </c>
      <c r="E127" s="11" t="n">
        <v>0</v>
      </c>
      <c r="F127" s="12" t="n">
        <f aca="false">E127/B127*100</f>
        <v>0</v>
      </c>
      <c r="G127" s="11" t="n">
        <v>0</v>
      </c>
      <c r="H127" s="12" t="n">
        <f aca="false">G127/B127*100</f>
        <v>0</v>
      </c>
      <c r="I127" s="11" t="n">
        <v>0</v>
      </c>
      <c r="J127" s="12" t="n">
        <f aca="false">I127/B127*100</f>
        <v>0</v>
      </c>
      <c r="K127" s="11" t="n">
        <v>0</v>
      </c>
      <c r="L127" s="12" t="n">
        <f aca="false">K127/B127*100</f>
        <v>0</v>
      </c>
      <c r="M127" s="12" t="n">
        <f aca="false">SUM(C127+E127+G127+I127)/B127*100</f>
        <v>0</v>
      </c>
    </row>
    <row r="128" customFormat="false" ht="12.75" hidden="false" customHeight="false" outlineLevel="0" collapsed="false">
      <c r="A128" s="10" t="s">
        <v>482</v>
      </c>
      <c r="B128" s="11" t="n">
        <v>80</v>
      </c>
      <c r="C128" s="11" t="n">
        <v>0</v>
      </c>
      <c r="D128" s="12" t="n">
        <f aca="false">C128/B128*100</f>
        <v>0</v>
      </c>
      <c r="E128" s="11" t="n">
        <v>0</v>
      </c>
      <c r="F128" s="12" t="n">
        <f aca="false">E128/B128*100</f>
        <v>0</v>
      </c>
      <c r="G128" s="11" t="n">
        <v>0</v>
      </c>
      <c r="H128" s="12" t="n">
        <f aca="false">G128/B128*100</f>
        <v>0</v>
      </c>
      <c r="I128" s="11" t="n">
        <v>0</v>
      </c>
      <c r="J128" s="12" t="n">
        <f aca="false">I128/B128*100</f>
        <v>0</v>
      </c>
      <c r="K128" s="11" t="n">
        <v>0</v>
      </c>
      <c r="L128" s="12" t="n">
        <f aca="false">K128/B128*100</f>
        <v>0</v>
      </c>
      <c r="M128" s="12" t="n">
        <f aca="false">SUM(C128+E128+G128+I128)/B128*100</f>
        <v>0</v>
      </c>
    </row>
    <row r="129" customFormat="false" ht="12.75" hidden="false" customHeight="false" outlineLevel="0" collapsed="false">
      <c r="A129" s="10" t="s">
        <v>483</v>
      </c>
      <c r="B129" s="11" t="n">
        <v>78</v>
      </c>
      <c r="C129" s="11" t="n">
        <v>0</v>
      </c>
      <c r="D129" s="12" t="n">
        <f aca="false">C129/B129*100</f>
        <v>0</v>
      </c>
      <c r="E129" s="11" t="n">
        <v>0</v>
      </c>
      <c r="F129" s="12" t="n">
        <f aca="false">E129/B129*100</f>
        <v>0</v>
      </c>
      <c r="G129" s="11" t="n">
        <v>0</v>
      </c>
      <c r="H129" s="12" t="n">
        <f aca="false">G129/B129*100</f>
        <v>0</v>
      </c>
      <c r="I129" s="11" t="n">
        <v>0</v>
      </c>
      <c r="J129" s="12" t="n">
        <f aca="false">I129/B129*100</f>
        <v>0</v>
      </c>
      <c r="K129" s="11" t="n">
        <v>0</v>
      </c>
      <c r="L129" s="12" t="n">
        <f aca="false">K129/B129*100</f>
        <v>0</v>
      </c>
      <c r="M129" s="12" t="n">
        <f aca="false">SUM(C129+E129+G129+I129)/B129*100</f>
        <v>0</v>
      </c>
    </row>
    <row r="130" customFormat="false" ht="12.75" hidden="false" customHeight="false" outlineLevel="0" collapsed="false">
      <c r="A130" s="10" t="s">
        <v>484</v>
      </c>
      <c r="B130" s="11" t="n">
        <v>355</v>
      </c>
      <c r="C130" s="11" t="n">
        <v>0</v>
      </c>
      <c r="D130" s="12" t="n">
        <f aca="false">C130/B130*100</f>
        <v>0</v>
      </c>
      <c r="E130" s="11" t="n">
        <v>0</v>
      </c>
      <c r="F130" s="12" t="n">
        <f aca="false">E130/B130*100</f>
        <v>0</v>
      </c>
      <c r="G130" s="11" t="n">
        <v>0</v>
      </c>
      <c r="H130" s="12" t="n">
        <f aca="false">G130/B130*100</f>
        <v>0</v>
      </c>
      <c r="I130" s="11" t="n">
        <v>0</v>
      </c>
      <c r="J130" s="12" t="n">
        <f aca="false">I130/B130*100</f>
        <v>0</v>
      </c>
      <c r="K130" s="11" t="n">
        <v>0</v>
      </c>
      <c r="L130" s="12" t="n">
        <f aca="false">K130/B130*100</f>
        <v>0</v>
      </c>
      <c r="M130" s="12" t="n">
        <f aca="false">SUM(C130+E130+G130+I130)/B130*100</f>
        <v>0</v>
      </c>
    </row>
    <row r="131" customFormat="false" ht="12.75" hidden="false" customHeight="false" outlineLevel="0" collapsed="false">
      <c r="A131" s="10" t="s">
        <v>485</v>
      </c>
      <c r="B131" s="11" t="n">
        <v>77</v>
      </c>
      <c r="C131" s="11" t="n">
        <v>0</v>
      </c>
      <c r="D131" s="12" t="n">
        <f aca="false">C131/B131*100</f>
        <v>0</v>
      </c>
      <c r="E131" s="11" t="n">
        <v>0</v>
      </c>
      <c r="F131" s="12" t="n">
        <f aca="false">E131/B131*100</f>
        <v>0</v>
      </c>
      <c r="G131" s="11" t="n">
        <v>0</v>
      </c>
      <c r="H131" s="12" t="n">
        <f aca="false">G131/B131*100</f>
        <v>0</v>
      </c>
      <c r="I131" s="11" t="n">
        <v>0</v>
      </c>
      <c r="J131" s="12" t="n">
        <f aca="false">I131/B131*100</f>
        <v>0</v>
      </c>
      <c r="K131" s="11" t="n">
        <v>0</v>
      </c>
      <c r="L131" s="12" t="n">
        <f aca="false">K131/B131*100</f>
        <v>0</v>
      </c>
      <c r="M131" s="12" t="n">
        <f aca="false">SUM(C131+E131+G131+I131)/B131*100</f>
        <v>0</v>
      </c>
    </row>
    <row r="132" customFormat="false" ht="12.75" hidden="false" customHeight="false" outlineLevel="0" collapsed="false">
      <c r="A132" s="10" t="s">
        <v>486</v>
      </c>
      <c r="B132" s="11" t="n">
        <v>62</v>
      </c>
      <c r="C132" s="11" t="n">
        <v>0</v>
      </c>
      <c r="D132" s="12" t="n">
        <f aca="false">C132/B132*100</f>
        <v>0</v>
      </c>
      <c r="E132" s="11" t="n">
        <v>0</v>
      </c>
      <c r="F132" s="12" t="n">
        <f aca="false">E132/B132*100</f>
        <v>0</v>
      </c>
      <c r="G132" s="11" t="n">
        <v>0</v>
      </c>
      <c r="H132" s="12" t="n">
        <f aca="false">G132/B132*100</f>
        <v>0</v>
      </c>
      <c r="I132" s="11" t="n">
        <v>0</v>
      </c>
      <c r="J132" s="12" t="n">
        <f aca="false">I132/B132*100</f>
        <v>0</v>
      </c>
      <c r="K132" s="11" t="n">
        <v>0</v>
      </c>
      <c r="L132" s="12" t="n">
        <f aca="false">K132/B132*100</f>
        <v>0</v>
      </c>
      <c r="M132" s="12" t="n">
        <f aca="false">SUM(C132+E132+G132+I132)/B132*100</f>
        <v>0</v>
      </c>
    </row>
    <row r="133" customFormat="false" ht="12.75" hidden="false" customHeight="false" outlineLevel="0" collapsed="false">
      <c r="A133" s="10" t="s">
        <v>487</v>
      </c>
      <c r="B133" s="11" t="n">
        <v>9</v>
      </c>
      <c r="C133" s="11" t="n">
        <v>0</v>
      </c>
      <c r="D133" s="12" t="n">
        <f aca="false">C133/B133*100</f>
        <v>0</v>
      </c>
      <c r="E133" s="11" t="n">
        <v>0</v>
      </c>
      <c r="F133" s="12" t="n">
        <f aca="false">E133/B133*100</f>
        <v>0</v>
      </c>
      <c r="G133" s="11" t="n">
        <v>0</v>
      </c>
      <c r="H133" s="12" t="n">
        <f aca="false">G133/B133*100</f>
        <v>0</v>
      </c>
      <c r="I133" s="11" t="n">
        <v>0</v>
      </c>
      <c r="J133" s="12" t="n">
        <f aca="false">I133/B133*100</f>
        <v>0</v>
      </c>
      <c r="K133" s="11" t="n">
        <v>0</v>
      </c>
      <c r="L133" s="12" t="n">
        <f aca="false">K133/B133*100</f>
        <v>0</v>
      </c>
      <c r="M133" s="12" t="n">
        <f aca="false">SUM(C133+E133+G133+I133)/B133*100</f>
        <v>0</v>
      </c>
    </row>
    <row r="134" customFormat="false" ht="12.75" hidden="false" customHeight="false" outlineLevel="0" collapsed="false">
      <c r="A134" s="10" t="s">
        <v>488</v>
      </c>
      <c r="B134" s="11" t="n">
        <v>8186</v>
      </c>
      <c r="C134" s="11" t="n">
        <v>972</v>
      </c>
      <c r="D134" s="12" t="n">
        <f aca="false">C134/B134*100</f>
        <v>11.8739311018813</v>
      </c>
      <c r="E134" s="11" t="n">
        <v>0</v>
      </c>
      <c r="F134" s="12" t="n">
        <f aca="false">E134/B134*100</f>
        <v>0</v>
      </c>
      <c r="G134" s="11" t="n">
        <v>0</v>
      </c>
      <c r="H134" s="12" t="n">
        <f aca="false">G134/B134*100</f>
        <v>0</v>
      </c>
      <c r="I134" s="11" t="n">
        <v>1020</v>
      </c>
      <c r="J134" s="12" t="n">
        <f aca="false">I134/B134*100</f>
        <v>12.4602980698754</v>
      </c>
      <c r="K134" s="11" t="n">
        <v>0</v>
      </c>
      <c r="L134" s="12" t="n">
        <f aca="false">K134/B134*100</f>
        <v>0</v>
      </c>
      <c r="M134" s="12" t="n">
        <f aca="false">SUM(C134+E134+G134+I134)/B134*100</f>
        <v>24.3342291717567</v>
      </c>
    </row>
    <row r="135" customFormat="false" ht="12.75" hidden="false" customHeight="false" outlineLevel="0" collapsed="false">
      <c r="A135" s="10" t="s">
        <v>489</v>
      </c>
      <c r="B135" s="11" t="n">
        <v>21891</v>
      </c>
      <c r="C135" s="11" t="n">
        <v>0</v>
      </c>
      <c r="D135" s="12" t="n">
        <f aca="false">C135/B135*100</f>
        <v>0</v>
      </c>
      <c r="E135" s="11" t="n">
        <v>0</v>
      </c>
      <c r="F135" s="12" t="n">
        <f aca="false">E135/B135*100</f>
        <v>0</v>
      </c>
      <c r="G135" s="11" t="n">
        <v>0</v>
      </c>
      <c r="H135" s="12" t="n">
        <f aca="false">G135/B135*100</f>
        <v>0</v>
      </c>
      <c r="I135" s="11" t="n">
        <v>5283</v>
      </c>
      <c r="J135" s="12" t="n">
        <f aca="false">I135/B135*100</f>
        <v>24.1332054268878</v>
      </c>
      <c r="K135" s="11" t="n">
        <v>2</v>
      </c>
      <c r="L135" s="12" t="n">
        <f aca="false">K135/B135*100</f>
        <v>0.00913617468365995</v>
      </c>
      <c r="M135" s="12" t="n">
        <f aca="false">SUM(C135+E135+G135+I135)/B135*100</f>
        <v>24.1332054268878</v>
      </c>
    </row>
    <row r="136" customFormat="false" ht="12.75" hidden="false" customHeight="false" outlineLevel="0" collapsed="false">
      <c r="A136" s="10" t="s">
        <v>490</v>
      </c>
      <c r="B136" s="11" t="n">
        <v>65</v>
      </c>
      <c r="C136" s="11" t="n">
        <v>0</v>
      </c>
      <c r="D136" s="12" t="n">
        <f aca="false">C136/B136*100</f>
        <v>0</v>
      </c>
      <c r="E136" s="11" t="n">
        <v>0</v>
      </c>
      <c r="F136" s="12" t="n">
        <f aca="false">E136/B136*100</f>
        <v>0</v>
      </c>
      <c r="G136" s="11" t="n">
        <v>0</v>
      </c>
      <c r="H136" s="12" t="n">
        <f aca="false">G136/B136*100</f>
        <v>0</v>
      </c>
      <c r="I136" s="11" t="n">
        <v>0</v>
      </c>
      <c r="J136" s="12" t="n">
        <f aca="false">I136/B136*100</f>
        <v>0</v>
      </c>
      <c r="K136" s="11" t="n">
        <v>0</v>
      </c>
      <c r="L136" s="12" t="n">
        <f aca="false">K136/B136*100</f>
        <v>0</v>
      </c>
      <c r="M136" s="12" t="n">
        <f aca="false">SUM(C136+E136+G136+I136)/B136*100</f>
        <v>0</v>
      </c>
    </row>
    <row r="137" customFormat="false" ht="12.75" hidden="false" customHeight="false" outlineLevel="0" collapsed="false">
      <c r="A137" s="10" t="s">
        <v>491</v>
      </c>
      <c r="B137" s="11" t="n">
        <v>91343</v>
      </c>
      <c r="C137" s="11" t="n">
        <v>17648</v>
      </c>
      <c r="D137" s="12" t="n">
        <f aca="false">C137/B137*100</f>
        <v>19.3205828580187</v>
      </c>
      <c r="E137" s="11" t="n">
        <v>0</v>
      </c>
      <c r="F137" s="12" t="n">
        <f aca="false">E137/B137*100</f>
        <v>0</v>
      </c>
      <c r="G137" s="11" t="n">
        <v>0</v>
      </c>
      <c r="H137" s="12" t="n">
        <f aca="false">G137/B137*100</f>
        <v>0</v>
      </c>
      <c r="I137" s="11" t="n">
        <v>8668</v>
      </c>
      <c r="J137" s="12" t="n">
        <f aca="false">I137/B137*100</f>
        <v>9.48950658506946</v>
      </c>
      <c r="K137" s="11" t="n">
        <v>20</v>
      </c>
      <c r="L137" s="12" t="n">
        <f aca="false">K137/B137*100</f>
        <v>0.0218954928128045</v>
      </c>
      <c r="M137" s="12" t="n">
        <f aca="false">SUM(C137+E137+G137+I137)/B137*100</f>
        <v>28.8100894430881</v>
      </c>
    </row>
    <row r="138" customFormat="false" ht="12.75" hidden="false" customHeight="false" outlineLevel="0" collapsed="false">
      <c r="A138" s="10" t="s">
        <v>492</v>
      </c>
      <c r="B138" s="11" t="n">
        <v>78125</v>
      </c>
      <c r="C138" s="11" t="n">
        <v>9535</v>
      </c>
      <c r="D138" s="12" t="n">
        <f aca="false">C138/B138*100</f>
        <v>12.2048</v>
      </c>
      <c r="E138" s="11" t="n">
        <v>1371</v>
      </c>
      <c r="F138" s="12" t="n">
        <f aca="false">E138/B138*100</f>
        <v>1.75488</v>
      </c>
      <c r="G138" s="11" t="n">
        <v>0</v>
      </c>
      <c r="H138" s="12" t="n">
        <f aca="false">G138/B138*100</f>
        <v>0</v>
      </c>
      <c r="I138" s="11" t="n">
        <v>4592</v>
      </c>
      <c r="J138" s="12" t="n">
        <f aca="false">I138/B138*100</f>
        <v>5.87776</v>
      </c>
      <c r="K138" s="11" t="n">
        <v>2485</v>
      </c>
      <c r="L138" s="12" t="n">
        <f aca="false">K138/B138*100</f>
        <v>3.1808</v>
      </c>
      <c r="M138" s="12" t="n">
        <f aca="false">SUM(C138+E138+G138+I138)/B138*100</f>
        <v>19.83744</v>
      </c>
    </row>
    <row r="139" customFormat="false" ht="12.75" hidden="false" customHeight="false" outlineLevel="0" collapsed="false">
      <c r="A139" s="10" t="s">
        <v>493</v>
      </c>
      <c r="B139" s="11" t="n">
        <v>30510</v>
      </c>
      <c r="C139" s="11" t="n">
        <v>1517</v>
      </c>
      <c r="D139" s="12" t="n">
        <f aca="false">C139/B139*100</f>
        <v>4.9721402818748</v>
      </c>
      <c r="E139" s="11" t="n">
        <v>445</v>
      </c>
      <c r="F139" s="12" t="n">
        <f aca="false">E139/B139*100</f>
        <v>1.4585381842019</v>
      </c>
      <c r="G139" s="11" t="n">
        <v>0</v>
      </c>
      <c r="H139" s="12" t="n">
        <f aca="false">G139/B139*100</f>
        <v>0</v>
      </c>
      <c r="I139" s="11" t="n">
        <v>1675</v>
      </c>
      <c r="J139" s="12" t="n">
        <f aca="false">I139/B139*100</f>
        <v>5.4900032776139</v>
      </c>
      <c r="K139" s="11" t="n">
        <v>494</v>
      </c>
      <c r="L139" s="12" t="n">
        <f aca="false">K139/B139*100</f>
        <v>1.61914126515896</v>
      </c>
      <c r="M139" s="12" t="n">
        <f aca="false">SUM(C139+E139+G139+I139)/B139*100</f>
        <v>11.9206817436906</v>
      </c>
    </row>
    <row r="140" customFormat="false" ht="12.75" hidden="false" customHeight="false" outlineLevel="0" collapsed="false">
      <c r="A140" s="10" t="s">
        <v>494</v>
      </c>
      <c r="B140" s="11" t="n">
        <v>10273</v>
      </c>
      <c r="C140" s="11" t="n">
        <v>1360</v>
      </c>
      <c r="D140" s="12" t="n">
        <f aca="false">C140/B140*100</f>
        <v>13.2385865861968</v>
      </c>
      <c r="E140" s="11" t="n">
        <v>0</v>
      </c>
      <c r="F140" s="12" t="n">
        <f aca="false">E140/B140*100</f>
        <v>0</v>
      </c>
      <c r="G140" s="11" t="n">
        <v>0</v>
      </c>
      <c r="H140" s="12" t="n">
        <f aca="false">G140/B140*100</f>
        <v>0</v>
      </c>
      <c r="I140" s="11" t="n">
        <v>5</v>
      </c>
      <c r="J140" s="12" t="n">
        <f aca="false">I140/B140*100</f>
        <v>0.0486712742139589</v>
      </c>
      <c r="K140" s="11" t="n">
        <v>0</v>
      </c>
      <c r="L140" s="12" t="n">
        <f aca="false">K140/B140*100</f>
        <v>0</v>
      </c>
      <c r="M140" s="12" t="n">
        <f aca="false">SUM(C140+E140+G140+I140)/B140*100</f>
        <v>13.2872578604108</v>
      </c>
    </row>
    <row r="141" customFormat="false" ht="12.75" hidden="false" customHeight="false" outlineLevel="0" collapsed="false">
      <c r="A141" s="10" t="s">
        <v>495</v>
      </c>
      <c r="B141" s="11" t="n">
        <v>2671</v>
      </c>
      <c r="C141" s="11" t="n">
        <v>1949</v>
      </c>
      <c r="D141" s="12" t="n">
        <f aca="false">C141/B141*100</f>
        <v>72.9689254960689</v>
      </c>
      <c r="E141" s="11" t="n">
        <v>0</v>
      </c>
      <c r="F141" s="12" t="n">
        <f aca="false">E141/B141*100</f>
        <v>0</v>
      </c>
      <c r="G141" s="11" t="n">
        <v>0</v>
      </c>
      <c r="H141" s="12" t="n">
        <f aca="false">G141/B141*100</f>
        <v>0</v>
      </c>
      <c r="I141" s="11" t="n">
        <v>556</v>
      </c>
      <c r="J141" s="12" t="n">
        <f aca="false">I141/B141*100</f>
        <v>20.8161737177087</v>
      </c>
      <c r="K141" s="11" t="n">
        <v>0</v>
      </c>
      <c r="L141" s="12" t="n">
        <f aca="false">K141/B141*100</f>
        <v>0</v>
      </c>
      <c r="M141" s="12" t="n">
        <f aca="false">SUM(C141+E141+G141+I141)/B141*100</f>
        <v>93.7850992137776</v>
      </c>
    </row>
    <row r="142" customFormat="false" ht="12.75" hidden="false" customHeight="false" outlineLevel="0" collapsed="false">
      <c r="A142" s="10" t="s">
        <v>496</v>
      </c>
      <c r="B142" s="11" t="n">
        <v>59466</v>
      </c>
      <c r="C142" s="11" t="n">
        <v>6531</v>
      </c>
      <c r="D142" s="12" t="n">
        <f aca="false">C142/B142*100</f>
        <v>10.9827464433458</v>
      </c>
      <c r="E142" s="11" t="n">
        <v>1347</v>
      </c>
      <c r="F142" s="12" t="n">
        <f aca="false">E142/B142*100</f>
        <v>2.26515992331753</v>
      </c>
      <c r="G142" s="11" t="n">
        <v>0</v>
      </c>
      <c r="H142" s="12" t="n">
        <f aca="false">G142/B142*100</f>
        <v>0</v>
      </c>
      <c r="I142" s="11" t="n">
        <v>3364</v>
      </c>
      <c r="J142" s="12" t="n">
        <f aca="false">I142/B142*100</f>
        <v>5.65701409208623</v>
      </c>
      <c r="K142" s="11" t="n">
        <v>275</v>
      </c>
      <c r="L142" s="12" t="n">
        <f aca="false">K142/B142*100</f>
        <v>0.462449130595635</v>
      </c>
      <c r="M142" s="12" t="n">
        <f aca="false">SUM(C142+E142+G142+I142)/B142*100</f>
        <v>18.9049204587495</v>
      </c>
    </row>
    <row r="143" customFormat="false" ht="12.75" hidden="false" customHeight="false" outlineLevel="0" collapsed="false">
      <c r="A143" s="10" t="s">
        <v>497</v>
      </c>
      <c r="B143" s="11" t="n">
        <v>497</v>
      </c>
      <c r="C143" s="11" t="n">
        <v>304</v>
      </c>
      <c r="D143" s="12" t="n">
        <f aca="false">C143/B143*100</f>
        <v>61.1670020120724</v>
      </c>
      <c r="E143" s="11" t="n">
        <v>0</v>
      </c>
      <c r="F143" s="12" t="n">
        <f aca="false">E143/B143*100</f>
        <v>0</v>
      </c>
      <c r="G143" s="11" t="n">
        <v>0</v>
      </c>
      <c r="H143" s="12" t="n">
        <f aca="false">G143/B143*100</f>
        <v>0</v>
      </c>
      <c r="I143" s="11" t="n">
        <v>0</v>
      </c>
      <c r="J143" s="12" t="n">
        <f aca="false">I143/B143*100</f>
        <v>0</v>
      </c>
      <c r="K143" s="11" t="n">
        <v>0</v>
      </c>
      <c r="L143" s="12" t="n">
        <f aca="false">K143/B143*100</f>
        <v>0</v>
      </c>
      <c r="M143" s="12" t="n">
        <f aca="false">SUM(C143+E143+G143+I143)/B143*100</f>
        <v>61.1670020120724</v>
      </c>
    </row>
    <row r="144" customFormat="false" ht="12.75" hidden="false" customHeight="false" outlineLevel="0" collapsed="false">
      <c r="A144" s="10" t="s">
        <v>498</v>
      </c>
      <c r="B144" s="11" t="n">
        <v>77</v>
      </c>
      <c r="C144" s="11" t="n">
        <v>0</v>
      </c>
      <c r="D144" s="12" t="n">
        <f aca="false">C144/B144*100</f>
        <v>0</v>
      </c>
      <c r="E144" s="11" t="n">
        <v>0</v>
      </c>
      <c r="F144" s="12" t="n">
        <f aca="false">E144/B144*100</f>
        <v>0</v>
      </c>
      <c r="G144" s="11" t="n">
        <v>0</v>
      </c>
      <c r="H144" s="12" t="n">
        <f aca="false">G144/B144*100</f>
        <v>0</v>
      </c>
      <c r="I144" s="11" t="n">
        <v>0</v>
      </c>
      <c r="J144" s="12" t="n">
        <f aca="false">I144/B144*100</f>
        <v>0</v>
      </c>
      <c r="K144" s="11" t="n">
        <v>0</v>
      </c>
      <c r="L144" s="12" t="n">
        <f aca="false">K144/B144*100</f>
        <v>0</v>
      </c>
      <c r="M144" s="12" t="n">
        <f aca="false">SUM(C144+E144+G144+I144)/B144*100</f>
        <v>0</v>
      </c>
    </row>
    <row r="145" customFormat="false" ht="12.75" hidden="false" customHeight="false" outlineLevel="0" collapsed="false">
      <c r="A145" s="10" t="s">
        <v>499</v>
      </c>
      <c r="B145" s="11" t="n">
        <v>26026</v>
      </c>
      <c r="C145" s="11" t="n">
        <v>5975</v>
      </c>
      <c r="D145" s="12" t="n">
        <f aca="false">C145/B145*100</f>
        <v>22.9578114193499</v>
      </c>
      <c r="E145" s="11" t="n">
        <v>0</v>
      </c>
      <c r="F145" s="12" t="n">
        <f aca="false">E145/B145*100</f>
        <v>0</v>
      </c>
      <c r="G145" s="11" t="n">
        <v>0</v>
      </c>
      <c r="H145" s="12" t="n">
        <f aca="false">G145/B145*100</f>
        <v>0</v>
      </c>
      <c r="I145" s="11" t="n">
        <v>2131</v>
      </c>
      <c r="J145" s="12" t="n">
        <f aca="false">I145/B145*100</f>
        <v>8.18796588027357</v>
      </c>
      <c r="K145" s="11" t="n">
        <v>0</v>
      </c>
      <c r="L145" s="12" t="n">
        <f aca="false">K145/B145*100</f>
        <v>0</v>
      </c>
      <c r="M145" s="12" t="n">
        <f aca="false">SUM(C145+E145+G145+I145)/B145*100</f>
        <v>31.1457772996235</v>
      </c>
    </row>
    <row r="146" customFormat="false" ht="12.75" hidden="false" customHeight="false" outlineLevel="0" collapsed="false">
      <c r="A146" s="10" t="s">
        <v>500</v>
      </c>
      <c r="B146" s="11" t="n">
        <v>42039</v>
      </c>
      <c r="C146" s="11" t="n">
        <v>5120</v>
      </c>
      <c r="D146" s="12" t="n">
        <f aca="false">C146/B146*100</f>
        <v>12.1791669640096</v>
      </c>
      <c r="E146" s="11" t="n">
        <v>980</v>
      </c>
      <c r="F146" s="12" t="n">
        <f aca="false">E146/B146*100</f>
        <v>2.33116867670496</v>
      </c>
      <c r="G146" s="11" t="n">
        <v>0</v>
      </c>
      <c r="H146" s="12" t="n">
        <f aca="false">G146/B146*100</f>
        <v>0</v>
      </c>
      <c r="I146" s="11" t="n">
        <v>1852</v>
      </c>
      <c r="J146" s="12" t="n">
        <f aca="false">I146/B146*100</f>
        <v>4.40543305026285</v>
      </c>
      <c r="K146" s="11" t="n">
        <v>84</v>
      </c>
      <c r="L146" s="12" t="n">
        <f aca="false">K146/B146*100</f>
        <v>0.199814458003283</v>
      </c>
      <c r="M146" s="12" t="n">
        <f aca="false">SUM(C146+E146+G146+I146)/B146*100</f>
        <v>18.9157686909774</v>
      </c>
    </row>
    <row r="147" customFormat="false" ht="12.75" hidden="false" customHeight="false" outlineLevel="0" collapsed="false">
      <c r="A147" s="10" t="s">
        <v>501</v>
      </c>
      <c r="B147" s="11" t="n">
        <v>711</v>
      </c>
      <c r="C147" s="11" t="n">
        <v>83</v>
      </c>
      <c r="D147" s="12" t="n">
        <f aca="false">C147/B147*100</f>
        <v>11.6736990154712</v>
      </c>
      <c r="E147" s="11" t="n">
        <v>0</v>
      </c>
      <c r="F147" s="12" t="n">
        <f aca="false">E147/B147*100</f>
        <v>0</v>
      </c>
      <c r="G147" s="11" t="n">
        <v>0</v>
      </c>
      <c r="H147" s="12" t="n">
        <f aca="false">G147/B147*100</f>
        <v>0</v>
      </c>
      <c r="I147" s="11" t="n">
        <v>0</v>
      </c>
      <c r="J147" s="12" t="n">
        <f aca="false">I147/B147*100</f>
        <v>0</v>
      </c>
      <c r="K147" s="11" t="n">
        <v>0</v>
      </c>
      <c r="L147" s="12" t="n">
        <f aca="false">K147/B147*100</f>
        <v>0</v>
      </c>
      <c r="M147" s="12" t="n">
        <f aca="false">SUM(C147+E147+G147+I147)/B147*100</f>
        <v>11.6736990154712</v>
      </c>
    </row>
    <row r="148" customFormat="false" ht="12.75" hidden="false" customHeight="false" outlineLevel="0" collapsed="false">
      <c r="A148" s="10" t="s">
        <v>502</v>
      </c>
      <c r="B148" s="11" t="n">
        <v>91694</v>
      </c>
      <c r="C148" s="11" t="n">
        <v>13888</v>
      </c>
      <c r="D148" s="12" t="n">
        <f aca="false">C148/B148*100</f>
        <v>15.1460291840251</v>
      </c>
      <c r="E148" s="11" t="n">
        <v>127</v>
      </c>
      <c r="F148" s="12" t="n">
        <f aca="false">E148/B148*100</f>
        <v>0.138504155124654</v>
      </c>
      <c r="G148" s="11" t="n">
        <v>0</v>
      </c>
      <c r="H148" s="12" t="n">
        <f aca="false">G148/B148*100</f>
        <v>0</v>
      </c>
      <c r="I148" s="11" t="n">
        <v>1736</v>
      </c>
      <c r="J148" s="12" t="n">
        <f aca="false">I148/B148*100</f>
        <v>1.89325364800314</v>
      </c>
      <c r="K148" s="11" t="n">
        <v>449</v>
      </c>
      <c r="L148" s="12" t="n">
        <f aca="false">K148/B148*100</f>
        <v>0.489672170480075</v>
      </c>
      <c r="M148" s="12" t="n">
        <f aca="false">SUM(C148+E148+G148+I148)/B148*100</f>
        <v>17.1777869871529</v>
      </c>
    </row>
    <row r="149" customFormat="false" ht="12.75" hidden="false" customHeight="false" outlineLevel="0" collapsed="false">
      <c r="A149" s="10" t="s">
        <v>503</v>
      </c>
      <c r="B149" s="11" t="n">
        <v>8194</v>
      </c>
      <c r="C149" s="11" t="n">
        <v>1960</v>
      </c>
      <c r="D149" s="12" t="n">
        <f aca="false">C149/B149*100</f>
        <v>23.9199414205516</v>
      </c>
      <c r="E149" s="11" t="n">
        <v>0</v>
      </c>
      <c r="F149" s="12" t="n">
        <f aca="false">E149/B149*100</f>
        <v>0</v>
      </c>
      <c r="G149" s="11" t="n">
        <v>0</v>
      </c>
      <c r="H149" s="12" t="n">
        <f aca="false">G149/B149*100</f>
        <v>0</v>
      </c>
      <c r="I149" s="11" t="n">
        <v>409</v>
      </c>
      <c r="J149" s="12" t="n">
        <f aca="false">I149/B149*100</f>
        <v>4.99145716377837</v>
      </c>
      <c r="K149" s="11" t="n">
        <v>0</v>
      </c>
      <c r="L149" s="12" t="n">
        <f aca="false">K149/B149*100</f>
        <v>0</v>
      </c>
      <c r="M149" s="12" t="n">
        <f aca="false">SUM(C149+E149+G149+I149)/B149*100</f>
        <v>28.91139858433</v>
      </c>
    </row>
    <row r="150" customFormat="false" ht="12.75" hidden="false" customHeight="false" outlineLevel="0" collapsed="false">
      <c r="A150" s="10" t="s">
        <v>504</v>
      </c>
      <c r="B150" s="11" t="n">
        <v>67897</v>
      </c>
      <c r="C150" s="11" t="n">
        <v>6968</v>
      </c>
      <c r="D150" s="12" t="n">
        <f aca="false">C150/B150*100</f>
        <v>10.2626036496458</v>
      </c>
      <c r="E150" s="11" t="n">
        <v>1475</v>
      </c>
      <c r="F150" s="12" t="n">
        <f aca="false">E150/B150*100</f>
        <v>2.17240820654815</v>
      </c>
      <c r="G150" s="11" t="n">
        <v>0</v>
      </c>
      <c r="H150" s="12" t="n">
        <f aca="false">G150/B150*100</f>
        <v>0</v>
      </c>
      <c r="I150" s="11" t="n">
        <v>5106</v>
      </c>
      <c r="J150" s="12" t="n">
        <f aca="false">I150/B150*100</f>
        <v>7.52021444246432</v>
      </c>
      <c r="K150" s="11" t="n">
        <v>458</v>
      </c>
      <c r="L150" s="12" t="n">
        <f aca="false">K150/B150*100</f>
        <v>0.67455115837224</v>
      </c>
      <c r="M150" s="12" t="n">
        <f aca="false">SUM(C150+E150+G150+I150)/B150*100</f>
        <v>19.9552262986583</v>
      </c>
    </row>
    <row r="151" customFormat="false" ht="12.75" hidden="false" customHeight="false" outlineLevel="0" collapsed="false">
      <c r="A151" s="10" t="s">
        <v>505</v>
      </c>
      <c r="B151" s="11" t="n">
        <v>703</v>
      </c>
      <c r="C151" s="11" t="n">
        <v>525</v>
      </c>
      <c r="D151" s="12" t="n">
        <f aca="false">C151/B151*100</f>
        <v>74.6799431009957</v>
      </c>
      <c r="E151" s="11" t="n">
        <v>0</v>
      </c>
      <c r="F151" s="12" t="n">
        <f aca="false">E151/B151*100</f>
        <v>0</v>
      </c>
      <c r="G151" s="11" t="n">
        <v>0</v>
      </c>
      <c r="H151" s="12" t="n">
        <f aca="false">G151/B151*100</f>
        <v>0</v>
      </c>
      <c r="I151" s="11" t="n">
        <v>105</v>
      </c>
      <c r="J151" s="12" t="n">
        <f aca="false">I151/B151*100</f>
        <v>14.9359886201991</v>
      </c>
      <c r="K151" s="11" t="n">
        <v>0</v>
      </c>
      <c r="L151" s="12" t="n">
        <f aca="false">K151/B151*100</f>
        <v>0</v>
      </c>
      <c r="M151" s="12" t="n">
        <f aca="false">SUM(C151+E151+G151+I151)/B151*100</f>
        <v>89.6159317211949</v>
      </c>
    </row>
    <row r="152" customFormat="false" ht="12.75" hidden="false" customHeight="false" outlineLevel="0" collapsed="false">
      <c r="A152" s="10" t="s">
        <v>506</v>
      </c>
      <c r="B152" s="11" t="n">
        <v>21644</v>
      </c>
      <c r="C152" s="11" t="n">
        <v>5833</v>
      </c>
      <c r="D152" s="12" t="n">
        <f aca="false">C152/B152*100</f>
        <v>26.9497320273517</v>
      </c>
      <c r="E152" s="11" t="n">
        <v>0</v>
      </c>
      <c r="F152" s="12" t="n">
        <f aca="false">E152/B152*100</f>
        <v>0</v>
      </c>
      <c r="G152" s="11" t="n">
        <v>0</v>
      </c>
      <c r="H152" s="12" t="n">
        <f aca="false">G152/B152*100</f>
        <v>0</v>
      </c>
      <c r="I152" s="11" t="n">
        <v>1802</v>
      </c>
      <c r="J152" s="12" t="n">
        <f aca="false">I152/B152*100</f>
        <v>8.32563296987618</v>
      </c>
      <c r="K152" s="11" t="n">
        <v>0</v>
      </c>
      <c r="L152" s="12" t="n">
        <f aca="false">K152/B152*100</f>
        <v>0</v>
      </c>
      <c r="M152" s="12" t="n">
        <f aca="false">SUM(C152+E152+G152+I152)/B152*100</f>
        <v>35.2753649972279</v>
      </c>
    </row>
    <row r="153" customFormat="false" ht="12.75" hidden="false" customHeight="false" outlineLevel="0" collapsed="false">
      <c r="A153" s="10" t="s">
        <v>507</v>
      </c>
      <c r="B153" s="11" t="n">
        <v>75</v>
      </c>
      <c r="C153" s="11" t="n">
        <v>0</v>
      </c>
      <c r="D153" s="12" t="n">
        <f aca="false">C153/B153*100</f>
        <v>0</v>
      </c>
      <c r="E153" s="11" t="n">
        <v>0</v>
      </c>
      <c r="F153" s="12" t="n">
        <f aca="false">E153/B153*100</f>
        <v>0</v>
      </c>
      <c r="G153" s="11" t="n">
        <v>0</v>
      </c>
      <c r="H153" s="12" t="n">
        <f aca="false">G153/B153*100</f>
        <v>0</v>
      </c>
      <c r="I153" s="11" t="n">
        <v>0</v>
      </c>
      <c r="J153" s="12" t="n">
        <f aca="false">I153/B153*100</f>
        <v>0</v>
      </c>
      <c r="K153" s="11" t="n">
        <v>0</v>
      </c>
      <c r="L153" s="12" t="n">
        <f aca="false">K153/B153*100</f>
        <v>0</v>
      </c>
      <c r="M153" s="12" t="n">
        <f aca="false">SUM(C153+E153+G153+I153)/B153*100</f>
        <v>0</v>
      </c>
    </row>
    <row r="154" customFormat="false" ht="12.75" hidden="false" customHeight="false" outlineLevel="0" collapsed="false">
      <c r="A154" s="10" t="s">
        <v>508</v>
      </c>
      <c r="B154" s="11" t="n">
        <v>739</v>
      </c>
      <c r="C154" s="11" t="n">
        <v>0</v>
      </c>
      <c r="D154" s="12" t="n">
        <f aca="false">C154/B154*100</f>
        <v>0</v>
      </c>
      <c r="E154" s="11" t="n">
        <v>0</v>
      </c>
      <c r="F154" s="12" t="n">
        <f aca="false">E154/B154*100</f>
        <v>0</v>
      </c>
      <c r="G154" s="11" t="n">
        <v>0</v>
      </c>
      <c r="H154" s="12" t="n">
        <f aca="false">G154/B154*100</f>
        <v>0</v>
      </c>
      <c r="I154" s="11" t="n">
        <v>0</v>
      </c>
      <c r="J154" s="12" t="n">
        <f aca="false">I154/B154*100</f>
        <v>0</v>
      </c>
      <c r="K154" s="11" t="n">
        <v>0</v>
      </c>
      <c r="L154" s="12" t="n">
        <f aca="false">K154/B154*100</f>
        <v>0</v>
      </c>
      <c r="M154" s="12" t="n">
        <f aca="false">SUM(C154+E154+G154+I154)/B154*100</f>
        <v>0</v>
      </c>
    </row>
    <row r="155" customFormat="false" ht="12.75" hidden="false" customHeight="false" outlineLevel="0" collapsed="false">
      <c r="A155" s="10" t="s">
        <v>509</v>
      </c>
      <c r="B155" s="11" t="n">
        <v>46090</v>
      </c>
      <c r="C155" s="11" t="n">
        <v>7725</v>
      </c>
      <c r="D155" s="12" t="n">
        <f aca="false">C155/B155*100</f>
        <v>16.7606856151009</v>
      </c>
      <c r="E155" s="11" t="n">
        <v>0</v>
      </c>
      <c r="F155" s="12" t="n">
        <f aca="false">E155/B155*100</f>
        <v>0</v>
      </c>
      <c r="G155" s="11" t="n">
        <v>0</v>
      </c>
      <c r="H155" s="12" t="n">
        <f aca="false">G155/B155*100</f>
        <v>0</v>
      </c>
      <c r="I155" s="11" t="n">
        <v>10495</v>
      </c>
      <c r="J155" s="12" t="n">
        <f aca="false">I155/B155*100</f>
        <v>22.7706660880885</v>
      </c>
      <c r="K155" s="11" t="n">
        <v>0</v>
      </c>
      <c r="L155" s="12" t="n">
        <f aca="false">K155/B155*100</f>
        <v>0</v>
      </c>
      <c r="M155" s="12" t="n">
        <f aca="false">SUM(C155+E155+G155+I155)/B155*100</f>
        <v>39.5313517031894</v>
      </c>
    </row>
    <row r="156" customFormat="false" ht="12.75" hidden="false" customHeight="false" outlineLevel="0" collapsed="false">
      <c r="A156" s="10" t="s">
        <v>510</v>
      </c>
      <c r="B156" s="11" t="n">
        <v>79</v>
      </c>
      <c r="C156" s="11" t="n">
        <v>15</v>
      </c>
      <c r="D156" s="12" t="n">
        <f aca="false">C156/B156*100</f>
        <v>18.9873417721519</v>
      </c>
      <c r="E156" s="11" t="n">
        <v>0</v>
      </c>
      <c r="F156" s="12" t="n">
        <f aca="false">E156/B156*100</f>
        <v>0</v>
      </c>
      <c r="G156" s="11" t="n">
        <v>0</v>
      </c>
      <c r="H156" s="12" t="n">
        <f aca="false">G156/B156*100</f>
        <v>0</v>
      </c>
      <c r="I156" s="11" t="n">
        <v>4</v>
      </c>
      <c r="J156" s="12" t="n">
        <f aca="false">I156/B156*100</f>
        <v>5.06329113924051</v>
      </c>
      <c r="K156" s="11" t="n">
        <v>0</v>
      </c>
      <c r="L156" s="12" t="n">
        <f aca="false">K156/B156*100</f>
        <v>0</v>
      </c>
      <c r="M156" s="12" t="n">
        <f aca="false">SUM(C156+E156+G156+I156)/B156*100</f>
        <v>24.0506329113924</v>
      </c>
    </row>
    <row r="157" customFormat="false" ht="12.75" hidden="false" customHeight="false" outlineLevel="0" collapsed="false">
      <c r="A157" s="10" t="s">
        <v>511</v>
      </c>
      <c r="B157" s="11" t="n">
        <v>8540</v>
      </c>
      <c r="C157" s="11" t="n">
        <v>0</v>
      </c>
      <c r="D157" s="12" t="n">
        <f aca="false">C157/B157*100</f>
        <v>0</v>
      </c>
      <c r="E157" s="11" t="n">
        <v>0</v>
      </c>
      <c r="F157" s="12" t="n">
        <f aca="false">E157/B157*100</f>
        <v>0</v>
      </c>
      <c r="G157" s="11" t="n">
        <v>0</v>
      </c>
      <c r="H157" s="12" t="n">
        <f aca="false">G157/B157*100</f>
        <v>0</v>
      </c>
      <c r="I157" s="11" t="n">
        <v>629</v>
      </c>
      <c r="J157" s="12" t="n">
        <f aca="false">I157/B157*100</f>
        <v>7.36533957845433</v>
      </c>
      <c r="K157" s="11" t="n">
        <v>0</v>
      </c>
      <c r="L157" s="12" t="n">
        <f aca="false">K157/B157*100</f>
        <v>0</v>
      </c>
      <c r="M157" s="12" t="n">
        <f aca="false">SUM(C157+E157+G157+I157)/B157*100</f>
        <v>7.36533957845433</v>
      </c>
    </row>
    <row r="158" customFormat="false" ht="12.75" hidden="false" customHeight="false" outlineLevel="0" collapsed="false">
      <c r="A158" s="10" t="s">
        <v>512</v>
      </c>
      <c r="B158" s="11" t="n">
        <v>35541</v>
      </c>
      <c r="C158" s="11" t="n">
        <v>2749</v>
      </c>
      <c r="D158" s="12" t="n">
        <f aca="false">C158/B158*100</f>
        <v>7.73472890464534</v>
      </c>
      <c r="E158" s="11" t="n">
        <v>0</v>
      </c>
      <c r="F158" s="12" t="n">
        <f aca="false">E158/B158*100</f>
        <v>0</v>
      </c>
      <c r="G158" s="11" t="n">
        <v>0</v>
      </c>
      <c r="H158" s="12" t="n">
        <f aca="false">G158/B158*100</f>
        <v>0</v>
      </c>
      <c r="I158" s="11" t="n">
        <v>2872</v>
      </c>
      <c r="J158" s="12" t="n">
        <f aca="false">I158/B158*100</f>
        <v>8.08080808080808</v>
      </c>
      <c r="K158" s="11" t="n">
        <v>80</v>
      </c>
      <c r="L158" s="12" t="n">
        <f aca="false">K158/B158*100</f>
        <v>0.225092147097718</v>
      </c>
      <c r="M158" s="12" t="n">
        <f aca="false">SUM(C158+E158+G158+I158)/B158*100</f>
        <v>15.8155369854534</v>
      </c>
    </row>
    <row r="159" customFormat="false" ht="12.75" hidden="false" customHeight="false" outlineLevel="0" collapsed="false">
      <c r="A159" s="10" t="s">
        <v>513</v>
      </c>
      <c r="B159" s="11" t="n">
        <v>79579</v>
      </c>
      <c r="C159" s="11" t="n">
        <v>2579</v>
      </c>
      <c r="D159" s="12" t="n">
        <f aca="false">C159/B159*100</f>
        <v>3.2408047349175</v>
      </c>
      <c r="E159" s="11" t="n">
        <v>112</v>
      </c>
      <c r="F159" s="12" t="n">
        <f aca="false">E159/B159*100</f>
        <v>0.140740647658302</v>
      </c>
      <c r="G159" s="11" t="n">
        <v>0</v>
      </c>
      <c r="H159" s="12" t="n">
        <f aca="false">G159/B159*100</f>
        <v>0</v>
      </c>
      <c r="I159" s="11" t="n">
        <v>7433</v>
      </c>
      <c r="J159" s="12" t="n">
        <f aca="false">I159/B159*100</f>
        <v>9.34040387539426</v>
      </c>
      <c r="K159" s="11" t="n">
        <v>24</v>
      </c>
      <c r="L159" s="12" t="n">
        <f aca="false">K159/B159*100</f>
        <v>0.0301587102124932</v>
      </c>
      <c r="M159" s="12" t="n">
        <f aca="false">SUM(C159+E159+G159+I159)/B159*100</f>
        <v>12.7219492579701</v>
      </c>
    </row>
    <row r="160" customFormat="false" ht="12.75" hidden="false" customHeight="false" outlineLevel="0" collapsed="false">
      <c r="A160" s="10" t="s">
        <v>514</v>
      </c>
      <c r="B160" s="11" t="n">
        <v>39581</v>
      </c>
      <c r="C160" s="11" t="n">
        <v>1258</v>
      </c>
      <c r="D160" s="12" t="n">
        <f aca="false">C160/B160*100</f>
        <v>3.17829261514363</v>
      </c>
      <c r="E160" s="11" t="n">
        <v>0</v>
      </c>
      <c r="F160" s="12" t="n">
        <f aca="false">E160/B160*100</f>
        <v>0</v>
      </c>
      <c r="G160" s="11" t="n">
        <v>0</v>
      </c>
      <c r="H160" s="12" t="n">
        <f aca="false">G160/B160*100</f>
        <v>0</v>
      </c>
      <c r="I160" s="11" t="n">
        <v>136</v>
      </c>
      <c r="J160" s="12" t="n">
        <f aca="false">I160/B160*100</f>
        <v>0.343599201637149</v>
      </c>
      <c r="K160" s="11" t="n">
        <v>128</v>
      </c>
      <c r="L160" s="12" t="n">
        <f aca="false">K160/B160*100</f>
        <v>0.323387483893787</v>
      </c>
      <c r="M160" s="12" t="n">
        <f aca="false">SUM(C160+E160+G160+I160)/B160*100</f>
        <v>3.52189181678078</v>
      </c>
    </row>
    <row r="161" customFormat="false" ht="12.75" hidden="false" customHeight="false" outlineLevel="0" collapsed="false">
      <c r="A161" s="10" t="s">
        <v>515</v>
      </c>
      <c r="B161" s="11" t="n">
        <v>17710</v>
      </c>
      <c r="C161" s="11" t="n">
        <v>0</v>
      </c>
      <c r="D161" s="12" t="n">
        <f aca="false">C161/B161*100</f>
        <v>0</v>
      </c>
      <c r="E161" s="11" t="n">
        <v>0</v>
      </c>
      <c r="F161" s="12" t="n">
        <f aca="false">E161/B161*100</f>
        <v>0</v>
      </c>
      <c r="G161" s="11" t="n">
        <v>0</v>
      </c>
      <c r="H161" s="12" t="n">
        <f aca="false">G161/B161*100</f>
        <v>0</v>
      </c>
      <c r="I161" s="11" t="n">
        <v>4308</v>
      </c>
      <c r="J161" s="12" t="n">
        <f aca="false">I161/B161*100</f>
        <v>24.3252399774139</v>
      </c>
      <c r="K161" s="11" t="n">
        <v>0</v>
      </c>
      <c r="L161" s="12" t="n">
        <f aca="false">K161/B161*100</f>
        <v>0</v>
      </c>
      <c r="M161" s="12" t="n">
        <f aca="false">SUM(C161+E161+G161+I161)/B161*100</f>
        <v>24.3252399774139</v>
      </c>
    </row>
    <row r="162" customFormat="false" ht="12.75" hidden="false" customHeight="false" outlineLevel="0" collapsed="false">
      <c r="A162" s="10" t="s">
        <v>516</v>
      </c>
      <c r="B162" s="11" t="n">
        <v>1251</v>
      </c>
      <c r="C162" s="11" t="n">
        <v>1202</v>
      </c>
      <c r="D162" s="12" t="n">
        <f aca="false">C162/B162*100</f>
        <v>96.0831334932054</v>
      </c>
      <c r="E162" s="11" t="n">
        <v>0</v>
      </c>
      <c r="F162" s="12" t="n">
        <f aca="false">E162/B162*100</f>
        <v>0</v>
      </c>
      <c r="G162" s="11" t="n">
        <v>0</v>
      </c>
      <c r="H162" s="12" t="n">
        <f aca="false">G162/B162*100</f>
        <v>0</v>
      </c>
      <c r="I162" s="11" t="n">
        <v>0</v>
      </c>
      <c r="J162" s="12" t="n">
        <f aca="false">I162/B162*100</f>
        <v>0</v>
      </c>
      <c r="K162" s="11" t="n">
        <v>0</v>
      </c>
      <c r="L162" s="12" t="n">
        <f aca="false">K162/B162*100</f>
        <v>0</v>
      </c>
      <c r="M162" s="12" t="n">
        <f aca="false">SUM(C162+E162+G162+I162)/B162*100</f>
        <v>96.0831334932054</v>
      </c>
    </row>
    <row r="163" customFormat="false" ht="12.75" hidden="false" customHeight="false" outlineLevel="0" collapsed="false">
      <c r="A163" s="10" t="s">
        <v>517</v>
      </c>
      <c r="B163" s="11" t="n">
        <v>9629</v>
      </c>
      <c r="C163" s="11" t="n">
        <v>2445</v>
      </c>
      <c r="D163" s="12" t="n">
        <f aca="false">C163/B163*100</f>
        <v>25.3920448644719</v>
      </c>
      <c r="E163" s="11" t="n">
        <v>0</v>
      </c>
      <c r="F163" s="12" t="n">
        <f aca="false">E163/B163*100</f>
        <v>0</v>
      </c>
      <c r="G163" s="11" t="n">
        <v>0</v>
      </c>
      <c r="H163" s="12" t="n">
        <f aca="false">G163/B163*100</f>
        <v>0</v>
      </c>
      <c r="I163" s="11" t="n">
        <v>250</v>
      </c>
      <c r="J163" s="12" t="n">
        <f aca="false">I163/B163*100</f>
        <v>2.59632360577422</v>
      </c>
      <c r="K163" s="11" t="n">
        <v>0</v>
      </c>
      <c r="L163" s="12" t="n">
        <f aca="false">K163/B163*100</f>
        <v>0</v>
      </c>
      <c r="M163" s="12" t="n">
        <f aca="false">SUM(C163+E163+G163+I163)/B163*100</f>
        <v>27.9883684702461</v>
      </c>
    </row>
    <row r="164" customFormat="false" ht="12.75" hidden="false" customHeight="false" outlineLevel="0" collapsed="false">
      <c r="A164" s="10" t="s">
        <v>518</v>
      </c>
      <c r="B164" s="11" t="n">
        <v>84683</v>
      </c>
      <c r="C164" s="11" t="n">
        <v>27842</v>
      </c>
      <c r="D164" s="12" t="n">
        <f aca="false">C164/B164*100</f>
        <v>32.8779093796866</v>
      </c>
      <c r="E164" s="11" t="n">
        <v>0</v>
      </c>
      <c r="F164" s="12" t="n">
        <f aca="false">E164/B164*100</f>
        <v>0</v>
      </c>
      <c r="G164" s="11" t="n">
        <v>1275</v>
      </c>
      <c r="H164" s="12" t="n">
        <f aca="false">G164/B164*100</f>
        <v>1.50561505851233</v>
      </c>
      <c r="I164" s="11" t="n">
        <v>5469</v>
      </c>
      <c r="J164" s="12" t="n">
        <f aca="false">I164/B164*100</f>
        <v>6.45820294510114</v>
      </c>
      <c r="K164" s="11" t="n">
        <v>0</v>
      </c>
      <c r="L164" s="12" t="n">
        <f aca="false">K164/B164*100</f>
        <v>0</v>
      </c>
      <c r="M164" s="12" t="n">
        <f aca="false">SUM(C164+E164+G164+I164)/B164*100</f>
        <v>40.8417273833001</v>
      </c>
    </row>
    <row r="165" customFormat="false" ht="12.75" hidden="false" customHeight="false" outlineLevel="0" collapsed="false">
      <c r="A165" s="10" t="s">
        <v>519</v>
      </c>
      <c r="B165" s="11" t="n">
        <v>214058</v>
      </c>
      <c r="C165" s="11" t="n">
        <v>38377</v>
      </c>
      <c r="D165" s="12" t="n">
        <f aca="false">C165/B165*100</f>
        <v>17.9283184931187</v>
      </c>
      <c r="E165" s="11" t="n">
        <v>0</v>
      </c>
      <c r="F165" s="12" t="n">
        <f aca="false">E165/B165*100</f>
        <v>0</v>
      </c>
      <c r="G165" s="11" t="n">
        <v>7789</v>
      </c>
      <c r="H165" s="12" t="n">
        <f aca="false">G165/B165*100</f>
        <v>3.63873342738884</v>
      </c>
      <c r="I165" s="11" t="n">
        <v>11253</v>
      </c>
      <c r="J165" s="12" t="n">
        <f aca="false">I165/B165*100</f>
        <v>5.25698642424016</v>
      </c>
      <c r="K165" s="11" t="n">
        <v>0</v>
      </c>
      <c r="L165" s="12" t="n">
        <f aca="false">K165/B165*100</f>
        <v>0</v>
      </c>
      <c r="M165" s="12" t="n">
        <f aca="false">SUM(C165+E165+G165+I165)/B165*100</f>
        <v>26.8240383447477</v>
      </c>
    </row>
    <row r="166" customFormat="false" ht="12.75" hidden="false" customHeight="false" outlineLevel="0" collapsed="false">
      <c r="A166" s="10" t="s">
        <v>520</v>
      </c>
      <c r="B166" s="11" t="n">
        <v>501</v>
      </c>
      <c r="C166" s="11" t="n">
        <v>0</v>
      </c>
      <c r="D166" s="12" t="n">
        <f aca="false">C166/B166*100</f>
        <v>0</v>
      </c>
      <c r="E166" s="11" t="n">
        <v>0</v>
      </c>
      <c r="F166" s="12" t="n">
        <f aca="false">E166/B166*100</f>
        <v>0</v>
      </c>
      <c r="G166" s="11" t="n">
        <v>0</v>
      </c>
      <c r="H166" s="12" t="n">
        <f aca="false">G166/B166*100</f>
        <v>0</v>
      </c>
      <c r="I166" s="11" t="n">
        <v>45</v>
      </c>
      <c r="J166" s="12" t="n">
        <f aca="false">I166/B166*100</f>
        <v>8.98203592814371</v>
      </c>
      <c r="K166" s="11" t="n">
        <v>0</v>
      </c>
      <c r="L166" s="12" t="n">
        <f aca="false">K166/B166*100</f>
        <v>0</v>
      </c>
      <c r="M166" s="12" t="n">
        <f aca="false">SUM(C166+E166+G166+I166)/B166*100</f>
        <v>8.98203592814371</v>
      </c>
    </row>
    <row r="167" customFormat="false" ht="12.75" hidden="false" customHeight="false" outlineLevel="0" collapsed="false">
      <c r="A167" s="10" t="s">
        <v>521</v>
      </c>
      <c r="B167" s="11" t="n">
        <v>53467</v>
      </c>
      <c r="C167" s="11" t="n">
        <v>10277</v>
      </c>
      <c r="D167" s="12" t="n">
        <f aca="false">C167/B167*100</f>
        <v>19.2212018628313</v>
      </c>
      <c r="E167" s="11" t="n">
        <v>0</v>
      </c>
      <c r="F167" s="12" t="n">
        <f aca="false">E167/B167*100</f>
        <v>0</v>
      </c>
      <c r="G167" s="11" t="n">
        <v>0</v>
      </c>
      <c r="H167" s="12" t="n">
        <f aca="false">G167/B167*100</f>
        <v>0</v>
      </c>
      <c r="I167" s="11" t="n">
        <v>9403</v>
      </c>
      <c r="J167" s="12" t="n">
        <f aca="false">I167/B167*100</f>
        <v>17.5865487122898</v>
      </c>
      <c r="K167" s="11" t="n">
        <v>0</v>
      </c>
      <c r="L167" s="12" t="n">
        <f aca="false">K167/B167*100</f>
        <v>0</v>
      </c>
      <c r="M167" s="12" t="n">
        <f aca="false">SUM(C167+E167+G167+I167)/B167*100</f>
        <v>36.8077505751211</v>
      </c>
    </row>
    <row r="168" customFormat="false" ht="12.75" hidden="false" customHeight="false" outlineLevel="0" collapsed="false">
      <c r="A168" s="10" t="s">
        <v>522</v>
      </c>
      <c r="B168" s="11" t="n">
        <v>2524</v>
      </c>
      <c r="C168" s="11" t="n">
        <v>0</v>
      </c>
      <c r="D168" s="12" t="n">
        <f aca="false">C168/B168*100</f>
        <v>0</v>
      </c>
      <c r="E168" s="11" t="n">
        <v>114</v>
      </c>
      <c r="F168" s="12" t="n">
        <f aca="false">E168/B168*100</f>
        <v>4.51664025356577</v>
      </c>
      <c r="G168" s="11" t="n">
        <v>0</v>
      </c>
      <c r="H168" s="12" t="n">
        <f aca="false">G168/B168*100</f>
        <v>0</v>
      </c>
      <c r="I168" s="11" t="n">
        <v>0</v>
      </c>
      <c r="J168" s="12" t="n">
        <f aca="false">I168/B168*100</f>
        <v>0</v>
      </c>
      <c r="K168" s="11" t="n">
        <v>0</v>
      </c>
      <c r="L168" s="12" t="n">
        <f aca="false">K168/B168*100</f>
        <v>0</v>
      </c>
      <c r="M168" s="12" t="n">
        <f aca="false">SUM(C168+E168+G168+I168)/B168*100</f>
        <v>4.51664025356577</v>
      </c>
    </row>
    <row r="169" customFormat="false" ht="12.75" hidden="false" customHeight="false" outlineLevel="0" collapsed="false">
      <c r="A169" s="10" t="s">
        <v>523</v>
      </c>
      <c r="B169" s="11" t="n">
        <v>207</v>
      </c>
      <c r="C169" s="11" t="n">
        <v>0</v>
      </c>
      <c r="D169" s="12" t="n">
        <f aca="false">C169/B169*100</f>
        <v>0</v>
      </c>
      <c r="E169" s="11" t="n">
        <v>0</v>
      </c>
      <c r="F169" s="12" t="n">
        <f aca="false">E169/B169*100</f>
        <v>0</v>
      </c>
      <c r="G169" s="11" t="n">
        <v>0</v>
      </c>
      <c r="H169" s="12" t="n">
        <f aca="false">G169/B169*100</f>
        <v>0</v>
      </c>
      <c r="I169" s="11" t="n">
        <v>0</v>
      </c>
      <c r="J169" s="12" t="n">
        <f aca="false">I169/B169*100</f>
        <v>0</v>
      </c>
      <c r="K169" s="11" t="n">
        <v>14</v>
      </c>
      <c r="L169" s="12" t="n">
        <f aca="false">K169/B169*100</f>
        <v>6.76328502415459</v>
      </c>
      <c r="M169" s="12" t="n">
        <f aca="false">SUM(C169+E169+G169+I169)/B169*100</f>
        <v>0</v>
      </c>
    </row>
    <row r="170" customFormat="false" ht="12.75" hidden="false" customHeight="false" outlineLevel="0" collapsed="false">
      <c r="A170" s="10" t="s">
        <v>524</v>
      </c>
      <c r="B170" s="11" t="n">
        <v>39443</v>
      </c>
      <c r="C170" s="11" t="n">
        <v>14668</v>
      </c>
      <c r="D170" s="12" t="n">
        <f aca="false">C170/B170*100</f>
        <v>37.1878406814897</v>
      </c>
      <c r="E170" s="11" t="n">
        <v>0</v>
      </c>
      <c r="F170" s="12" t="n">
        <f aca="false">E170/B170*100</f>
        <v>0</v>
      </c>
      <c r="G170" s="11" t="n">
        <v>2</v>
      </c>
      <c r="H170" s="12" t="n">
        <f aca="false">G170/B170*100</f>
        <v>0.00507060821945592</v>
      </c>
      <c r="I170" s="11" t="n">
        <v>1188</v>
      </c>
      <c r="J170" s="12" t="n">
        <f aca="false">I170/B170*100</f>
        <v>3.01194128235682</v>
      </c>
      <c r="K170" s="11" t="n">
        <v>0</v>
      </c>
      <c r="L170" s="12" t="n">
        <f aca="false">K170/B170*100</f>
        <v>0</v>
      </c>
      <c r="M170" s="12" t="n">
        <f aca="false">SUM(C170+E170+G170+I170)/B170*100</f>
        <v>40.204852572066</v>
      </c>
    </row>
    <row r="171" customFormat="false" ht="12.75" hidden="false" customHeight="false" outlineLevel="0" collapsed="false">
      <c r="A171" s="10" t="s">
        <v>525</v>
      </c>
      <c r="B171" s="11" t="n">
        <v>28293</v>
      </c>
      <c r="C171" s="11" t="n">
        <v>5582</v>
      </c>
      <c r="D171" s="12" t="n">
        <f aca="false">C171/B171*100</f>
        <v>19.7292616548263</v>
      </c>
      <c r="E171" s="11" t="n">
        <v>0</v>
      </c>
      <c r="F171" s="12" t="n">
        <f aca="false">E171/B171*100</f>
        <v>0</v>
      </c>
      <c r="G171" s="11" t="n">
        <v>0</v>
      </c>
      <c r="H171" s="12" t="n">
        <f aca="false">G171/B171*100</f>
        <v>0</v>
      </c>
      <c r="I171" s="11" t="n">
        <v>6436</v>
      </c>
      <c r="J171" s="12" t="n">
        <f aca="false">I171/B171*100</f>
        <v>22.7476761036299</v>
      </c>
      <c r="K171" s="11" t="n">
        <v>0</v>
      </c>
      <c r="L171" s="12" t="n">
        <f aca="false">K171/B171*100</f>
        <v>0</v>
      </c>
      <c r="M171" s="12" t="n">
        <f aca="false">SUM(C171+E171+G171+I171)/B171*100</f>
        <v>42.4769377584562</v>
      </c>
    </row>
    <row r="172" customFormat="false" ht="12.75" hidden="false" customHeight="false" outlineLevel="0" collapsed="false">
      <c r="A172" s="10" t="s">
        <v>526</v>
      </c>
      <c r="B172" s="11" t="n">
        <v>51713</v>
      </c>
      <c r="C172" s="11" t="n">
        <v>12442</v>
      </c>
      <c r="D172" s="12" t="n">
        <f aca="false">C172/B172*100</f>
        <v>24.0597141917893</v>
      </c>
      <c r="E172" s="11" t="n">
        <v>0</v>
      </c>
      <c r="F172" s="12" t="n">
        <f aca="false">E172/B172*100</f>
        <v>0</v>
      </c>
      <c r="G172" s="11" t="n">
        <v>0</v>
      </c>
      <c r="H172" s="12" t="n">
        <f aca="false">G172/B172*100</f>
        <v>0</v>
      </c>
      <c r="I172" s="11" t="n">
        <v>6430</v>
      </c>
      <c r="J172" s="12" t="n">
        <f aca="false">I172/B172*100</f>
        <v>12.4340107903235</v>
      </c>
      <c r="K172" s="11" t="n">
        <v>0</v>
      </c>
      <c r="L172" s="12" t="n">
        <f aca="false">K172/B172*100</f>
        <v>0</v>
      </c>
      <c r="M172" s="12" t="n">
        <f aca="false">SUM(C172+E172+G172+I172)/B172*100</f>
        <v>36.4937249821128</v>
      </c>
    </row>
    <row r="173" customFormat="false" ht="12.75" hidden="false" customHeight="false" outlineLevel="0" collapsed="false">
      <c r="A173" s="10" t="s">
        <v>527</v>
      </c>
      <c r="B173" s="11" t="n">
        <v>141</v>
      </c>
      <c r="C173" s="11" t="n">
        <v>102</v>
      </c>
      <c r="D173" s="12" t="n">
        <f aca="false">C173/B173*100</f>
        <v>72.3404255319149</v>
      </c>
      <c r="E173" s="11" t="n">
        <v>0</v>
      </c>
      <c r="F173" s="12" t="n">
        <f aca="false">E173/B173*100</f>
        <v>0</v>
      </c>
      <c r="G173" s="11" t="n">
        <v>0</v>
      </c>
      <c r="H173" s="12" t="n">
        <f aca="false">G173/B173*100</f>
        <v>0</v>
      </c>
      <c r="I173" s="11" t="n">
        <v>0</v>
      </c>
      <c r="J173" s="12" t="n">
        <f aca="false">I173/B173*100</f>
        <v>0</v>
      </c>
      <c r="K173" s="11" t="n">
        <v>0</v>
      </c>
      <c r="L173" s="12" t="n">
        <f aca="false">K173/B173*100</f>
        <v>0</v>
      </c>
      <c r="M173" s="12" t="n">
        <f aca="false">SUM(C173+E173+G173+I173)/B173*100</f>
        <v>72.3404255319149</v>
      </c>
    </row>
    <row r="174" customFormat="false" ht="12.75" hidden="false" customHeight="false" outlineLevel="0" collapsed="false">
      <c r="A174" s="10" t="s">
        <v>528</v>
      </c>
      <c r="B174" s="11" t="n">
        <v>133778</v>
      </c>
      <c r="C174" s="11" t="n">
        <v>22244</v>
      </c>
      <c r="D174" s="12" t="n">
        <f aca="false">C174/B174*100</f>
        <v>16.6275471303204</v>
      </c>
      <c r="E174" s="11" t="n">
        <v>22</v>
      </c>
      <c r="F174" s="12" t="n">
        <f aca="false">E174/B174*100</f>
        <v>0.0164451554067186</v>
      </c>
      <c r="G174" s="11" t="n">
        <v>0</v>
      </c>
      <c r="H174" s="12" t="n">
        <f aca="false">G174/B174*100</f>
        <v>0</v>
      </c>
      <c r="I174" s="11" t="n">
        <v>3662</v>
      </c>
      <c r="J174" s="12" t="n">
        <f aca="false">I174/B174*100</f>
        <v>2.7373708681547</v>
      </c>
      <c r="K174" s="11" t="n">
        <v>2550</v>
      </c>
      <c r="L174" s="12" t="n">
        <f aca="false">K174/B174*100</f>
        <v>1.90614301305147</v>
      </c>
      <c r="M174" s="12" t="n">
        <f aca="false">SUM(C174+E174+G174+I174)/B174*100</f>
        <v>19.3813631538818</v>
      </c>
    </row>
    <row r="175" customFormat="false" ht="12.75" hidden="false" customHeight="false" outlineLevel="0" collapsed="false">
      <c r="A175" s="10" t="s">
        <v>529</v>
      </c>
      <c r="B175" s="11" t="n">
        <v>79</v>
      </c>
      <c r="C175" s="11" t="n">
        <v>0</v>
      </c>
      <c r="D175" s="12" t="n">
        <f aca="false">C175/B175*100</f>
        <v>0</v>
      </c>
      <c r="E175" s="11" t="n">
        <v>0</v>
      </c>
      <c r="F175" s="12" t="n">
        <f aca="false">E175/B175*100</f>
        <v>0</v>
      </c>
      <c r="G175" s="11" t="n">
        <v>0</v>
      </c>
      <c r="H175" s="12" t="n">
        <f aca="false">G175/B175*100</f>
        <v>0</v>
      </c>
      <c r="I175" s="11" t="n">
        <v>0</v>
      </c>
      <c r="J175" s="12" t="n">
        <f aca="false">I175/B175*100</f>
        <v>0</v>
      </c>
      <c r="K175" s="11" t="n">
        <v>0</v>
      </c>
      <c r="L175" s="12" t="n">
        <f aca="false">K175/B175*100</f>
        <v>0</v>
      </c>
      <c r="M175" s="12" t="n">
        <f aca="false">SUM(C175+E175+G175+I175)/B175*100</f>
        <v>0</v>
      </c>
    </row>
    <row r="176" customFormat="false" ht="12.75" hidden="false" customHeight="false" outlineLevel="0" collapsed="false">
      <c r="A176" s="10" t="s">
        <v>530</v>
      </c>
      <c r="B176" s="11" t="n">
        <v>8065</v>
      </c>
      <c r="C176" s="11" t="n">
        <v>0</v>
      </c>
      <c r="D176" s="12" t="n">
        <f aca="false">C176/B176*100</f>
        <v>0</v>
      </c>
      <c r="E176" s="11" t="n">
        <v>0</v>
      </c>
      <c r="F176" s="12" t="n">
        <f aca="false">E176/B176*100</f>
        <v>0</v>
      </c>
      <c r="G176" s="11" t="n">
        <v>0</v>
      </c>
      <c r="H176" s="12" t="n">
        <f aca="false">G176/B176*100</f>
        <v>0</v>
      </c>
      <c r="I176" s="11" t="n">
        <v>0</v>
      </c>
      <c r="J176" s="12" t="n">
        <f aca="false">I176/B176*100</f>
        <v>0</v>
      </c>
      <c r="K176" s="11" t="n">
        <v>0</v>
      </c>
      <c r="L176" s="12" t="n">
        <f aca="false">K176/B176*100</f>
        <v>0</v>
      </c>
      <c r="M176" s="12" t="n">
        <f aca="false">SUM(C176+E176+G176+I176)/B176*100</f>
        <v>0</v>
      </c>
    </row>
    <row r="177" customFormat="false" ht="12.75" hidden="false" customHeight="false" outlineLevel="0" collapsed="false">
      <c r="A177" s="10" t="s">
        <v>531</v>
      </c>
      <c r="B177" s="11" t="n">
        <v>45775</v>
      </c>
      <c r="C177" s="11" t="n">
        <v>12358</v>
      </c>
      <c r="D177" s="12" t="n">
        <f aca="false">C177/B177*100</f>
        <v>26.997269251775</v>
      </c>
      <c r="E177" s="11" t="n">
        <v>0</v>
      </c>
      <c r="F177" s="12" t="n">
        <f aca="false">E177/B177*100</f>
        <v>0</v>
      </c>
      <c r="G177" s="11" t="n">
        <v>0</v>
      </c>
      <c r="H177" s="12" t="n">
        <f aca="false">G177/B177*100</f>
        <v>0</v>
      </c>
      <c r="I177" s="11" t="n">
        <v>7319</v>
      </c>
      <c r="J177" s="12" t="n">
        <f aca="false">I177/B177*100</f>
        <v>15.9890770070999</v>
      </c>
      <c r="K177" s="11" t="n">
        <v>0</v>
      </c>
      <c r="L177" s="12" t="n">
        <f aca="false">K177/B177*100</f>
        <v>0</v>
      </c>
      <c r="M177" s="12" t="n">
        <f aca="false">SUM(C177+E177+G177+I177)/B177*100</f>
        <v>42.9863462588749</v>
      </c>
    </row>
    <row r="178" customFormat="false" ht="12.75" hidden="false" customHeight="false" outlineLevel="0" collapsed="false">
      <c r="A178" s="10" t="s">
        <v>532</v>
      </c>
      <c r="B178" s="11" t="n">
        <v>79</v>
      </c>
      <c r="C178" s="11" t="n">
        <v>0</v>
      </c>
      <c r="D178" s="12" t="n">
        <f aca="false">C178/B178*100</f>
        <v>0</v>
      </c>
      <c r="E178" s="11" t="n">
        <v>0</v>
      </c>
      <c r="F178" s="12" t="n">
        <f aca="false">E178/B178*100</f>
        <v>0</v>
      </c>
      <c r="G178" s="11" t="n">
        <v>0</v>
      </c>
      <c r="H178" s="12" t="n">
        <f aca="false">G178/B178*100</f>
        <v>0</v>
      </c>
      <c r="I178" s="11" t="n">
        <v>0</v>
      </c>
      <c r="J178" s="12" t="n">
        <f aca="false">I178/B178*100</f>
        <v>0</v>
      </c>
      <c r="K178" s="11" t="n">
        <v>0</v>
      </c>
      <c r="L178" s="12" t="n">
        <f aca="false">K178/B178*100</f>
        <v>0</v>
      </c>
      <c r="M178" s="12" t="n">
        <f aca="false">SUM(C178+E178+G178+I178)/B178*100</f>
        <v>0</v>
      </c>
    </row>
    <row r="179" customFormat="false" ht="12.75" hidden="false" customHeight="false" outlineLevel="0" collapsed="false">
      <c r="A179" s="10" t="s">
        <v>533</v>
      </c>
      <c r="B179" s="11" t="n">
        <v>22231</v>
      </c>
      <c r="C179" s="11" t="n">
        <v>358</v>
      </c>
      <c r="D179" s="12" t="n">
        <f aca="false">C179/B179*100</f>
        <v>1.61036390625703</v>
      </c>
      <c r="E179" s="11" t="n">
        <v>0</v>
      </c>
      <c r="F179" s="12" t="n">
        <f aca="false">E179/B179*100</f>
        <v>0</v>
      </c>
      <c r="G179" s="11" t="n">
        <v>0</v>
      </c>
      <c r="H179" s="12" t="n">
        <f aca="false">G179/B179*100</f>
        <v>0</v>
      </c>
      <c r="I179" s="11" t="n">
        <v>4</v>
      </c>
      <c r="J179" s="12" t="n">
        <f aca="false">I179/B179*100</f>
        <v>0.0179928928073411</v>
      </c>
      <c r="K179" s="11" t="n">
        <v>453</v>
      </c>
      <c r="L179" s="12" t="n">
        <f aca="false">K179/B179*100</f>
        <v>2.03769511043138</v>
      </c>
      <c r="M179" s="12" t="n">
        <f aca="false">SUM(C179+E179+G179+I179)/B179*100</f>
        <v>1.62835679906437</v>
      </c>
    </row>
    <row r="180" customFormat="false" ht="12.75" hidden="false" customHeight="false" outlineLevel="0" collapsed="false">
      <c r="A180" s="10" t="s">
        <v>534</v>
      </c>
      <c r="B180" s="11" t="n">
        <v>79</v>
      </c>
      <c r="C180" s="11" t="n">
        <v>0</v>
      </c>
      <c r="D180" s="12" t="n">
        <f aca="false">C180/B180*100</f>
        <v>0</v>
      </c>
      <c r="E180" s="11" t="n">
        <v>0</v>
      </c>
      <c r="F180" s="12" t="n">
        <f aca="false">E180/B180*100</f>
        <v>0</v>
      </c>
      <c r="G180" s="11" t="n">
        <v>0</v>
      </c>
      <c r="H180" s="12" t="n">
        <f aca="false">G180/B180*100</f>
        <v>0</v>
      </c>
      <c r="I180" s="11" t="n">
        <v>0</v>
      </c>
      <c r="J180" s="12" t="n">
        <f aca="false">I180/B180*100</f>
        <v>0</v>
      </c>
      <c r="K180" s="11" t="n">
        <v>13</v>
      </c>
      <c r="L180" s="12" t="n">
        <f aca="false">K180/B180*100</f>
        <v>16.4556962025316</v>
      </c>
      <c r="M180" s="12" t="n">
        <f aca="false">SUM(C180+E180+G180+I180)/B180*100</f>
        <v>0</v>
      </c>
    </row>
    <row r="181" customFormat="false" ht="12.75" hidden="false" customHeight="false" outlineLevel="0" collapsed="false">
      <c r="A181" s="10" t="s">
        <v>535</v>
      </c>
      <c r="B181" s="11" t="n">
        <v>6450</v>
      </c>
      <c r="C181" s="11" t="n">
        <v>0</v>
      </c>
      <c r="D181" s="12" t="n">
        <f aca="false">C181/B181*100</f>
        <v>0</v>
      </c>
      <c r="E181" s="11" t="n">
        <v>0</v>
      </c>
      <c r="F181" s="12" t="n">
        <f aca="false">E181/B181*100</f>
        <v>0</v>
      </c>
      <c r="G181" s="11" t="n">
        <v>0</v>
      </c>
      <c r="H181" s="12" t="n">
        <f aca="false">G181/B181*100</f>
        <v>0</v>
      </c>
      <c r="I181" s="11" t="n">
        <v>0</v>
      </c>
      <c r="J181" s="12" t="n">
        <f aca="false">I181/B181*100</f>
        <v>0</v>
      </c>
      <c r="K181" s="11" t="n">
        <v>0</v>
      </c>
      <c r="L181" s="12" t="n">
        <f aca="false">K181/B181*100</f>
        <v>0</v>
      </c>
      <c r="M181" s="12" t="n">
        <f aca="false">SUM(C181+E181+G181+I181)/B181*100</f>
        <v>0</v>
      </c>
    </row>
    <row r="182" customFormat="false" ht="12.75" hidden="false" customHeight="false" outlineLevel="0" collapsed="false">
      <c r="A182" s="10" t="s">
        <v>536</v>
      </c>
      <c r="B182" s="11" t="n">
        <v>4827</v>
      </c>
      <c r="C182" s="11" t="n">
        <v>1779</v>
      </c>
      <c r="D182" s="12" t="n">
        <f aca="false">C182/B182*100</f>
        <v>36.8551895587321</v>
      </c>
      <c r="E182" s="11" t="n">
        <v>0</v>
      </c>
      <c r="F182" s="12" t="n">
        <f aca="false">E182/B182*100</f>
        <v>0</v>
      </c>
      <c r="G182" s="11" t="n">
        <v>0</v>
      </c>
      <c r="H182" s="12" t="n">
        <f aca="false">G182/B182*100</f>
        <v>0</v>
      </c>
      <c r="I182" s="11" t="n">
        <v>1650</v>
      </c>
      <c r="J182" s="12" t="n">
        <f aca="false">I182/B182*100</f>
        <v>34.1827221876942</v>
      </c>
      <c r="K182" s="11" t="n">
        <v>0</v>
      </c>
      <c r="L182" s="12" t="n">
        <f aca="false">K182/B182*100</f>
        <v>0</v>
      </c>
      <c r="M182" s="12" t="n">
        <f aca="false">SUM(C182+E182+G182+I182)/B182*100</f>
        <v>71.0379117464264</v>
      </c>
    </row>
    <row r="183" customFormat="false" ht="12.75" hidden="false" customHeight="false" outlineLevel="0" collapsed="false">
      <c r="A183" s="10" t="s">
        <v>537</v>
      </c>
      <c r="B183" s="11" t="n">
        <v>2318</v>
      </c>
      <c r="C183" s="11" t="n">
        <v>0</v>
      </c>
      <c r="D183" s="12" t="n">
        <f aca="false">C183/B183*100</f>
        <v>0</v>
      </c>
      <c r="E183" s="11" t="n">
        <v>0</v>
      </c>
      <c r="F183" s="12" t="n">
        <f aca="false">E183/B183*100</f>
        <v>0</v>
      </c>
      <c r="G183" s="11" t="n">
        <v>0</v>
      </c>
      <c r="H183" s="12" t="n">
        <f aca="false">G183/B183*100</f>
        <v>0</v>
      </c>
      <c r="I183" s="11" t="n">
        <v>0</v>
      </c>
      <c r="J183" s="12" t="n">
        <f aca="false">I183/B183*100</f>
        <v>0</v>
      </c>
      <c r="K183" s="11" t="n">
        <v>0</v>
      </c>
      <c r="L183" s="12" t="n">
        <f aca="false">K183/B183*100</f>
        <v>0</v>
      </c>
      <c r="M183" s="12" t="n">
        <f aca="false">SUM(C183+E183+G183+I183)/B183*100</f>
        <v>0</v>
      </c>
    </row>
    <row r="184" customFormat="false" ht="12.75" hidden="false" customHeight="false" outlineLevel="0" collapsed="false">
      <c r="A184" s="10" t="s">
        <v>538</v>
      </c>
      <c r="B184" s="11" t="n">
        <v>27</v>
      </c>
      <c r="C184" s="11" t="n">
        <v>0</v>
      </c>
      <c r="D184" s="12" t="n">
        <f aca="false">C184/B184*100</f>
        <v>0</v>
      </c>
      <c r="E184" s="11" t="n">
        <v>0</v>
      </c>
      <c r="F184" s="12" t="n">
        <f aca="false">E184/B184*100</f>
        <v>0</v>
      </c>
      <c r="G184" s="11" t="n">
        <v>0</v>
      </c>
      <c r="H184" s="12" t="n">
        <f aca="false">G184/B184*100</f>
        <v>0</v>
      </c>
      <c r="I184" s="11" t="n">
        <v>0</v>
      </c>
      <c r="J184" s="12" t="n">
        <f aca="false">I184/B184*100</f>
        <v>0</v>
      </c>
      <c r="K184" s="11" t="n">
        <v>0</v>
      </c>
      <c r="L184" s="12" t="n">
        <f aca="false">K184/B184*100</f>
        <v>0</v>
      </c>
      <c r="M184" s="12" t="n">
        <f aca="false">SUM(C184+E184+G184+I184)/B184*100</f>
        <v>0</v>
      </c>
    </row>
    <row r="185" customFormat="false" ht="12.75" hidden="false" customHeight="false" outlineLevel="0" collapsed="false">
      <c r="A185" s="10" t="s">
        <v>539</v>
      </c>
      <c r="B185" s="11" t="n">
        <v>352</v>
      </c>
      <c r="C185" s="11" t="n">
        <v>0</v>
      </c>
      <c r="D185" s="12" t="n">
        <f aca="false">C185/B185*100</f>
        <v>0</v>
      </c>
      <c r="E185" s="11" t="n">
        <v>0</v>
      </c>
      <c r="F185" s="12" t="n">
        <f aca="false">E185/B185*100</f>
        <v>0</v>
      </c>
      <c r="G185" s="11" t="n">
        <v>0</v>
      </c>
      <c r="H185" s="12" t="n">
        <f aca="false">G185/B185*100</f>
        <v>0</v>
      </c>
      <c r="I185" s="11" t="n">
        <v>0</v>
      </c>
      <c r="J185" s="12" t="n">
        <f aca="false">I185/B185*100</f>
        <v>0</v>
      </c>
      <c r="K185" s="11" t="n">
        <v>0</v>
      </c>
      <c r="L185" s="12" t="n">
        <f aca="false">K185/B185*100</f>
        <v>0</v>
      </c>
      <c r="M185" s="12" t="n">
        <f aca="false">SUM(C185+E185+G185+I185)/B185*100</f>
        <v>0</v>
      </c>
    </row>
    <row r="186" customFormat="false" ht="12.75" hidden="false" customHeight="false" outlineLevel="0" collapsed="false">
      <c r="A186" s="10" t="s">
        <v>540</v>
      </c>
      <c r="B186" s="11" t="n">
        <v>20693</v>
      </c>
      <c r="C186" s="11" t="n">
        <v>0</v>
      </c>
      <c r="D186" s="12" t="n">
        <f aca="false">C186/B186*100</f>
        <v>0</v>
      </c>
      <c r="E186" s="11" t="n">
        <v>0</v>
      </c>
      <c r="F186" s="12" t="n">
        <f aca="false">E186/B186*100</f>
        <v>0</v>
      </c>
      <c r="G186" s="11" t="n">
        <v>0</v>
      </c>
      <c r="H186" s="12" t="n">
        <f aca="false">G186/B186*100</f>
        <v>0</v>
      </c>
      <c r="I186" s="11" t="n">
        <v>576</v>
      </c>
      <c r="J186" s="12" t="n">
        <f aca="false">I186/B186*100</f>
        <v>2.78354999275117</v>
      </c>
      <c r="K186" s="11" t="n">
        <v>8797</v>
      </c>
      <c r="L186" s="12" t="n">
        <f aca="false">K186/B186*100</f>
        <v>42.5119605663751</v>
      </c>
      <c r="M186" s="12" t="n">
        <f aca="false">SUM(C186+E186+G186+I186)/B186*100</f>
        <v>2.78354999275117</v>
      </c>
    </row>
    <row r="187" customFormat="false" ht="12.75" hidden="false" customHeight="false" outlineLevel="0" collapsed="false">
      <c r="A187" s="10" t="s">
        <v>541</v>
      </c>
      <c r="B187" s="11" t="n">
        <v>5229</v>
      </c>
      <c r="C187" s="11" t="n">
        <v>1174</v>
      </c>
      <c r="D187" s="12" t="n">
        <f aca="false">C187/B187*100</f>
        <v>22.4517116083381</v>
      </c>
      <c r="E187" s="11" t="n">
        <v>0</v>
      </c>
      <c r="F187" s="12" t="n">
        <f aca="false">E187/B187*100</f>
        <v>0</v>
      </c>
      <c r="G187" s="11" t="n">
        <v>0</v>
      </c>
      <c r="H187" s="12" t="n">
        <f aca="false">G187/B187*100</f>
        <v>0</v>
      </c>
      <c r="I187" s="11" t="n">
        <v>0</v>
      </c>
      <c r="J187" s="12" t="n">
        <f aca="false">I187/B187*100</f>
        <v>0</v>
      </c>
      <c r="K187" s="11" t="n">
        <v>0</v>
      </c>
      <c r="L187" s="12" t="n">
        <f aca="false">K187/B187*100</f>
        <v>0</v>
      </c>
      <c r="M187" s="12" t="n">
        <f aca="false">SUM(C187+E187+G187+I187)/B187*100</f>
        <v>22.4517116083381</v>
      </c>
    </row>
    <row r="188" customFormat="false" ht="12.75" hidden="false" customHeight="false" outlineLevel="0" collapsed="false">
      <c r="A188" s="10" t="s">
        <v>542</v>
      </c>
      <c r="B188" s="11" t="n">
        <v>6648</v>
      </c>
      <c r="C188" s="11" t="n">
        <v>962</v>
      </c>
      <c r="D188" s="12" t="n">
        <f aca="false">C188/B188*100</f>
        <v>14.4705174488568</v>
      </c>
      <c r="E188" s="11" t="n">
        <v>0</v>
      </c>
      <c r="F188" s="12" t="n">
        <f aca="false">E188/B188*100</f>
        <v>0</v>
      </c>
      <c r="G188" s="11" t="n">
        <v>0</v>
      </c>
      <c r="H188" s="12" t="n">
        <f aca="false">G188/B188*100</f>
        <v>0</v>
      </c>
      <c r="I188" s="11" t="n">
        <v>800</v>
      </c>
      <c r="J188" s="12" t="n">
        <f aca="false">I188/B188*100</f>
        <v>12.0336943441637</v>
      </c>
      <c r="K188" s="11" t="n">
        <v>0</v>
      </c>
      <c r="L188" s="12" t="n">
        <f aca="false">K188/B188*100</f>
        <v>0</v>
      </c>
      <c r="M188" s="12" t="n">
        <f aca="false">SUM(C188+E188+G188+I188)/B188*100</f>
        <v>26.5042117930205</v>
      </c>
    </row>
    <row r="189" customFormat="false" ht="12.75" hidden="false" customHeight="false" outlineLevel="0" collapsed="false">
      <c r="A189" s="10" t="s">
        <v>543</v>
      </c>
      <c r="B189" s="11" t="n">
        <v>13969</v>
      </c>
      <c r="C189" s="11" t="n">
        <v>1370</v>
      </c>
      <c r="D189" s="12" t="n">
        <f aca="false">C189/B189*100</f>
        <v>9.8074307394946</v>
      </c>
      <c r="E189" s="11" t="n">
        <v>0</v>
      </c>
      <c r="F189" s="12" t="n">
        <f aca="false">E189/B189*100</f>
        <v>0</v>
      </c>
      <c r="G189" s="11" t="n">
        <v>0</v>
      </c>
      <c r="H189" s="12" t="n">
        <f aca="false">G189/B189*100</f>
        <v>0</v>
      </c>
      <c r="I189" s="11" t="n">
        <v>1790</v>
      </c>
      <c r="J189" s="12" t="n">
        <f aca="false">I189/B189*100</f>
        <v>12.8140883384637</v>
      </c>
      <c r="K189" s="11" t="n">
        <v>0</v>
      </c>
      <c r="L189" s="12" t="n">
        <f aca="false">K189/B189*100</f>
        <v>0</v>
      </c>
      <c r="M189" s="12" t="n">
        <f aca="false">SUM(C189+E189+G189+I189)/B189*100</f>
        <v>22.6215190779583</v>
      </c>
    </row>
    <row r="190" customFormat="false" ht="12.75" hidden="false" customHeight="false" outlineLevel="0" collapsed="false">
      <c r="A190" s="10" t="s">
        <v>544</v>
      </c>
      <c r="B190" s="11" t="n">
        <v>29864</v>
      </c>
      <c r="C190" s="11" t="n">
        <v>6876</v>
      </c>
      <c r="D190" s="12" t="n">
        <f aca="false">C190/B190*100</f>
        <v>23.0243771765336</v>
      </c>
      <c r="E190" s="11" t="n">
        <v>0</v>
      </c>
      <c r="F190" s="12" t="n">
        <f aca="false">E190/B190*100</f>
        <v>0</v>
      </c>
      <c r="G190" s="11" t="n">
        <v>0</v>
      </c>
      <c r="H190" s="12" t="n">
        <f aca="false">G190/B190*100</f>
        <v>0</v>
      </c>
      <c r="I190" s="11" t="n">
        <v>5227</v>
      </c>
      <c r="J190" s="12" t="n">
        <f aca="false">I190/B190*100</f>
        <v>17.5026788106081</v>
      </c>
      <c r="K190" s="11" t="n">
        <v>0</v>
      </c>
      <c r="L190" s="12" t="n">
        <f aca="false">K190/B190*100</f>
        <v>0</v>
      </c>
      <c r="M190" s="12" t="n">
        <f aca="false">SUM(C190+E190+G190+I190)/B190*100</f>
        <v>40.5270559871417</v>
      </c>
    </row>
    <row r="191" customFormat="false" ht="12.75" hidden="false" customHeight="false" outlineLevel="0" collapsed="false">
      <c r="A191" s="10" t="s">
        <v>545</v>
      </c>
      <c r="B191" s="11" t="n">
        <v>4778</v>
      </c>
      <c r="C191" s="11" t="n">
        <v>487</v>
      </c>
      <c r="D191" s="12" t="n">
        <f aca="false">C191/B191*100</f>
        <v>10.1925491837589</v>
      </c>
      <c r="E191" s="11" t="n">
        <v>0</v>
      </c>
      <c r="F191" s="12" t="n">
        <f aca="false">E191/B191*100</f>
        <v>0</v>
      </c>
      <c r="G191" s="11" t="n">
        <v>0</v>
      </c>
      <c r="H191" s="12" t="n">
        <f aca="false">G191/B191*100</f>
        <v>0</v>
      </c>
      <c r="I191" s="11" t="n">
        <v>0</v>
      </c>
      <c r="J191" s="12" t="n">
        <f aca="false">I191/B191*100</f>
        <v>0</v>
      </c>
      <c r="K191" s="11" t="n">
        <v>0</v>
      </c>
      <c r="L191" s="12" t="n">
        <f aca="false">K191/B191*100</f>
        <v>0</v>
      </c>
      <c r="M191" s="12" t="n">
        <f aca="false">SUM(C191+E191+G191+I191)/B191*100</f>
        <v>10.1925491837589</v>
      </c>
    </row>
    <row r="192" customFormat="false" ht="12.75" hidden="false" customHeight="false" outlineLevel="0" collapsed="false">
      <c r="A192" s="10" t="s">
        <v>546</v>
      </c>
      <c r="B192" s="11" t="n">
        <v>224</v>
      </c>
      <c r="C192" s="11" t="n">
        <v>0</v>
      </c>
      <c r="D192" s="12" t="n">
        <f aca="false">C192/B192*100</f>
        <v>0</v>
      </c>
      <c r="E192" s="11" t="n">
        <v>0</v>
      </c>
      <c r="F192" s="12" t="n">
        <f aca="false">E192/B192*100</f>
        <v>0</v>
      </c>
      <c r="G192" s="11" t="n">
        <v>0</v>
      </c>
      <c r="H192" s="12" t="n">
        <f aca="false">G192/B192*100</f>
        <v>0</v>
      </c>
      <c r="I192" s="11" t="n">
        <v>0</v>
      </c>
      <c r="J192" s="12" t="n">
        <f aca="false">I192/B192*100</f>
        <v>0</v>
      </c>
      <c r="K192" s="11" t="n">
        <v>0</v>
      </c>
      <c r="L192" s="12" t="n">
        <f aca="false">K192/B192*100</f>
        <v>0</v>
      </c>
      <c r="M192" s="12" t="n">
        <f aca="false">SUM(C192+E192+G192+I192)/B192*100</f>
        <v>0</v>
      </c>
    </row>
    <row r="193" customFormat="false" ht="12.75" hidden="false" customHeight="false" outlineLevel="0" collapsed="false">
      <c r="A193" s="10" t="s">
        <v>547</v>
      </c>
      <c r="B193" s="11" t="n">
        <v>159</v>
      </c>
      <c r="C193" s="11" t="n">
        <v>0</v>
      </c>
      <c r="D193" s="12" t="n">
        <f aca="false">C193/B193*100</f>
        <v>0</v>
      </c>
      <c r="E193" s="11" t="n">
        <v>0</v>
      </c>
      <c r="F193" s="12" t="n">
        <f aca="false">E193/B193*100</f>
        <v>0</v>
      </c>
      <c r="G193" s="11" t="n">
        <v>0</v>
      </c>
      <c r="H193" s="12" t="n">
        <f aca="false">G193/B193*100</f>
        <v>0</v>
      </c>
      <c r="I193" s="11" t="n">
        <v>0</v>
      </c>
      <c r="J193" s="12" t="n">
        <f aca="false">I193/B193*100</f>
        <v>0</v>
      </c>
      <c r="K193" s="11" t="n">
        <v>0</v>
      </c>
      <c r="L193" s="12" t="n">
        <f aca="false">K193/B193*100</f>
        <v>0</v>
      </c>
      <c r="M193" s="12" t="n">
        <f aca="false">SUM(C193+E193+G193+I193)/B193*100</f>
        <v>0</v>
      </c>
    </row>
    <row r="194" customFormat="false" ht="12.75" hidden="false" customHeight="false" outlineLevel="0" collapsed="false">
      <c r="A194" s="10" t="s">
        <v>548</v>
      </c>
      <c r="B194" s="11" t="n">
        <v>15442</v>
      </c>
      <c r="C194" s="11" t="n">
        <v>9806</v>
      </c>
      <c r="D194" s="12" t="n">
        <f aca="false">C194/B194*100</f>
        <v>63.5021370288823</v>
      </c>
      <c r="E194" s="11" t="n">
        <v>0</v>
      </c>
      <c r="F194" s="12" t="n">
        <f aca="false">E194/B194*100</f>
        <v>0</v>
      </c>
      <c r="G194" s="11" t="n">
        <v>0</v>
      </c>
      <c r="H194" s="12" t="n">
        <f aca="false">G194/B194*100</f>
        <v>0</v>
      </c>
      <c r="I194" s="11" t="n">
        <v>1343</v>
      </c>
      <c r="J194" s="12" t="n">
        <f aca="false">I194/B194*100</f>
        <v>8.69705996632561</v>
      </c>
      <c r="K194" s="11" t="n">
        <v>0</v>
      </c>
      <c r="L194" s="12" t="n">
        <f aca="false">K194/B194*100</f>
        <v>0</v>
      </c>
      <c r="M194" s="12" t="n">
        <f aca="false">SUM(C194+E194+G194+I194)/B194*100</f>
        <v>72.1991969952079</v>
      </c>
    </row>
    <row r="195" customFormat="false" ht="12.75" hidden="false" customHeight="false" outlineLevel="0" collapsed="false">
      <c r="A195" s="10" t="s">
        <v>549</v>
      </c>
      <c r="B195" s="11" t="n">
        <v>113</v>
      </c>
      <c r="C195" s="11" t="n">
        <v>0</v>
      </c>
      <c r="D195" s="12" t="n">
        <f aca="false">C195/B195*100</f>
        <v>0</v>
      </c>
      <c r="E195" s="11" t="n">
        <v>0</v>
      </c>
      <c r="F195" s="12" t="n">
        <f aca="false">E195/B195*100</f>
        <v>0</v>
      </c>
      <c r="G195" s="11" t="n">
        <v>0</v>
      </c>
      <c r="H195" s="12" t="n">
        <f aca="false">G195/B195*100</f>
        <v>0</v>
      </c>
      <c r="I195" s="11" t="n">
        <v>0</v>
      </c>
      <c r="J195" s="12" t="n">
        <f aca="false">I195/B195*100</f>
        <v>0</v>
      </c>
      <c r="K195" s="11" t="n">
        <v>0</v>
      </c>
      <c r="L195" s="12" t="n">
        <f aca="false">K195/B195*100</f>
        <v>0</v>
      </c>
      <c r="M195" s="12" t="n">
        <f aca="false">SUM(C195+E195+G195+I195)/B195*100</f>
        <v>0</v>
      </c>
    </row>
    <row r="196" customFormat="false" ht="12.75" hidden="false" customHeight="false" outlineLevel="0" collapsed="false">
      <c r="A196" s="10" t="s">
        <v>550</v>
      </c>
      <c r="B196" s="11" t="n">
        <v>5002</v>
      </c>
      <c r="C196" s="11" t="n">
        <v>97</v>
      </c>
      <c r="D196" s="12" t="n">
        <f aca="false">C196/B196*100</f>
        <v>1.93922431027589</v>
      </c>
      <c r="E196" s="11" t="n">
        <v>0</v>
      </c>
      <c r="F196" s="12" t="n">
        <f aca="false">E196/B196*100</f>
        <v>0</v>
      </c>
      <c r="G196" s="11" t="n">
        <v>0</v>
      </c>
      <c r="H196" s="12" t="n">
        <f aca="false">G196/B196*100</f>
        <v>0</v>
      </c>
      <c r="I196" s="11" t="n">
        <v>0</v>
      </c>
      <c r="J196" s="12" t="n">
        <f aca="false">I196/B196*100</f>
        <v>0</v>
      </c>
      <c r="K196" s="11" t="n">
        <v>0</v>
      </c>
      <c r="L196" s="12" t="n">
        <f aca="false">K196/B196*100</f>
        <v>0</v>
      </c>
      <c r="M196" s="12" t="n">
        <f aca="false">SUM(C196+E196+G196+I196)/B196*100</f>
        <v>1.93922431027589</v>
      </c>
    </row>
    <row r="197" customFormat="false" ht="12.75" hidden="false" customHeight="false" outlineLevel="0" collapsed="false">
      <c r="A197" s="10" t="s">
        <v>551</v>
      </c>
      <c r="B197" s="11" t="n">
        <v>4128</v>
      </c>
      <c r="C197" s="11" t="n">
        <v>4</v>
      </c>
      <c r="D197" s="12" t="n">
        <f aca="false">C197/B197*100</f>
        <v>0.0968992248062016</v>
      </c>
      <c r="E197" s="11" t="n">
        <v>0</v>
      </c>
      <c r="F197" s="12" t="n">
        <f aca="false">E197/B197*100</f>
        <v>0</v>
      </c>
      <c r="G197" s="11" t="n">
        <v>0</v>
      </c>
      <c r="H197" s="12" t="n">
        <f aca="false">G197/B197*100</f>
        <v>0</v>
      </c>
      <c r="I197" s="11" t="n">
        <v>0</v>
      </c>
      <c r="J197" s="12" t="n">
        <f aca="false">I197/B197*100</f>
        <v>0</v>
      </c>
      <c r="K197" s="11" t="n">
        <v>0</v>
      </c>
      <c r="L197" s="12" t="n">
        <f aca="false">K197/B197*100</f>
        <v>0</v>
      </c>
      <c r="M197" s="12" t="n">
        <f aca="false">SUM(C197+E197+G197+I197)/B197*100</f>
        <v>0.0968992248062016</v>
      </c>
    </row>
    <row r="198" customFormat="false" ht="12.75" hidden="false" customHeight="false" outlineLevel="0" collapsed="false">
      <c r="A198" s="10" t="s">
        <v>552</v>
      </c>
      <c r="B198" s="11" t="n">
        <v>1115</v>
      </c>
      <c r="C198" s="11" t="n">
        <v>808</v>
      </c>
      <c r="D198" s="12" t="n">
        <f aca="false">C198/B198*100</f>
        <v>72.4663677130045</v>
      </c>
      <c r="E198" s="11" t="n">
        <v>0</v>
      </c>
      <c r="F198" s="12" t="n">
        <f aca="false">E198/B198*100</f>
        <v>0</v>
      </c>
      <c r="G198" s="11" t="n">
        <v>0</v>
      </c>
      <c r="H198" s="12" t="n">
        <f aca="false">G198/B198*100</f>
        <v>0</v>
      </c>
      <c r="I198" s="11" t="n">
        <v>259</v>
      </c>
      <c r="J198" s="12" t="n">
        <f aca="false">I198/B198*100</f>
        <v>23.2286995515695</v>
      </c>
      <c r="K198" s="11" t="n">
        <v>0</v>
      </c>
      <c r="L198" s="12" t="n">
        <f aca="false">K198/B198*100</f>
        <v>0</v>
      </c>
      <c r="M198" s="12" t="n">
        <f aca="false">SUM(C198+E198+G198+I198)/B198*100</f>
        <v>95.695067264574</v>
      </c>
    </row>
    <row r="199" customFormat="false" ht="12.75" hidden="false" customHeight="false" outlineLevel="0" collapsed="false">
      <c r="A199" s="10" t="s">
        <v>553</v>
      </c>
      <c r="B199" s="11" t="n">
        <v>78</v>
      </c>
      <c r="C199" s="11" t="n">
        <v>0</v>
      </c>
      <c r="D199" s="12" t="n">
        <f aca="false">C199/B199*100</f>
        <v>0</v>
      </c>
      <c r="E199" s="11" t="n">
        <v>0</v>
      </c>
      <c r="F199" s="12" t="n">
        <f aca="false">E199/B199*100</f>
        <v>0</v>
      </c>
      <c r="G199" s="11" t="n">
        <v>0</v>
      </c>
      <c r="H199" s="12" t="n">
        <f aca="false">G199/B199*100</f>
        <v>0</v>
      </c>
      <c r="I199" s="11" t="n">
        <v>0</v>
      </c>
      <c r="J199" s="12" t="n">
        <f aca="false">I199/B199*100</f>
        <v>0</v>
      </c>
      <c r="K199" s="11" t="n">
        <v>0</v>
      </c>
      <c r="L199" s="12" t="n">
        <f aca="false">K199/B199*100</f>
        <v>0</v>
      </c>
      <c r="M199" s="12" t="n">
        <f aca="false">SUM(C199+E199+G199+I199)/B199*100</f>
        <v>0</v>
      </c>
    </row>
    <row r="200" customFormat="false" ht="12.75" hidden="false" customHeight="false" outlineLevel="0" collapsed="false">
      <c r="A200" s="10" t="s">
        <v>554</v>
      </c>
      <c r="B200" s="11" t="n">
        <v>77</v>
      </c>
      <c r="C200" s="11" t="n">
        <v>0</v>
      </c>
      <c r="D200" s="12" t="n">
        <f aca="false">C200/B200*100</f>
        <v>0</v>
      </c>
      <c r="E200" s="11" t="n">
        <v>0</v>
      </c>
      <c r="F200" s="12" t="n">
        <f aca="false">E200/B200*100</f>
        <v>0</v>
      </c>
      <c r="G200" s="11" t="n">
        <v>0</v>
      </c>
      <c r="H200" s="12" t="n">
        <f aca="false">G200/B200*100</f>
        <v>0</v>
      </c>
      <c r="I200" s="11" t="n">
        <v>0</v>
      </c>
      <c r="J200" s="12" t="n">
        <f aca="false">I200/B200*100</f>
        <v>0</v>
      </c>
      <c r="K200" s="11" t="n">
        <v>0</v>
      </c>
      <c r="L200" s="12" t="n">
        <f aca="false">K200/B200*100</f>
        <v>0</v>
      </c>
      <c r="M200" s="12" t="n">
        <f aca="false">SUM(C200+E200+G200+I200)/B200*100</f>
        <v>0</v>
      </c>
    </row>
    <row r="201" customFormat="false" ht="12.75" hidden="false" customHeight="false" outlineLevel="0" collapsed="false">
      <c r="A201" s="10" t="s">
        <v>555</v>
      </c>
      <c r="B201" s="11" t="n">
        <v>4791</v>
      </c>
      <c r="C201" s="11" t="n">
        <v>314</v>
      </c>
      <c r="D201" s="12" t="n">
        <f aca="false">C201/B201*100</f>
        <v>6.55395533291588</v>
      </c>
      <c r="E201" s="11" t="n">
        <v>0</v>
      </c>
      <c r="F201" s="12" t="n">
        <f aca="false">E201/B201*100</f>
        <v>0</v>
      </c>
      <c r="G201" s="11" t="n">
        <v>0</v>
      </c>
      <c r="H201" s="12" t="n">
        <f aca="false">G201/B201*100</f>
        <v>0</v>
      </c>
      <c r="I201" s="11" t="n">
        <v>1681</v>
      </c>
      <c r="J201" s="12" t="n">
        <f aca="false">I201/B201*100</f>
        <v>35.0866207472344</v>
      </c>
      <c r="K201" s="11" t="n">
        <v>0</v>
      </c>
      <c r="L201" s="12" t="n">
        <f aca="false">K201/B201*100</f>
        <v>0</v>
      </c>
      <c r="M201" s="12" t="n">
        <f aca="false">SUM(C201+E201+G201+I201)/B201*100</f>
        <v>41.6405760801503</v>
      </c>
    </row>
    <row r="202" customFormat="false" ht="12.75" hidden="false" customHeight="false" outlineLevel="0" collapsed="false">
      <c r="A202" s="10" t="s">
        <v>556</v>
      </c>
      <c r="B202" s="11" t="n">
        <v>1258</v>
      </c>
      <c r="C202" s="11" t="n">
        <v>171</v>
      </c>
      <c r="D202" s="12" t="n">
        <f aca="false">C202/B202*100</f>
        <v>13.5930047694754</v>
      </c>
      <c r="E202" s="11" t="n">
        <v>0</v>
      </c>
      <c r="F202" s="12" t="n">
        <f aca="false">E202/B202*100</f>
        <v>0</v>
      </c>
      <c r="G202" s="11" t="n">
        <v>0</v>
      </c>
      <c r="H202" s="12" t="n">
        <f aca="false">G202/B202*100</f>
        <v>0</v>
      </c>
      <c r="I202" s="11" t="n">
        <v>56</v>
      </c>
      <c r="J202" s="12" t="n">
        <f aca="false">I202/B202*100</f>
        <v>4.45151033386328</v>
      </c>
      <c r="K202" s="11" t="n">
        <v>0</v>
      </c>
      <c r="L202" s="12" t="n">
        <f aca="false">K202/B202*100</f>
        <v>0</v>
      </c>
      <c r="M202" s="12" t="n">
        <f aca="false">SUM(C202+E202+G202+I202)/B202*100</f>
        <v>18.0445151033386</v>
      </c>
    </row>
    <row r="203" customFormat="false" ht="12.75" hidden="false" customHeight="false" outlineLevel="0" collapsed="false">
      <c r="A203" s="10" t="s">
        <v>557</v>
      </c>
      <c r="B203" s="11" t="n">
        <v>7640</v>
      </c>
      <c r="C203" s="11" t="n">
        <v>331</v>
      </c>
      <c r="D203" s="12" t="n">
        <f aca="false">C203/B203*100</f>
        <v>4.33246073298429</v>
      </c>
      <c r="E203" s="11" t="n">
        <v>0</v>
      </c>
      <c r="F203" s="12" t="n">
        <f aca="false">E203/B203*100</f>
        <v>0</v>
      </c>
      <c r="G203" s="11" t="n">
        <v>0</v>
      </c>
      <c r="H203" s="12" t="n">
        <f aca="false">G203/B203*100</f>
        <v>0</v>
      </c>
      <c r="I203" s="11" t="n">
        <v>0</v>
      </c>
      <c r="J203" s="12" t="n">
        <f aca="false">I203/B203*100</f>
        <v>0</v>
      </c>
      <c r="K203" s="11" t="n">
        <v>0</v>
      </c>
      <c r="L203" s="12" t="n">
        <f aca="false">K203/B203*100</f>
        <v>0</v>
      </c>
      <c r="M203" s="12" t="n">
        <f aca="false">SUM(C203+E203+G203+I203)/B203*100</f>
        <v>4.33246073298429</v>
      </c>
    </row>
    <row r="204" customFormat="false" ht="12.75" hidden="false" customHeight="false" outlineLevel="0" collapsed="false">
      <c r="A204" s="10" t="s">
        <v>558</v>
      </c>
      <c r="B204" s="11" t="n">
        <v>1871</v>
      </c>
      <c r="C204" s="11" t="n">
        <v>0</v>
      </c>
      <c r="D204" s="12" t="n">
        <f aca="false">C204/B204*100</f>
        <v>0</v>
      </c>
      <c r="E204" s="11" t="n">
        <v>0</v>
      </c>
      <c r="F204" s="12" t="n">
        <f aca="false">E204/B204*100</f>
        <v>0</v>
      </c>
      <c r="G204" s="11" t="n">
        <v>0</v>
      </c>
      <c r="H204" s="12" t="n">
        <f aca="false">G204/B204*100</f>
        <v>0</v>
      </c>
      <c r="I204" s="11" t="n">
        <v>508</v>
      </c>
      <c r="J204" s="12" t="n">
        <f aca="false">I204/B204*100</f>
        <v>27.1512560128274</v>
      </c>
      <c r="K204" s="11" t="n">
        <v>0</v>
      </c>
      <c r="L204" s="12" t="n">
        <f aca="false">K204/B204*100</f>
        <v>0</v>
      </c>
      <c r="M204" s="12" t="n">
        <f aca="false">SUM(C204+E204+G204+I204)/B204*100</f>
        <v>27.1512560128274</v>
      </c>
    </row>
    <row r="205" customFormat="false" ht="12.75" hidden="false" customHeight="false" outlineLevel="0" collapsed="false">
      <c r="A205" s="10" t="s">
        <v>559</v>
      </c>
      <c r="B205" s="11" t="n">
        <v>7019</v>
      </c>
      <c r="C205" s="11" t="n">
        <v>1160</v>
      </c>
      <c r="D205" s="12" t="n">
        <f aca="false">C205/B205*100</f>
        <v>16.5265707365722</v>
      </c>
      <c r="E205" s="11" t="n">
        <v>0</v>
      </c>
      <c r="F205" s="12" t="n">
        <f aca="false">E205/B205*100</f>
        <v>0</v>
      </c>
      <c r="G205" s="11" t="n">
        <v>0</v>
      </c>
      <c r="H205" s="12" t="n">
        <f aca="false">G205/B205*100</f>
        <v>0</v>
      </c>
      <c r="I205" s="11" t="n">
        <v>1941</v>
      </c>
      <c r="J205" s="12" t="n">
        <f aca="false">I205/B205*100</f>
        <v>27.6535118962815</v>
      </c>
      <c r="K205" s="11" t="n">
        <v>0</v>
      </c>
      <c r="L205" s="12" t="n">
        <f aca="false">K205/B205*100</f>
        <v>0</v>
      </c>
      <c r="M205" s="12" t="n">
        <f aca="false">SUM(C205+E205+G205+I205)/B205*100</f>
        <v>44.1800826328537</v>
      </c>
    </row>
    <row r="206" customFormat="false" ht="12.75" hidden="false" customHeight="false" outlineLevel="0" collapsed="false">
      <c r="A206" s="10" t="s">
        <v>560</v>
      </c>
      <c r="B206" s="11" t="n">
        <v>323</v>
      </c>
      <c r="C206" s="11" t="n">
        <v>0</v>
      </c>
      <c r="D206" s="12" t="n">
        <f aca="false">C206/B206*100</f>
        <v>0</v>
      </c>
      <c r="E206" s="11" t="n">
        <v>0</v>
      </c>
      <c r="F206" s="12" t="n">
        <f aca="false">E206/B206*100</f>
        <v>0</v>
      </c>
      <c r="G206" s="11" t="n">
        <v>0</v>
      </c>
      <c r="H206" s="12" t="n">
        <f aca="false">G206/B206*100</f>
        <v>0</v>
      </c>
      <c r="I206" s="11" t="n">
        <v>214</v>
      </c>
      <c r="J206" s="12" t="n">
        <f aca="false">I206/B206*100</f>
        <v>66.2538699690403</v>
      </c>
      <c r="K206" s="11" t="n">
        <v>0</v>
      </c>
      <c r="L206" s="12" t="n">
        <f aca="false">K206/B206*100</f>
        <v>0</v>
      </c>
      <c r="M206" s="12" t="n">
        <f aca="false">SUM(C206+E206+G206+I206)/B206*100</f>
        <v>66.2538699690403</v>
      </c>
    </row>
    <row r="207" customFormat="false" ht="12.75" hidden="false" customHeight="false" outlineLevel="0" collapsed="false">
      <c r="A207" s="10" t="s">
        <v>561</v>
      </c>
      <c r="B207" s="11" t="n">
        <v>2490</v>
      </c>
      <c r="C207" s="11" t="n">
        <v>0</v>
      </c>
      <c r="D207" s="12" t="n">
        <f aca="false">C207/B207*100</f>
        <v>0</v>
      </c>
      <c r="E207" s="11" t="n">
        <v>0</v>
      </c>
      <c r="F207" s="12" t="n">
        <f aca="false">E207/B207*100</f>
        <v>0</v>
      </c>
      <c r="G207" s="11" t="n">
        <v>0</v>
      </c>
      <c r="H207" s="12" t="n">
        <f aca="false">G207/B207*100</f>
        <v>0</v>
      </c>
      <c r="I207" s="11" t="n">
        <v>0</v>
      </c>
      <c r="J207" s="12" t="n">
        <f aca="false">I207/B207*100</f>
        <v>0</v>
      </c>
      <c r="K207" s="11" t="n">
        <v>40</v>
      </c>
      <c r="L207" s="12" t="n">
        <f aca="false">K207/B207*100</f>
        <v>1.60642570281124</v>
      </c>
      <c r="M207" s="12" t="n">
        <f aca="false">SUM(C207+E207+G207+I207)/B207*100</f>
        <v>0</v>
      </c>
    </row>
    <row r="208" customFormat="false" ht="12.75" hidden="false" customHeight="false" outlineLevel="0" collapsed="false">
      <c r="A208" s="10" t="s">
        <v>562</v>
      </c>
      <c r="B208" s="11" t="n">
        <v>3460</v>
      </c>
      <c r="C208" s="11" t="n">
        <v>0</v>
      </c>
      <c r="D208" s="12" t="n">
        <f aca="false">C208/B208*100</f>
        <v>0</v>
      </c>
      <c r="E208" s="11" t="n">
        <v>0</v>
      </c>
      <c r="F208" s="12" t="n">
        <f aca="false">E208/B208*100</f>
        <v>0</v>
      </c>
      <c r="G208" s="11" t="n">
        <v>0</v>
      </c>
      <c r="H208" s="12" t="n">
        <f aca="false">G208/B208*100</f>
        <v>0</v>
      </c>
      <c r="I208" s="11" t="n">
        <v>5</v>
      </c>
      <c r="J208" s="12" t="n">
        <f aca="false">I208/B208*100</f>
        <v>0.144508670520231</v>
      </c>
      <c r="K208" s="11" t="n">
        <v>0</v>
      </c>
      <c r="L208" s="12" t="n">
        <f aca="false">K208/B208*100</f>
        <v>0</v>
      </c>
      <c r="M208" s="12" t="n">
        <f aca="false">SUM(C208+E208+G208+I208)/B208*100</f>
        <v>0.144508670520231</v>
      </c>
    </row>
    <row r="209" customFormat="false" ht="12.75" hidden="false" customHeight="false" outlineLevel="0" collapsed="false">
      <c r="A209" s="10" t="s">
        <v>563</v>
      </c>
      <c r="B209" s="11" t="n">
        <v>73745</v>
      </c>
      <c r="C209" s="11" t="n">
        <v>0</v>
      </c>
      <c r="D209" s="12" t="n">
        <f aca="false">C209/B209*100</f>
        <v>0</v>
      </c>
      <c r="E209" s="11" t="n">
        <v>0</v>
      </c>
      <c r="F209" s="12" t="n">
        <f aca="false">E209/B209*100</f>
        <v>0</v>
      </c>
      <c r="G209" s="11" t="n">
        <v>0</v>
      </c>
      <c r="H209" s="12" t="n">
        <f aca="false">G209/B209*100</f>
        <v>0</v>
      </c>
      <c r="I209" s="11" t="n">
        <v>370</v>
      </c>
      <c r="J209" s="12" t="n">
        <f aca="false">I209/B209*100</f>
        <v>0.501728930774968</v>
      </c>
      <c r="K209" s="11" t="n">
        <v>2609</v>
      </c>
      <c r="L209" s="12" t="n">
        <f aca="false">K209/B209*100</f>
        <v>3.53786697403214</v>
      </c>
      <c r="M209" s="12" t="n">
        <f aca="false">SUM(C209+E209+G209+I209)/B209*100</f>
        <v>0.501728930774968</v>
      </c>
    </row>
    <row r="210" customFormat="false" ht="12.75" hidden="false" customHeight="false" outlineLevel="0" collapsed="false">
      <c r="A210" s="10" t="s">
        <v>564</v>
      </c>
      <c r="B210" s="11" t="n">
        <v>36681</v>
      </c>
      <c r="C210" s="11" t="n">
        <v>7213</v>
      </c>
      <c r="D210" s="12" t="n">
        <f aca="false">C210/B210*100</f>
        <v>19.6641312941305</v>
      </c>
      <c r="E210" s="11" t="n">
        <v>0</v>
      </c>
      <c r="F210" s="12" t="n">
        <f aca="false">E210/B210*100</f>
        <v>0</v>
      </c>
      <c r="G210" s="11" t="n">
        <v>0</v>
      </c>
      <c r="H210" s="12" t="n">
        <f aca="false">G210/B210*100</f>
        <v>0</v>
      </c>
      <c r="I210" s="11" t="n">
        <v>2404</v>
      </c>
      <c r="J210" s="12" t="n">
        <f aca="false">I210/B210*100</f>
        <v>6.55380169570077</v>
      </c>
      <c r="K210" s="11" t="n">
        <v>0</v>
      </c>
      <c r="L210" s="12" t="n">
        <f aca="false">K210/B210*100</f>
        <v>0</v>
      </c>
      <c r="M210" s="12" t="n">
        <f aca="false">SUM(C210+E210+G210+I210)/B210*100</f>
        <v>26.2179329898313</v>
      </c>
    </row>
    <row r="211" customFormat="false" ht="12.75" hidden="false" customHeight="false" outlineLevel="0" collapsed="false">
      <c r="A211" s="10" t="s">
        <v>565</v>
      </c>
      <c r="B211" s="11" t="n">
        <v>76</v>
      </c>
      <c r="C211" s="11" t="n">
        <v>0</v>
      </c>
      <c r="D211" s="12" t="n">
        <f aca="false">C211/B211*100</f>
        <v>0</v>
      </c>
      <c r="E211" s="11" t="n">
        <v>0</v>
      </c>
      <c r="F211" s="12" t="n">
        <f aca="false">E211/B211*100</f>
        <v>0</v>
      </c>
      <c r="G211" s="11" t="n">
        <v>0</v>
      </c>
      <c r="H211" s="12" t="n">
        <f aca="false">G211/B211*100</f>
        <v>0</v>
      </c>
      <c r="I211" s="11" t="n">
        <v>0</v>
      </c>
      <c r="J211" s="12" t="n">
        <f aca="false">I211/B211*100</f>
        <v>0</v>
      </c>
      <c r="K211" s="11" t="n">
        <v>0</v>
      </c>
      <c r="L211" s="12" t="n">
        <f aca="false">K211/B211*100</f>
        <v>0</v>
      </c>
      <c r="M211" s="12" t="n">
        <f aca="false">SUM(C211+E211+G211+I211)/B211*100</f>
        <v>0</v>
      </c>
    </row>
    <row r="212" customFormat="false" ht="12.75" hidden="false" customHeight="false" outlineLevel="0" collapsed="false">
      <c r="A212" s="10" t="s">
        <v>566</v>
      </c>
      <c r="B212" s="11" t="n">
        <v>80</v>
      </c>
      <c r="C212" s="11" t="n">
        <v>0</v>
      </c>
      <c r="D212" s="12" t="n">
        <f aca="false">C212/B212*100</f>
        <v>0</v>
      </c>
      <c r="E212" s="11" t="n">
        <v>0</v>
      </c>
      <c r="F212" s="12" t="n">
        <f aca="false">E212/B212*100</f>
        <v>0</v>
      </c>
      <c r="G212" s="11" t="n">
        <v>0</v>
      </c>
      <c r="H212" s="12" t="n">
        <f aca="false">G212/B212*100</f>
        <v>0</v>
      </c>
      <c r="I212" s="11" t="n">
        <v>0</v>
      </c>
      <c r="J212" s="12" t="n">
        <f aca="false">I212/B212*100</f>
        <v>0</v>
      </c>
      <c r="K212" s="11" t="n">
        <v>0</v>
      </c>
      <c r="L212" s="12" t="n">
        <f aca="false">K212/B212*100</f>
        <v>0</v>
      </c>
      <c r="M212" s="12" t="n">
        <f aca="false">SUM(C212+E212+G212+I212)/B212*100</f>
        <v>0</v>
      </c>
    </row>
    <row r="213" customFormat="false" ht="12.75" hidden="false" customHeight="false" outlineLevel="0" collapsed="false">
      <c r="A213" s="10" t="s">
        <v>567</v>
      </c>
      <c r="B213" s="11" t="n">
        <v>5167</v>
      </c>
      <c r="C213" s="11" t="n">
        <v>0</v>
      </c>
      <c r="D213" s="12" t="n">
        <f aca="false">C213/B213*100</f>
        <v>0</v>
      </c>
      <c r="E213" s="11" t="n">
        <v>0</v>
      </c>
      <c r="F213" s="12" t="n">
        <f aca="false">E213/B213*100</f>
        <v>0</v>
      </c>
      <c r="G213" s="11" t="n">
        <v>0</v>
      </c>
      <c r="H213" s="12" t="n">
        <f aca="false">G213/B213*100</f>
        <v>0</v>
      </c>
      <c r="I213" s="11" t="n">
        <v>288</v>
      </c>
      <c r="J213" s="12" t="n">
        <f aca="false">I213/B213*100</f>
        <v>5.57383394619702</v>
      </c>
      <c r="K213" s="11" t="n">
        <v>484</v>
      </c>
      <c r="L213" s="12" t="n">
        <f aca="false">K213/B213*100</f>
        <v>9.36713760402555</v>
      </c>
      <c r="M213" s="12" t="n">
        <f aca="false">SUM(C213+E213+G213+I213)/B213*100</f>
        <v>5.57383394619702</v>
      </c>
    </row>
    <row r="214" customFormat="false" ht="12.75" hidden="false" customHeight="false" outlineLevel="0" collapsed="false">
      <c r="A214" s="10" t="s">
        <v>568</v>
      </c>
      <c r="B214" s="11" t="n">
        <v>42931</v>
      </c>
      <c r="C214" s="11" t="n">
        <v>0</v>
      </c>
      <c r="D214" s="12" t="n">
        <f aca="false">C214/B214*100</f>
        <v>0</v>
      </c>
      <c r="E214" s="11" t="n">
        <v>0</v>
      </c>
      <c r="F214" s="12" t="n">
        <f aca="false">E214/B214*100</f>
        <v>0</v>
      </c>
      <c r="G214" s="11" t="n">
        <v>0</v>
      </c>
      <c r="H214" s="12" t="n">
        <f aca="false">G214/B214*100</f>
        <v>0</v>
      </c>
      <c r="I214" s="11" t="n">
        <v>2519</v>
      </c>
      <c r="J214" s="12" t="n">
        <f aca="false">I214/B214*100</f>
        <v>5.86755491369873</v>
      </c>
      <c r="K214" s="11" t="n">
        <v>172</v>
      </c>
      <c r="L214" s="12" t="n">
        <f aca="false">K214/B214*100</f>
        <v>0.400642892082644</v>
      </c>
      <c r="M214" s="12" t="n">
        <f aca="false">SUM(C214+E214+G214+I214)/B214*100</f>
        <v>5.86755491369873</v>
      </c>
    </row>
    <row r="215" customFormat="false" ht="12.75" hidden="false" customHeight="false" outlineLevel="0" collapsed="false">
      <c r="A215" s="10" t="s">
        <v>569</v>
      </c>
      <c r="B215" s="11" t="n">
        <v>77691</v>
      </c>
      <c r="C215" s="11" t="n">
        <v>12403</v>
      </c>
      <c r="D215" s="12" t="n">
        <f aca="false">C215/B215*100</f>
        <v>15.9645261355884</v>
      </c>
      <c r="E215" s="11" t="n">
        <v>0</v>
      </c>
      <c r="F215" s="12" t="n">
        <f aca="false">E215/B215*100</f>
        <v>0</v>
      </c>
      <c r="G215" s="11" t="n">
        <v>0</v>
      </c>
      <c r="H215" s="12" t="n">
        <f aca="false">G215/B215*100</f>
        <v>0</v>
      </c>
      <c r="I215" s="11" t="n">
        <v>8687</v>
      </c>
      <c r="J215" s="12" t="n">
        <f aca="false">I215/B215*100</f>
        <v>11.181475331763</v>
      </c>
      <c r="K215" s="11" t="n">
        <v>222</v>
      </c>
      <c r="L215" s="12" t="n">
        <f aca="false">K215/B215*100</f>
        <v>0.285747383866857</v>
      </c>
      <c r="M215" s="12" t="n">
        <f aca="false">SUM(C215+E215+G215+I215)/B215*100</f>
        <v>27.1460014673514</v>
      </c>
    </row>
    <row r="216" customFormat="false" ht="12.75" hidden="false" customHeight="false" outlineLevel="0" collapsed="false">
      <c r="A216" s="10" t="s">
        <v>570</v>
      </c>
      <c r="B216" s="11" t="n">
        <v>76</v>
      </c>
      <c r="C216" s="11" t="n">
        <v>0</v>
      </c>
      <c r="D216" s="12" t="n">
        <f aca="false">C216/B216*100</f>
        <v>0</v>
      </c>
      <c r="E216" s="11" t="n">
        <v>0</v>
      </c>
      <c r="F216" s="12" t="n">
        <f aca="false">E216/B216*100</f>
        <v>0</v>
      </c>
      <c r="G216" s="11" t="n">
        <v>0</v>
      </c>
      <c r="H216" s="12" t="n">
        <f aca="false">G216/B216*100</f>
        <v>0</v>
      </c>
      <c r="I216" s="11" t="n">
        <v>0</v>
      </c>
      <c r="J216" s="12" t="n">
        <f aca="false">I216/B216*100</f>
        <v>0</v>
      </c>
      <c r="K216" s="11" t="n">
        <v>0</v>
      </c>
      <c r="L216" s="12" t="n">
        <f aca="false">K216/B216*100</f>
        <v>0</v>
      </c>
      <c r="M216" s="12" t="n">
        <f aca="false">SUM(C216+E216+G216+I216)/B216*100</f>
        <v>0</v>
      </c>
    </row>
    <row r="217" customFormat="false" ht="12.75" hidden="false" customHeight="false" outlineLevel="0" collapsed="false">
      <c r="A217" s="10" t="s">
        <v>571</v>
      </c>
      <c r="B217" s="11" t="n">
        <v>82</v>
      </c>
      <c r="C217" s="11" t="n">
        <v>0</v>
      </c>
      <c r="D217" s="12" t="n">
        <f aca="false">C217/B217*100</f>
        <v>0</v>
      </c>
      <c r="E217" s="11" t="n">
        <v>0</v>
      </c>
      <c r="F217" s="12" t="n">
        <f aca="false">E217/B217*100</f>
        <v>0</v>
      </c>
      <c r="G217" s="11" t="n">
        <v>0</v>
      </c>
      <c r="H217" s="12" t="n">
        <f aca="false">G217/B217*100</f>
        <v>0</v>
      </c>
      <c r="I217" s="11" t="n">
        <v>15</v>
      </c>
      <c r="J217" s="12" t="n">
        <f aca="false">I217/B217*100</f>
        <v>18.2926829268293</v>
      </c>
      <c r="K217" s="11" t="n">
        <v>0</v>
      </c>
      <c r="L217" s="12" t="n">
        <f aca="false">K217/B217*100</f>
        <v>0</v>
      </c>
      <c r="M217" s="12" t="n">
        <f aca="false">SUM(C217+E217+G217+I217)/B217*100</f>
        <v>18.2926829268293</v>
      </c>
    </row>
    <row r="218" customFormat="false" ht="12.75" hidden="false" customHeight="false" outlineLevel="0" collapsed="false">
      <c r="A218" s="10" t="s">
        <v>572</v>
      </c>
      <c r="B218" s="11" t="n">
        <v>261</v>
      </c>
      <c r="C218" s="11" t="n">
        <v>0</v>
      </c>
      <c r="D218" s="12" t="n">
        <f aca="false">C218/B218*100</f>
        <v>0</v>
      </c>
      <c r="E218" s="11" t="n">
        <v>78</v>
      </c>
      <c r="F218" s="12" t="n">
        <f aca="false">E218/B218*100</f>
        <v>29.8850574712644</v>
      </c>
      <c r="G218" s="11" t="n">
        <v>0</v>
      </c>
      <c r="H218" s="12" t="n">
        <f aca="false">G218/B218*100</f>
        <v>0</v>
      </c>
      <c r="I218" s="11" t="n">
        <v>0</v>
      </c>
      <c r="J218" s="12" t="n">
        <f aca="false">I218/B218*100</f>
        <v>0</v>
      </c>
      <c r="K218" s="11" t="n">
        <v>0</v>
      </c>
      <c r="L218" s="12" t="n">
        <f aca="false">K218/B218*100</f>
        <v>0</v>
      </c>
      <c r="M218" s="12" t="n">
        <f aca="false">SUM(C218+E218+G218+I218)/B218*100</f>
        <v>29.8850574712644</v>
      </c>
    </row>
    <row r="219" customFormat="false" ht="12.75" hidden="false" customHeight="false" outlineLevel="0" collapsed="false">
      <c r="A219" s="10" t="s">
        <v>573</v>
      </c>
      <c r="B219" s="11" t="n">
        <v>16902</v>
      </c>
      <c r="C219" s="11" t="n">
        <v>902</v>
      </c>
      <c r="D219" s="12" t="n">
        <f aca="false">C219/B219*100</f>
        <v>5.33664655070406</v>
      </c>
      <c r="E219" s="11" t="n">
        <v>0</v>
      </c>
      <c r="F219" s="12" t="n">
        <f aca="false">E219/B219*100</f>
        <v>0</v>
      </c>
      <c r="G219" s="11" t="n">
        <v>0</v>
      </c>
      <c r="H219" s="12" t="n">
        <f aca="false">G219/B219*100</f>
        <v>0</v>
      </c>
      <c r="I219" s="11" t="n">
        <v>0</v>
      </c>
      <c r="J219" s="12" t="n">
        <f aca="false">I219/B219*100</f>
        <v>0</v>
      </c>
      <c r="K219" s="11" t="n">
        <v>74</v>
      </c>
      <c r="L219" s="12" t="n">
        <f aca="false">K219/B219*100</f>
        <v>0.437818009702994</v>
      </c>
      <c r="M219" s="12" t="n">
        <f aca="false">SUM(C219+E219+G219+I219)/B219*100</f>
        <v>5.33664655070406</v>
      </c>
    </row>
    <row r="220" customFormat="false" ht="12.75" hidden="false" customHeight="false" outlineLevel="0" collapsed="false">
      <c r="A220" s="10" t="s">
        <v>574</v>
      </c>
      <c r="B220" s="11" t="n">
        <v>76</v>
      </c>
      <c r="C220" s="11" t="n">
        <v>0</v>
      </c>
      <c r="D220" s="12" t="n">
        <f aca="false">C220/B220*100</f>
        <v>0</v>
      </c>
      <c r="E220" s="11" t="n">
        <v>0</v>
      </c>
      <c r="F220" s="12" t="n">
        <f aca="false">E220/B220*100</f>
        <v>0</v>
      </c>
      <c r="G220" s="11" t="n">
        <v>0</v>
      </c>
      <c r="H220" s="12" t="n">
        <f aca="false">G220/B220*100</f>
        <v>0</v>
      </c>
      <c r="I220" s="11" t="n">
        <v>0</v>
      </c>
      <c r="J220" s="12" t="n">
        <f aca="false">I220/B220*100</f>
        <v>0</v>
      </c>
      <c r="K220" s="11" t="n">
        <v>0</v>
      </c>
      <c r="L220" s="12" t="n">
        <f aca="false">K220/B220*100</f>
        <v>0</v>
      </c>
      <c r="M220" s="12" t="n">
        <f aca="false">SUM(C220+E220+G220+I220)/B220*100</f>
        <v>0</v>
      </c>
    </row>
    <row r="221" customFormat="false" ht="12.75" hidden="false" customHeight="false" outlineLevel="0" collapsed="false">
      <c r="A221" s="10" t="s">
        <v>575</v>
      </c>
      <c r="B221" s="11" t="n">
        <v>158</v>
      </c>
      <c r="C221" s="11" t="n">
        <v>0</v>
      </c>
      <c r="D221" s="12" t="n">
        <f aca="false">C221/B221*100</f>
        <v>0</v>
      </c>
      <c r="E221" s="11" t="n">
        <v>0</v>
      </c>
      <c r="F221" s="12" t="n">
        <f aca="false">E221/B221*100</f>
        <v>0</v>
      </c>
      <c r="G221" s="11" t="n">
        <v>0</v>
      </c>
      <c r="H221" s="12" t="n">
        <f aca="false">G221/B221*100</f>
        <v>0</v>
      </c>
      <c r="I221" s="11" t="n">
        <v>0</v>
      </c>
      <c r="J221" s="12" t="n">
        <f aca="false">I221/B221*100</f>
        <v>0</v>
      </c>
      <c r="K221" s="11" t="n">
        <v>0</v>
      </c>
      <c r="L221" s="12" t="n">
        <f aca="false">K221/B221*100</f>
        <v>0</v>
      </c>
      <c r="M221" s="12" t="n">
        <f aca="false">SUM(C221+E221+G221+I221)/B221*100</f>
        <v>0</v>
      </c>
    </row>
    <row r="222" customFormat="false" ht="12.75" hidden="false" customHeight="false" outlineLevel="0" collapsed="false">
      <c r="A222" s="10" t="s">
        <v>576</v>
      </c>
      <c r="B222" s="11" t="n">
        <v>236</v>
      </c>
      <c r="C222" s="11" t="n">
        <v>0</v>
      </c>
      <c r="D222" s="12" t="n">
        <f aca="false">C222/B222*100</f>
        <v>0</v>
      </c>
      <c r="E222" s="11" t="n">
        <v>0</v>
      </c>
      <c r="F222" s="12" t="n">
        <f aca="false">E222/B222*100</f>
        <v>0</v>
      </c>
      <c r="G222" s="11" t="n">
        <v>0</v>
      </c>
      <c r="H222" s="12" t="n">
        <f aca="false">G222/B222*100</f>
        <v>0</v>
      </c>
      <c r="I222" s="11" t="n">
        <v>0</v>
      </c>
      <c r="J222" s="12" t="n">
        <f aca="false">I222/B222*100</f>
        <v>0</v>
      </c>
      <c r="K222" s="11" t="n">
        <v>0</v>
      </c>
      <c r="L222" s="12" t="n">
        <f aca="false">K222/B222*100</f>
        <v>0</v>
      </c>
      <c r="M222" s="12" t="n">
        <f aca="false">SUM(C222+E222+G222+I222)/B222*100</f>
        <v>0</v>
      </c>
    </row>
    <row r="223" customFormat="false" ht="12.75" hidden="false" customHeight="false" outlineLevel="0" collapsed="false">
      <c r="A223" s="10" t="s">
        <v>577</v>
      </c>
      <c r="B223" s="11" t="n">
        <v>422</v>
      </c>
      <c r="C223" s="11" t="n">
        <v>0</v>
      </c>
      <c r="D223" s="12" t="n">
        <f aca="false">C223/B223*100</f>
        <v>0</v>
      </c>
      <c r="E223" s="11" t="n">
        <v>0</v>
      </c>
      <c r="F223" s="12" t="n">
        <f aca="false">E223/B223*100</f>
        <v>0</v>
      </c>
      <c r="G223" s="11" t="n">
        <v>0</v>
      </c>
      <c r="H223" s="12" t="n">
        <f aca="false">G223/B223*100</f>
        <v>0</v>
      </c>
      <c r="I223" s="11" t="n">
        <v>0</v>
      </c>
      <c r="J223" s="12" t="n">
        <f aca="false">I223/B223*100</f>
        <v>0</v>
      </c>
      <c r="K223" s="11" t="n">
        <v>0</v>
      </c>
      <c r="L223" s="12" t="n">
        <f aca="false">K223/B223*100</f>
        <v>0</v>
      </c>
      <c r="M223" s="12" t="n">
        <f aca="false">SUM(C223+E223+G223+I223)/B223*100</f>
        <v>0</v>
      </c>
    </row>
    <row r="224" customFormat="false" ht="12.75" hidden="false" customHeight="false" outlineLevel="0" collapsed="false">
      <c r="A224" s="10" t="s">
        <v>578</v>
      </c>
      <c r="B224" s="11" t="n">
        <v>79</v>
      </c>
      <c r="C224" s="11" t="n">
        <v>0</v>
      </c>
      <c r="D224" s="12" t="n">
        <f aca="false">C224/B224*100</f>
        <v>0</v>
      </c>
      <c r="E224" s="11" t="n">
        <v>0</v>
      </c>
      <c r="F224" s="12" t="n">
        <f aca="false">E224/B224*100</f>
        <v>0</v>
      </c>
      <c r="G224" s="11" t="n">
        <v>0</v>
      </c>
      <c r="H224" s="12" t="n">
        <f aca="false">G224/B224*100</f>
        <v>0</v>
      </c>
      <c r="I224" s="11" t="n">
        <v>0</v>
      </c>
      <c r="J224" s="12" t="n">
        <f aca="false">I224/B224*100</f>
        <v>0</v>
      </c>
      <c r="K224" s="11" t="n">
        <v>0</v>
      </c>
      <c r="L224" s="12" t="n">
        <f aca="false">K224/B224*100</f>
        <v>0</v>
      </c>
      <c r="M224" s="12" t="n">
        <f aca="false">SUM(C224+E224+G224+I224)/B224*100</f>
        <v>0</v>
      </c>
    </row>
    <row r="225" customFormat="false" ht="12.75" hidden="false" customHeight="false" outlineLevel="0" collapsed="false">
      <c r="A225" s="10" t="s">
        <v>579</v>
      </c>
      <c r="B225" s="11" t="n">
        <v>14208</v>
      </c>
      <c r="C225" s="11" t="n">
        <v>535</v>
      </c>
      <c r="D225" s="12" t="n">
        <f aca="false">C225/B225*100</f>
        <v>3.76548423423423</v>
      </c>
      <c r="E225" s="11" t="n">
        <v>0</v>
      </c>
      <c r="F225" s="12" t="n">
        <f aca="false">E225/B225*100</f>
        <v>0</v>
      </c>
      <c r="G225" s="11" t="n">
        <v>0</v>
      </c>
      <c r="H225" s="12" t="n">
        <f aca="false">G225/B225*100</f>
        <v>0</v>
      </c>
      <c r="I225" s="11" t="n">
        <v>101</v>
      </c>
      <c r="J225" s="12" t="n">
        <f aca="false">I225/B225*100</f>
        <v>0.710867117117117</v>
      </c>
      <c r="K225" s="11" t="n">
        <v>0</v>
      </c>
      <c r="L225" s="12" t="n">
        <f aca="false">K225/B225*100</f>
        <v>0</v>
      </c>
      <c r="M225" s="12" t="n">
        <f aca="false">SUM(C225+E225+G225+I225)/B225*100</f>
        <v>4.47635135135135</v>
      </c>
    </row>
    <row r="226" customFormat="false" ht="12.75" hidden="false" customHeight="false" outlineLevel="0" collapsed="false">
      <c r="A226" s="10" t="s">
        <v>580</v>
      </c>
      <c r="B226" s="11" t="n">
        <v>1339</v>
      </c>
      <c r="C226" s="11" t="n">
        <v>0</v>
      </c>
      <c r="D226" s="12" t="n">
        <f aca="false">C226/B226*100</f>
        <v>0</v>
      </c>
      <c r="E226" s="11" t="n">
        <v>0</v>
      </c>
      <c r="F226" s="12" t="n">
        <f aca="false">E226/B226*100</f>
        <v>0</v>
      </c>
      <c r="G226" s="11" t="n">
        <v>0</v>
      </c>
      <c r="H226" s="12" t="n">
        <f aca="false">G226/B226*100</f>
        <v>0</v>
      </c>
      <c r="I226" s="11" t="n">
        <v>0</v>
      </c>
      <c r="J226" s="12" t="n">
        <f aca="false">I226/B226*100</f>
        <v>0</v>
      </c>
      <c r="K226" s="11" t="n">
        <v>0</v>
      </c>
      <c r="L226" s="12" t="n">
        <f aca="false">K226/B226*100</f>
        <v>0</v>
      </c>
      <c r="M226" s="12" t="n">
        <f aca="false">SUM(C226+E226+G226+I226)/B226*100</f>
        <v>0</v>
      </c>
    </row>
    <row r="227" customFormat="false" ht="12.75" hidden="false" customHeight="false" outlineLevel="0" collapsed="false">
      <c r="A227" s="10" t="s">
        <v>581</v>
      </c>
      <c r="B227" s="11" t="n">
        <v>21617</v>
      </c>
      <c r="C227" s="11" t="n">
        <v>0</v>
      </c>
      <c r="D227" s="12" t="n">
        <f aca="false">C227/B227*100</f>
        <v>0</v>
      </c>
      <c r="E227" s="11" t="n">
        <v>0</v>
      </c>
      <c r="F227" s="12" t="n">
        <f aca="false">E227/B227*100</f>
        <v>0</v>
      </c>
      <c r="G227" s="11" t="n">
        <v>0</v>
      </c>
      <c r="H227" s="12" t="n">
        <f aca="false">G227/B227*100</f>
        <v>0</v>
      </c>
      <c r="I227" s="11" t="n">
        <v>944</v>
      </c>
      <c r="J227" s="12" t="n">
        <f aca="false">I227/B227*100</f>
        <v>4.3669334320211</v>
      </c>
      <c r="K227" s="11" t="n">
        <v>0</v>
      </c>
      <c r="L227" s="12" t="n">
        <f aca="false">K227/B227*100</f>
        <v>0</v>
      </c>
      <c r="M227" s="12" t="n">
        <f aca="false">SUM(C227+E227+G227+I227)/B227*100</f>
        <v>4.3669334320211</v>
      </c>
    </row>
    <row r="228" customFormat="false" ht="12.75" hidden="false" customHeight="false" outlineLevel="0" collapsed="false">
      <c r="A228" s="10" t="s">
        <v>582</v>
      </c>
      <c r="B228" s="11" t="n">
        <v>3932</v>
      </c>
      <c r="C228" s="11" t="n">
        <v>0</v>
      </c>
      <c r="D228" s="12" t="n">
        <f aca="false">C228/B228*100</f>
        <v>0</v>
      </c>
      <c r="E228" s="11" t="n">
        <v>0</v>
      </c>
      <c r="F228" s="12" t="n">
        <f aca="false">E228/B228*100</f>
        <v>0</v>
      </c>
      <c r="G228" s="11" t="n">
        <v>0</v>
      </c>
      <c r="H228" s="12" t="n">
        <f aca="false">G228/B228*100</f>
        <v>0</v>
      </c>
      <c r="I228" s="11" t="n">
        <v>0</v>
      </c>
      <c r="J228" s="12" t="n">
        <f aca="false">I228/B228*100</f>
        <v>0</v>
      </c>
      <c r="K228" s="11" t="n">
        <v>0</v>
      </c>
      <c r="L228" s="12" t="n">
        <f aca="false">K228/B228*100</f>
        <v>0</v>
      </c>
      <c r="M228" s="12" t="n">
        <f aca="false">SUM(C228+E228+G228+I228)/B228*100</f>
        <v>0</v>
      </c>
    </row>
    <row r="229" customFormat="false" ht="12.75" hidden="false" customHeight="false" outlineLevel="0" collapsed="false">
      <c r="A229" s="10" t="s">
        <v>583</v>
      </c>
      <c r="B229" s="11" t="n">
        <v>2078</v>
      </c>
      <c r="C229" s="11" t="n">
        <v>0</v>
      </c>
      <c r="D229" s="12" t="n">
        <f aca="false">C229/B229*100</f>
        <v>0</v>
      </c>
      <c r="E229" s="11" t="n">
        <v>0</v>
      </c>
      <c r="F229" s="12" t="n">
        <f aca="false">E229/B229*100</f>
        <v>0</v>
      </c>
      <c r="G229" s="11" t="n">
        <v>0</v>
      </c>
      <c r="H229" s="12" t="n">
        <f aca="false">G229/B229*100</f>
        <v>0</v>
      </c>
      <c r="I229" s="11" t="n">
        <v>349</v>
      </c>
      <c r="J229" s="12" t="n">
        <f aca="false">I229/B229*100</f>
        <v>16.7949951876805</v>
      </c>
      <c r="K229" s="11" t="n">
        <v>0</v>
      </c>
      <c r="L229" s="12" t="n">
        <f aca="false">K229/B229*100</f>
        <v>0</v>
      </c>
      <c r="M229" s="12" t="n">
        <f aca="false">SUM(C229+E229+G229+I229)/B229*100</f>
        <v>16.7949951876805</v>
      </c>
    </row>
    <row r="230" customFormat="false" ht="12.75" hidden="false" customHeight="false" outlineLevel="0" collapsed="false">
      <c r="A230" s="10" t="s">
        <v>584</v>
      </c>
      <c r="B230" s="11" t="n">
        <v>33156</v>
      </c>
      <c r="C230" s="11" t="n">
        <v>6848</v>
      </c>
      <c r="D230" s="12" t="n">
        <f aca="false">C230/B230*100</f>
        <v>20.6538786343347</v>
      </c>
      <c r="E230" s="11" t="n">
        <v>0</v>
      </c>
      <c r="F230" s="12" t="n">
        <f aca="false">E230/B230*100</f>
        <v>0</v>
      </c>
      <c r="G230" s="11" t="n">
        <v>0</v>
      </c>
      <c r="H230" s="12" t="n">
        <f aca="false">G230/B230*100</f>
        <v>0</v>
      </c>
      <c r="I230" s="11" t="n">
        <v>3861</v>
      </c>
      <c r="J230" s="12" t="n">
        <f aca="false">I230/B230*100</f>
        <v>11.6449511400651</v>
      </c>
      <c r="K230" s="11" t="n">
        <v>0</v>
      </c>
      <c r="L230" s="12" t="n">
        <f aca="false">K230/B230*100</f>
        <v>0</v>
      </c>
      <c r="M230" s="12" t="n">
        <f aca="false">SUM(C230+E230+G230+I230)/B230*100</f>
        <v>32.2988297743998</v>
      </c>
    </row>
    <row r="231" customFormat="false" ht="12.75" hidden="false" customHeight="false" outlineLevel="0" collapsed="false">
      <c r="A231" s="10" t="s">
        <v>585</v>
      </c>
      <c r="B231" s="11" t="n">
        <v>1563</v>
      </c>
      <c r="C231" s="11" t="n">
        <v>0</v>
      </c>
      <c r="D231" s="12" t="n">
        <f aca="false">C231/B231*100</f>
        <v>0</v>
      </c>
      <c r="E231" s="11" t="n">
        <v>130</v>
      </c>
      <c r="F231" s="12" t="n">
        <f aca="false">E231/B231*100</f>
        <v>8.31733845169546</v>
      </c>
      <c r="G231" s="11" t="n">
        <v>0</v>
      </c>
      <c r="H231" s="12" t="n">
        <f aca="false">G231/B231*100</f>
        <v>0</v>
      </c>
      <c r="I231" s="11" t="n">
        <v>0</v>
      </c>
      <c r="J231" s="12" t="n">
        <f aca="false">I231/B231*100</f>
        <v>0</v>
      </c>
      <c r="K231" s="11" t="n">
        <v>0</v>
      </c>
      <c r="L231" s="12" t="n">
        <f aca="false">K231/B231*100</f>
        <v>0</v>
      </c>
      <c r="M231" s="12" t="n">
        <f aca="false">SUM(C231+E231+G231+I231)/B231*100</f>
        <v>8.31733845169546</v>
      </c>
    </row>
    <row r="232" customFormat="false" ht="12.75" hidden="false" customHeight="false" outlineLevel="0" collapsed="false">
      <c r="A232" s="10" t="s">
        <v>586</v>
      </c>
      <c r="B232" s="11" t="n">
        <v>3301</v>
      </c>
      <c r="C232" s="11" t="n">
        <v>0</v>
      </c>
      <c r="D232" s="12" t="n">
        <f aca="false">C232/B232*100</f>
        <v>0</v>
      </c>
      <c r="E232" s="11" t="n">
        <v>0</v>
      </c>
      <c r="F232" s="12" t="n">
        <f aca="false">E232/B232*100</f>
        <v>0</v>
      </c>
      <c r="G232" s="11" t="n">
        <v>0</v>
      </c>
      <c r="H232" s="12" t="n">
        <f aca="false">G232/B232*100</f>
        <v>0</v>
      </c>
      <c r="I232" s="11" t="n">
        <v>0</v>
      </c>
      <c r="J232" s="12" t="n">
        <f aca="false">I232/B232*100</f>
        <v>0</v>
      </c>
      <c r="K232" s="11" t="n">
        <v>0</v>
      </c>
      <c r="L232" s="12" t="n">
        <f aca="false">K232/B232*100</f>
        <v>0</v>
      </c>
      <c r="M232" s="12" t="n">
        <f aca="false">SUM(C232+E232+G232+I232)/B232*100</f>
        <v>0</v>
      </c>
    </row>
    <row r="233" customFormat="false" ht="12.75" hidden="false" customHeight="false" outlineLevel="0" collapsed="false">
      <c r="A233" s="10" t="s">
        <v>587</v>
      </c>
      <c r="B233" s="11" t="n">
        <v>18679</v>
      </c>
      <c r="C233" s="11" t="n">
        <v>2153</v>
      </c>
      <c r="D233" s="12" t="n">
        <f aca="false">C233/B233*100</f>
        <v>11.5263129717865</v>
      </c>
      <c r="E233" s="11" t="n">
        <v>106</v>
      </c>
      <c r="F233" s="12" t="n">
        <f aca="false">E233/B233*100</f>
        <v>0.567482199261202</v>
      </c>
      <c r="G233" s="11" t="n">
        <v>0</v>
      </c>
      <c r="H233" s="12" t="n">
        <f aca="false">G233/B233*100</f>
        <v>0</v>
      </c>
      <c r="I233" s="11" t="n">
        <v>1732</v>
      </c>
      <c r="J233" s="12" t="n">
        <f aca="false">I233/B233*100</f>
        <v>9.27244499170191</v>
      </c>
      <c r="K233" s="11" t="n">
        <v>0</v>
      </c>
      <c r="L233" s="12" t="n">
        <f aca="false">K233/B233*100</f>
        <v>0</v>
      </c>
      <c r="M233" s="12" t="n">
        <f aca="false">SUM(C233+E233+G233+I233)/B233*100</f>
        <v>21.3662401627496</v>
      </c>
    </row>
    <row r="234" customFormat="false" ht="12.75" hidden="false" customHeight="false" outlineLevel="0" collapsed="false">
      <c r="A234" s="10" t="s">
        <v>588</v>
      </c>
      <c r="B234" s="11" t="n">
        <v>3646</v>
      </c>
      <c r="C234" s="11" t="n">
        <v>45</v>
      </c>
      <c r="D234" s="12" t="n">
        <f aca="false">C234/B234*100</f>
        <v>1.23422929237521</v>
      </c>
      <c r="E234" s="11" t="n">
        <v>0</v>
      </c>
      <c r="F234" s="12" t="n">
        <f aca="false">E234/B234*100</f>
        <v>0</v>
      </c>
      <c r="G234" s="11" t="n">
        <v>0</v>
      </c>
      <c r="H234" s="12" t="n">
        <f aca="false">G234/B234*100</f>
        <v>0</v>
      </c>
      <c r="I234" s="11" t="n">
        <v>0</v>
      </c>
      <c r="J234" s="12" t="n">
        <f aca="false">I234/B234*100</f>
        <v>0</v>
      </c>
      <c r="K234" s="11" t="n">
        <v>0</v>
      </c>
      <c r="L234" s="12" t="n">
        <f aca="false">K234/B234*100</f>
        <v>0</v>
      </c>
      <c r="M234" s="12" t="n">
        <f aca="false">SUM(C234+E234+G234+I234)/B234*100</f>
        <v>1.23422929237521</v>
      </c>
    </row>
    <row r="235" customFormat="false" ht="12.75" hidden="false" customHeight="false" outlineLevel="0" collapsed="false">
      <c r="A235" s="10" t="s">
        <v>589</v>
      </c>
      <c r="B235" s="11" t="n">
        <v>4</v>
      </c>
      <c r="C235" s="11" t="n">
        <v>0</v>
      </c>
      <c r="D235" s="12" t="n">
        <f aca="false">C235/B235*100</f>
        <v>0</v>
      </c>
      <c r="E235" s="11" t="n">
        <v>0</v>
      </c>
      <c r="F235" s="12" t="n">
        <f aca="false">E235/B235*100</f>
        <v>0</v>
      </c>
      <c r="G235" s="11" t="n">
        <v>0</v>
      </c>
      <c r="H235" s="12" t="n">
        <f aca="false">G235/B235*100</f>
        <v>0</v>
      </c>
      <c r="I235" s="11" t="n">
        <v>0</v>
      </c>
      <c r="J235" s="12" t="n">
        <f aca="false">I235/B235*100</f>
        <v>0</v>
      </c>
      <c r="K235" s="11" t="n">
        <v>0</v>
      </c>
      <c r="L235" s="12" t="n">
        <f aca="false">K235/B235*100</f>
        <v>0</v>
      </c>
      <c r="M235" s="12" t="n">
        <f aca="false">SUM(C235+E235+G235+I235)/B235*100</f>
        <v>0</v>
      </c>
    </row>
    <row r="236" customFormat="false" ht="12.75" hidden="false" customHeight="false" outlineLevel="0" collapsed="false">
      <c r="A236" s="10" t="s">
        <v>590</v>
      </c>
      <c r="B236" s="11" t="n">
        <v>3098</v>
      </c>
      <c r="C236" s="11" t="n">
        <v>437</v>
      </c>
      <c r="D236" s="12" t="n">
        <f aca="false">C236/B236*100</f>
        <v>14.1058747579083</v>
      </c>
      <c r="E236" s="11" t="n">
        <v>0</v>
      </c>
      <c r="F236" s="12" t="n">
        <f aca="false">E236/B236*100</f>
        <v>0</v>
      </c>
      <c r="G236" s="11" t="n">
        <v>0</v>
      </c>
      <c r="H236" s="12" t="n">
        <f aca="false">G236/B236*100</f>
        <v>0</v>
      </c>
      <c r="I236" s="11" t="n">
        <v>0</v>
      </c>
      <c r="J236" s="12" t="n">
        <f aca="false">I236/B236*100</f>
        <v>0</v>
      </c>
      <c r="K236" s="11" t="n">
        <v>0</v>
      </c>
      <c r="L236" s="12" t="n">
        <f aca="false">K236/B236*100</f>
        <v>0</v>
      </c>
      <c r="M236" s="12" t="n">
        <f aca="false">SUM(C236+E236+G236+I236)/B236*100</f>
        <v>14.1058747579083</v>
      </c>
    </row>
    <row r="237" customFormat="false" ht="12.75" hidden="false" customHeight="false" outlineLevel="0" collapsed="false">
      <c r="A237" s="10" t="s">
        <v>591</v>
      </c>
      <c r="B237" s="11" t="n">
        <v>50</v>
      </c>
      <c r="C237" s="11" t="n">
        <v>0</v>
      </c>
      <c r="D237" s="12" t="n">
        <f aca="false">C237/B237*100</f>
        <v>0</v>
      </c>
      <c r="E237" s="11" t="n">
        <v>0</v>
      </c>
      <c r="F237" s="12" t="n">
        <f aca="false">E237/B237*100</f>
        <v>0</v>
      </c>
      <c r="G237" s="11" t="n">
        <v>0</v>
      </c>
      <c r="H237" s="12" t="n">
        <f aca="false">G237/B237*100</f>
        <v>0</v>
      </c>
      <c r="I237" s="11" t="n">
        <v>0</v>
      </c>
      <c r="J237" s="12" t="n">
        <f aca="false">I237/B237*100</f>
        <v>0</v>
      </c>
      <c r="K237" s="11" t="n">
        <v>0</v>
      </c>
      <c r="L237" s="12" t="n">
        <f aca="false">K237/B237*100</f>
        <v>0</v>
      </c>
      <c r="M237" s="12" t="n">
        <f aca="false">SUM(C237+E237+G237+I237)/B237*100</f>
        <v>0</v>
      </c>
    </row>
    <row r="238" customFormat="false" ht="12.75" hidden="false" customHeight="false" outlineLevel="0" collapsed="false">
      <c r="A238" s="10" t="s">
        <v>592</v>
      </c>
      <c r="B238" s="11" t="n">
        <v>78</v>
      </c>
      <c r="C238" s="11" t="n">
        <v>0</v>
      </c>
      <c r="D238" s="12" t="n">
        <f aca="false">C238/B238*100</f>
        <v>0</v>
      </c>
      <c r="E238" s="11" t="n">
        <v>0</v>
      </c>
      <c r="F238" s="12" t="n">
        <f aca="false">E238/B238*100</f>
        <v>0</v>
      </c>
      <c r="G238" s="11" t="n">
        <v>0</v>
      </c>
      <c r="H238" s="12" t="n">
        <f aca="false">G238/B238*100</f>
        <v>0</v>
      </c>
      <c r="I238" s="11" t="n">
        <v>0</v>
      </c>
      <c r="J238" s="12" t="n">
        <f aca="false">I238/B238*100</f>
        <v>0</v>
      </c>
      <c r="K238" s="11" t="n">
        <v>0</v>
      </c>
      <c r="L238" s="12" t="n">
        <f aca="false">K238/B238*100</f>
        <v>0</v>
      </c>
      <c r="M238" s="12" t="n">
        <f aca="false">SUM(C238+E238+G238+I238)/B238*100</f>
        <v>0</v>
      </c>
    </row>
    <row r="239" customFormat="false" ht="12.75" hidden="false" customHeight="false" outlineLevel="0" collapsed="false">
      <c r="A239" s="10" t="s">
        <v>593</v>
      </c>
      <c r="B239" s="11" t="n">
        <v>54</v>
      </c>
      <c r="C239" s="11" t="n">
        <v>0</v>
      </c>
      <c r="D239" s="12" t="n">
        <f aca="false">C239/B239*100</f>
        <v>0</v>
      </c>
      <c r="E239" s="11" t="n">
        <v>0</v>
      </c>
      <c r="F239" s="12" t="n">
        <f aca="false">E239/B239*100</f>
        <v>0</v>
      </c>
      <c r="G239" s="11" t="n">
        <v>0</v>
      </c>
      <c r="H239" s="12" t="n">
        <f aca="false">G239/B239*100</f>
        <v>0</v>
      </c>
      <c r="I239" s="11" t="n">
        <v>0</v>
      </c>
      <c r="J239" s="12" t="n">
        <f aca="false">I239/B239*100</f>
        <v>0</v>
      </c>
      <c r="K239" s="11" t="n">
        <v>0</v>
      </c>
      <c r="L239" s="12" t="n">
        <f aca="false">K239/B239*100</f>
        <v>0</v>
      </c>
      <c r="M239" s="12" t="n">
        <f aca="false">SUM(C239+E239+G239+I239)/B239*100</f>
        <v>0</v>
      </c>
    </row>
    <row r="240" customFormat="false" ht="12.75" hidden="false" customHeight="false" outlineLevel="0" collapsed="false">
      <c r="A240" s="10" t="s">
        <v>594</v>
      </c>
      <c r="B240" s="11" t="n">
        <v>3047</v>
      </c>
      <c r="C240" s="11" t="n">
        <v>0</v>
      </c>
      <c r="D240" s="12" t="n">
        <f aca="false">C240/B240*100</f>
        <v>0</v>
      </c>
      <c r="E240" s="11" t="n">
        <v>0</v>
      </c>
      <c r="F240" s="12" t="n">
        <f aca="false">E240/B240*100</f>
        <v>0</v>
      </c>
      <c r="G240" s="11" t="n">
        <v>0</v>
      </c>
      <c r="H240" s="12" t="n">
        <f aca="false">G240/B240*100</f>
        <v>0</v>
      </c>
      <c r="I240" s="11" t="n">
        <v>3</v>
      </c>
      <c r="J240" s="12" t="n">
        <f aca="false">I240/B240*100</f>
        <v>0.0984574991795209</v>
      </c>
      <c r="K240" s="11" t="n">
        <v>0</v>
      </c>
      <c r="L240" s="12" t="n">
        <f aca="false">K240/B240*100</f>
        <v>0</v>
      </c>
      <c r="M240" s="12" t="n">
        <f aca="false">SUM(C240+E240+G240+I240)/B240*100</f>
        <v>0.0984574991795209</v>
      </c>
    </row>
    <row r="241" customFormat="false" ht="12.75" hidden="false" customHeight="false" outlineLevel="0" collapsed="false">
      <c r="A241" s="10" t="s">
        <v>595</v>
      </c>
      <c r="B241" s="11" t="n">
        <v>10246</v>
      </c>
      <c r="C241" s="11" t="n">
        <v>2134</v>
      </c>
      <c r="D241" s="12" t="n">
        <f aca="false">C241/B241*100</f>
        <v>20.8276400546555</v>
      </c>
      <c r="E241" s="11" t="n">
        <v>172</v>
      </c>
      <c r="F241" s="12" t="n">
        <f aca="false">E241/B241*100</f>
        <v>1.67870388444271</v>
      </c>
      <c r="G241" s="11" t="n">
        <v>0</v>
      </c>
      <c r="H241" s="12" t="n">
        <f aca="false">G241/B241*100</f>
        <v>0</v>
      </c>
      <c r="I241" s="11" t="n">
        <v>1447</v>
      </c>
      <c r="J241" s="12" t="n">
        <f aca="false">I241/B241*100</f>
        <v>14.1225844231895</v>
      </c>
      <c r="K241" s="11" t="n">
        <v>0</v>
      </c>
      <c r="L241" s="12" t="n">
        <f aca="false">K241/B241*100</f>
        <v>0</v>
      </c>
      <c r="M241" s="12" t="n">
        <f aca="false">SUM(C241+E241+G241+I241)/B241*100</f>
        <v>36.6289283622877</v>
      </c>
    </row>
    <row r="242" customFormat="false" ht="12.75" hidden="false" customHeight="false" outlineLevel="0" collapsed="false">
      <c r="A242" s="10" t="s">
        <v>596</v>
      </c>
      <c r="B242" s="11" t="n">
        <v>418</v>
      </c>
      <c r="C242" s="11" t="n">
        <v>0</v>
      </c>
      <c r="D242" s="12" t="n">
        <f aca="false">C242/B242*100</f>
        <v>0</v>
      </c>
      <c r="E242" s="11" t="n">
        <v>0</v>
      </c>
      <c r="F242" s="12" t="n">
        <f aca="false">E242/B242*100</f>
        <v>0</v>
      </c>
      <c r="G242" s="11" t="n">
        <v>0</v>
      </c>
      <c r="H242" s="12" t="n">
        <f aca="false">G242/B242*100</f>
        <v>0</v>
      </c>
      <c r="I242" s="11" t="n">
        <v>0</v>
      </c>
      <c r="J242" s="12" t="n">
        <f aca="false">I242/B242*100</f>
        <v>0</v>
      </c>
      <c r="K242" s="11" t="n">
        <v>0</v>
      </c>
      <c r="L242" s="12" t="n">
        <f aca="false">K242/B242*100</f>
        <v>0</v>
      </c>
      <c r="M242" s="12" t="n">
        <f aca="false">SUM(C242+E242+G242+I242)/B242*100</f>
        <v>0</v>
      </c>
    </row>
    <row r="243" customFormat="false" ht="12.75" hidden="false" customHeight="false" outlineLevel="0" collapsed="false">
      <c r="A243" s="10" t="s">
        <v>597</v>
      </c>
      <c r="B243" s="11" t="n">
        <v>1739</v>
      </c>
      <c r="C243" s="11" t="n">
        <v>1233</v>
      </c>
      <c r="D243" s="12" t="n">
        <f aca="false">C243/B243*100</f>
        <v>70.9028177113284</v>
      </c>
      <c r="E243" s="11" t="n">
        <v>0</v>
      </c>
      <c r="F243" s="12" t="n">
        <f aca="false">E243/B243*100</f>
        <v>0</v>
      </c>
      <c r="G243" s="11" t="n">
        <v>0</v>
      </c>
      <c r="H243" s="12" t="n">
        <f aca="false">G243/B243*100</f>
        <v>0</v>
      </c>
      <c r="I243" s="11" t="n">
        <v>389</v>
      </c>
      <c r="J243" s="12" t="n">
        <f aca="false">I243/B243*100</f>
        <v>22.3691776883266</v>
      </c>
      <c r="K243" s="11" t="n">
        <v>0</v>
      </c>
      <c r="L243" s="12" t="n">
        <f aca="false">K243/B243*100</f>
        <v>0</v>
      </c>
      <c r="M243" s="12" t="n">
        <f aca="false">SUM(C243+E243+G243+I243)/B243*100</f>
        <v>93.271995399655</v>
      </c>
    </row>
    <row r="244" customFormat="false" ht="12.75" hidden="false" customHeight="false" outlineLevel="0" collapsed="false">
      <c r="A244" s="10" t="s">
        <v>598</v>
      </c>
      <c r="B244" s="11" t="n">
        <v>57</v>
      </c>
      <c r="C244" s="11" t="n">
        <v>0</v>
      </c>
      <c r="D244" s="12" t="n">
        <f aca="false">C244/B244*100</f>
        <v>0</v>
      </c>
      <c r="E244" s="11" t="n">
        <v>0</v>
      </c>
      <c r="F244" s="12" t="n">
        <f aca="false">E244/B244*100</f>
        <v>0</v>
      </c>
      <c r="G244" s="11" t="n">
        <v>0</v>
      </c>
      <c r="H244" s="12" t="n">
        <f aca="false">G244/B244*100</f>
        <v>0</v>
      </c>
      <c r="I244" s="11" t="n">
        <v>0</v>
      </c>
      <c r="J244" s="12" t="n">
        <f aca="false">I244/B244*100</f>
        <v>0</v>
      </c>
      <c r="K244" s="11" t="n">
        <v>0</v>
      </c>
      <c r="L244" s="12" t="n">
        <f aca="false">K244/B244*100</f>
        <v>0</v>
      </c>
      <c r="M244" s="12" t="n">
        <f aca="false">SUM(C244+E244+G244+I244)/B244*100</f>
        <v>0</v>
      </c>
    </row>
    <row r="245" customFormat="false" ht="12.75" hidden="false" customHeight="false" outlineLevel="0" collapsed="false">
      <c r="A245" s="10" t="s">
        <v>599</v>
      </c>
      <c r="B245" s="11" t="n">
        <v>3867</v>
      </c>
      <c r="C245" s="11" t="n">
        <v>0</v>
      </c>
      <c r="D245" s="12" t="n">
        <f aca="false">C245/B245*100</f>
        <v>0</v>
      </c>
      <c r="E245" s="11" t="n">
        <v>9</v>
      </c>
      <c r="F245" s="12" t="n">
        <f aca="false">E245/B245*100</f>
        <v>0.232738557020946</v>
      </c>
      <c r="G245" s="11" t="n">
        <v>0</v>
      </c>
      <c r="H245" s="12" t="n">
        <f aca="false">G245/B245*100</f>
        <v>0</v>
      </c>
      <c r="I245" s="11" t="n">
        <v>0</v>
      </c>
      <c r="J245" s="12" t="n">
        <f aca="false">I245/B245*100</f>
        <v>0</v>
      </c>
      <c r="K245" s="11" t="n">
        <v>0</v>
      </c>
      <c r="L245" s="12" t="n">
        <f aca="false">K245/B245*100</f>
        <v>0</v>
      </c>
      <c r="M245" s="12" t="n">
        <f aca="false">SUM(C245+E245+G245+I245)/B245*100</f>
        <v>0.232738557020946</v>
      </c>
    </row>
    <row r="246" customFormat="false" ht="12.75" hidden="false" customHeight="false" outlineLevel="0" collapsed="false">
      <c r="A246" s="10" t="s">
        <v>600</v>
      </c>
      <c r="B246" s="11" t="n">
        <v>28</v>
      </c>
      <c r="C246" s="11" t="n">
        <v>0</v>
      </c>
      <c r="D246" s="12" t="n">
        <f aca="false">C246/B246*100</f>
        <v>0</v>
      </c>
      <c r="E246" s="11" t="n">
        <v>0</v>
      </c>
      <c r="F246" s="12" t="n">
        <f aca="false">E246/B246*100</f>
        <v>0</v>
      </c>
      <c r="G246" s="11" t="n">
        <v>0</v>
      </c>
      <c r="H246" s="12" t="n">
        <f aca="false">G246/B246*100</f>
        <v>0</v>
      </c>
      <c r="I246" s="11" t="n">
        <v>0</v>
      </c>
      <c r="J246" s="12" t="n">
        <f aca="false">I246/B246*100</f>
        <v>0</v>
      </c>
      <c r="K246" s="11" t="n">
        <v>0</v>
      </c>
      <c r="L246" s="12" t="n">
        <f aca="false">K246/B246*100</f>
        <v>0</v>
      </c>
      <c r="M246" s="12" t="n">
        <f aca="false">SUM(C246+E246+G246+I246)/B246*100</f>
        <v>0</v>
      </c>
    </row>
    <row r="247" customFormat="false" ht="12.75" hidden="false" customHeight="false" outlineLevel="0" collapsed="false">
      <c r="A247" s="10" t="s">
        <v>601</v>
      </c>
      <c r="B247" s="11" t="n">
        <v>67</v>
      </c>
      <c r="C247" s="11" t="n">
        <v>33</v>
      </c>
      <c r="D247" s="12" t="n">
        <f aca="false">C247/B247*100</f>
        <v>49.2537313432836</v>
      </c>
      <c r="E247" s="11" t="n">
        <v>0</v>
      </c>
      <c r="F247" s="12" t="n">
        <f aca="false">E247/B247*100</f>
        <v>0</v>
      </c>
      <c r="G247" s="11" t="n">
        <v>0</v>
      </c>
      <c r="H247" s="12" t="n">
        <f aca="false">G247/B247*100</f>
        <v>0</v>
      </c>
      <c r="I247" s="11" t="n">
        <v>0</v>
      </c>
      <c r="J247" s="12" t="n">
        <f aca="false">I247/B247*100</f>
        <v>0</v>
      </c>
      <c r="K247" s="11" t="n">
        <v>0</v>
      </c>
      <c r="L247" s="12" t="n">
        <f aca="false">K247/B247*100</f>
        <v>0</v>
      </c>
      <c r="M247" s="12" t="n">
        <f aca="false">SUM(C247+E247+G247+I247)/B247*100</f>
        <v>49.2537313432836</v>
      </c>
    </row>
    <row r="248" customFormat="false" ht="12.75" hidden="false" customHeight="false" outlineLevel="0" collapsed="false">
      <c r="A248" s="10" t="s">
        <v>602</v>
      </c>
      <c r="B248" s="11" t="n">
        <v>655</v>
      </c>
      <c r="C248" s="11" t="n">
        <v>0</v>
      </c>
      <c r="D248" s="12" t="n">
        <f aca="false">C248/B248*100</f>
        <v>0</v>
      </c>
      <c r="E248" s="11" t="n">
        <v>0</v>
      </c>
      <c r="F248" s="12" t="n">
        <f aca="false">E248/B248*100</f>
        <v>0</v>
      </c>
      <c r="G248" s="11" t="n">
        <v>0</v>
      </c>
      <c r="H248" s="12" t="n">
        <f aca="false">G248/B248*100</f>
        <v>0</v>
      </c>
      <c r="I248" s="11" t="n">
        <v>0</v>
      </c>
      <c r="J248" s="12" t="n">
        <f aca="false">I248/B248*100</f>
        <v>0</v>
      </c>
      <c r="K248" s="11" t="n">
        <v>0</v>
      </c>
      <c r="L248" s="12" t="n">
        <f aca="false">K248/B248*100</f>
        <v>0</v>
      </c>
      <c r="M248" s="12" t="n">
        <f aca="false">SUM(C248+E248+G248+I248)/B248*100</f>
        <v>0</v>
      </c>
    </row>
    <row r="249" customFormat="false" ht="12.75" hidden="false" customHeight="false" outlineLevel="0" collapsed="false">
      <c r="A249" s="10" t="s">
        <v>603</v>
      </c>
      <c r="B249" s="11" t="n">
        <v>11241</v>
      </c>
      <c r="C249" s="11" t="n">
        <v>665</v>
      </c>
      <c r="D249" s="12" t="n">
        <f aca="false">C249/B249*100</f>
        <v>5.91584378614002</v>
      </c>
      <c r="E249" s="11" t="n">
        <v>0</v>
      </c>
      <c r="F249" s="12" t="n">
        <f aca="false">E249/B249*100</f>
        <v>0</v>
      </c>
      <c r="G249" s="11" t="n">
        <v>0</v>
      </c>
      <c r="H249" s="12" t="n">
        <f aca="false">G249/B249*100</f>
        <v>0</v>
      </c>
      <c r="I249" s="11" t="n">
        <v>0</v>
      </c>
      <c r="J249" s="12" t="n">
        <f aca="false">I249/B249*100</f>
        <v>0</v>
      </c>
      <c r="K249" s="11" t="n">
        <v>0</v>
      </c>
      <c r="L249" s="12" t="n">
        <f aca="false">K249/B249*100</f>
        <v>0</v>
      </c>
      <c r="M249" s="12" t="n">
        <f aca="false">SUM(C249+E249+G249+I249)/B249*100</f>
        <v>5.91584378614002</v>
      </c>
    </row>
    <row r="250" customFormat="false" ht="12.75" hidden="false" customHeight="false" outlineLevel="0" collapsed="false">
      <c r="A250" s="10" t="s">
        <v>604</v>
      </c>
      <c r="B250" s="11" t="n">
        <v>29</v>
      </c>
      <c r="C250" s="11" t="n">
        <v>0</v>
      </c>
      <c r="D250" s="12" t="n">
        <f aca="false">C250/B250*100</f>
        <v>0</v>
      </c>
      <c r="E250" s="11" t="n">
        <v>0</v>
      </c>
      <c r="F250" s="12" t="n">
        <f aca="false">E250/B250*100</f>
        <v>0</v>
      </c>
      <c r="G250" s="11" t="n">
        <v>0</v>
      </c>
      <c r="H250" s="12" t="n">
        <f aca="false">G250/B250*100</f>
        <v>0</v>
      </c>
      <c r="I250" s="11" t="n">
        <v>0</v>
      </c>
      <c r="J250" s="12" t="n">
        <f aca="false">I250/B250*100</f>
        <v>0</v>
      </c>
      <c r="K250" s="11" t="n">
        <v>0</v>
      </c>
      <c r="L250" s="12" t="n">
        <f aca="false">K250/B250*100</f>
        <v>0</v>
      </c>
      <c r="M250" s="12" t="n">
        <f aca="false">SUM(C250+E250+G250+I250)/B250*100</f>
        <v>0</v>
      </c>
    </row>
    <row r="251" customFormat="false" ht="12.75" hidden="false" customHeight="false" outlineLevel="0" collapsed="false">
      <c r="A251" s="10" t="s">
        <v>605</v>
      </c>
      <c r="B251" s="11" t="n">
        <v>53</v>
      </c>
      <c r="C251" s="11" t="n">
        <v>0</v>
      </c>
      <c r="D251" s="12" t="n">
        <f aca="false">C251/B251*100</f>
        <v>0</v>
      </c>
      <c r="E251" s="11" t="n">
        <v>0</v>
      </c>
      <c r="F251" s="12" t="n">
        <f aca="false">E251/B251*100</f>
        <v>0</v>
      </c>
      <c r="G251" s="11" t="n">
        <v>0</v>
      </c>
      <c r="H251" s="12" t="n">
        <f aca="false">G251/B251*100</f>
        <v>0</v>
      </c>
      <c r="I251" s="11" t="n">
        <v>31</v>
      </c>
      <c r="J251" s="12" t="n">
        <f aca="false">I251/B251*100</f>
        <v>58.4905660377358</v>
      </c>
      <c r="K251" s="11" t="n">
        <v>0</v>
      </c>
      <c r="L251" s="12" t="n">
        <f aca="false">K251/B251*100</f>
        <v>0</v>
      </c>
      <c r="M251" s="12" t="n">
        <f aca="false">SUM(C251+E251+G251+I251)/B251*100</f>
        <v>58.4905660377358</v>
      </c>
    </row>
    <row r="252" customFormat="false" ht="12.75" hidden="false" customHeight="false" outlineLevel="0" collapsed="false">
      <c r="A252" s="10" t="s">
        <v>606</v>
      </c>
      <c r="B252" s="11" t="n">
        <v>835</v>
      </c>
      <c r="C252" s="11" t="n">
        <v>4</v>
      </c>
      <c r="D252" s="12" t="n">
        <f aca="false">C252/B252*100</f>
        <v>0.479041916167665</v>
      </c>
      <c r="E252" s="11" t="n">
        <v>0</v>
      </c>
      <c r="F252" s="12" t="n">
        <f aca="false">E252/B252*100</f>
        <v>0</v>
      </c>
      <c r="G252" s="11" t="n">
        <v>0</v>
      </c>
      <c r="H252" s="12" t="n">
        <f aca="false">G252/B252*100</f>
        <v>0</v>
      </c>
      <c r="I252" s="11" t="n">
        <v>0</v>
      </c>
      <c r="J252" s="12" t="n">
        <f aca="false">I252/B252*100</f>
        <v>0</v>
      </c>
      <c r="K252" s="11" t="n">
        <v>0</v>
      </c>
      <c r="L252" s="12" t="n">
        <f aca="false">K252/B252*100</f>
        <v>0</v>
      </c>
      <c r="M252" s="12" t="n">
        <f aca="false">SUM(C252+E252+G252+I252)/B252*100</f>
        <v>0.479041916167665</v>
      </c>
    </row>
    <row r="253" customFormat="false" ht="12.75" hidden="false" customHeight="false" outlineLevel="0" collapsed="false">
      <c r="A253" s="10" t="s">
        <v>607</v>
      </c>
      <c r="B253" s="11" t="n">
        <v>78</v>
      </c>
      <c r="C253" s="11" t="n">
        <v>0</v>
      </c>
      <c r="D253" s="12" t="n">
        <f aca="false">C253/B253*100</f>
        <v>0</v>
      </c>
      <c r="E253" s="11" t="n">
        <v>0</v>
      </c>
      <c r="F253" s="12" t="n">
        <f aca="false">E253/B253*100</f>
        <v>0</v>
      </c>
      <c r="G253" s="11" t="n">
        <v>0</v>
      </c>
      <c r="H253" s="12" t="n">
        <f aca="false">G253/B253*100</f>
        <v>0</v>
      </c>
      <c r="I253" s="11" t="n">
        <v>0</v>
      </c>
      <c r="J253" s="12" t="n">
        <f aca="false">I253/B253*100</f>
        <v>0</v>
      </c>
      <c r="K253" s="11" t="n">
        <v>0</v>
      </c>
      <c r="L253" s="12" t="n">
        <f aca="false">K253/B253*100</f>
        <v>0</v>
      </c>
      <c r="M253" s="12" t="n">
        <f aca="false">SUM(C253+E253+G253+I253)/B253*100</f>
        <v>0</v>
      </c>
    </row>
    <row r="254" customFormat="false" ht="12.75" hidden="false" customHeight="false" outlineLevel="0" collapsed="false">
      <c r="A254" s="10" t="s">
        <v>608</v>
      </c>
      <c r="B254" s="11" t="n">
        <v>448</v>
      </c>
      <c r="C254" s="11" t="n">
        <v>0</v>
      </c>
      <c r="D254" s="12" t="n">
        <f aca="false">C254/B254*100</f>
        <v>0</v>
      </c>
      <c r="E254" s="11" t="n">
        <v>0</v>
      </c>
      <c r="F254" s="12" t="n">
        <f aca="false">E254/B254*100</f>
        <v>0</v>
      </c>
      <c r="G254" s="11" t="n">
        <v>0</v>
      </c>
      <c r="H254" s="12" t="n">
        <f aca="false">G254/B254*100</f>
        <v>0</v>
      </c>
      <c r="I254" s="11" t="n">
        <v>0</v>
      </c>
      <c r="J254" s="12" t="n">
        <f aca="false">I254/B254*100</f>
        <v>0</v>
      </c>
      <c r="K254" s="11" t="n">
        <v>0</v>
      </c>
      <c r="L254" s="12" t="n">
        <f aca="false">K254/B254*100</f>
        <v>0</v>
      </c>
      <c r="M254" s="12" t="n">
        <f aca="false">SUM(C254+E254+G254+I254)/B254*100</f>
        <v>0</v>
      </c>
    </row>
    <row r="255" customFormat="false" ht="12.75" hidden="false" customHeight="false" outlineLevel="0" collapsed="false">
      <c r="A255" s="10" t="s">
        <v>609</v>
      </c>
      <c r="B255" s="11" t="n">
        <v>117435</v>
      </c>
      <c r="C255" s="11" t="n">
        <v>14812</v>
      </c>
      <c r="D255" s="12" t="n">
        <f aca="false">C255/B255*100</f>
        <v>12.612934815004</v>
      </c>
      <c r="E255" s="11" t="n">
        <v>1044</v>
      </c>
      <c r="F255" s="12" t="n">
        <f aca="false">E255/B255*100</f>
        <v>0.889002426874441</v>
      </c>
      <c r="G255" s="11" t="n">
        <v>0</v>
      </c>
      <c r="H255" s="12" t="n">
        <f aca="false">G255/B255*100</f>
        <v>0</v>
      </c>
      <c r="I255" s="11" t="n">
        <v>6923</v>
      </c>
      <c r="J255" s="12" t="n">
        <f aca="false">I255/B255*100</f>
        <v>5.89517605483885</v>
      </c>
      <c r="K255" s="11" t="n">
        <v>8</v>
      </c>
      <c r="L255" s="12" t="n">
        <f aca="false">K255/B255*100</f>
        <v>0.00681227913313748</v>
      </c>
      <c r="M255" s="12" t="n">
        <f aca="false">SUM(C255+E255+G255+I255)/B255*100</f>
        <v>19.3971132967173</v>
      </c>
    </row>
    <row r="256" customFormat="false" ht="12.75" hidden="false" customHeight="false" outlineLevel="0" collapsed="false">
      <c r="A256" s="10" t="s">
        <v>610</v>
      </c>
      <c r="B256" s="11" t="n">
        <v>78</v>
      </c>
      <c r="C256" s="11" t="n">
        <v>0</v>
      </c>
      <c r="D256" s="12" t="n">
        <f aca="false">C256/B256*100</f>
        <v>0</v>
      </c>
      <c r="E256" s="11" t="n">
        <v>0</v>
      </c>
      <c r="F256" s="12" t="n">
        <f aca="false">E256/B256*100</f>
        <v>0</v>
      </c>
      <c r="G256" s="11" t="n">
        <v>0</v>
      </c>
      <c r="H256" s="12" t="n">
        <f aca="false">G256/B256*100</f>
        <v>0</v>
      </c>
      <c r="I256" s="11" t="n">
        <v>0</v>
      </c>
      <c r="J256" s="12" t="n">
        <f aca="false">I256/B256*100</f>
        <v>0</v>
      </c>
      <c r="K256" s="11" t="n">
        <v>0</v>
      </c>
      <c r="L256" s="12" t="n">
        <f aca="false">K256/B256*100</f>
        <v>0</v>
      </c>
      <c r="M256" s="12" t="n">
        <f aca="false">SUM(C256+E256+G256+I256)/B256*100</f>
        <v>0</v>
      </c>
    </row>
    <row r="257" customFormat="false" ht="12.75" hidden="false" customHeight="false" outlineLevel="0" collapsed="false">
      <c r="A257" s="10" t="s">
        <v>611</v>
      </c>
      <c r="B257" s="11" t="n">
        <v>78</v>
      </c>
      <c r="C257" s="11" t="n">
        <v>0</v>
      </c>
      <c r="D257" s="12" t="n">
        <f aca="false">C257/B257*100</f>
        <v>0</v>
      </c>
      <c r="E257" s="11" t="n">
        <v>0</v>
      </c>
      <c r="F257" s="12" t="n">
        <f aca="false">E257/B257*100</f>
        <v>0</v>
      </c>
      <c r="G257" s="11" t="n">
        <v>0</v>
      </c>
      <c r="H257" s="12" t="n">
        <f aca="false">G257/B257*100</f>
        <v>0</v>
      </c>
      <c r="I257" s="11" t="n">
        <v>0</v>
      </c>
      <c r="J257" s="12" t="n">
        <f aca="false">I257/B257*100</f>
        <v>0</v>
      </c>
      <c r="K257" s="11" t="n">
        <v>0</v>
      </c>
      <c r="L257" s="12" t="n">
        <f aca="false">K257/B257*100</f>
        <v>0</v>
      </c>
      <c r="M257" s="12" t="n">
        <f aca="false">SUM(C257+E257+G257+I257)/B257*100</f>
        <v>0</v>
      </c>
    </row>
    <row r="258" customFormat="false" ht="12.75" hidden="false" customHeight="false" outlineLevel="0" collapsed="false">
      <c r="A258" s="10" t="s">
        <v>612</v>
      </c>
      <c r="B258" s="11" t="n">
        <v>76</v>
      </c>
      <c r="C258" s="11" t="n">
        <v>0</v>
      </c>
      <c r="D258" s="12" t="n">
        <f aca="false">C258/B258*100</f>
        <v>0</v>
      </c>
      <c r="E258" s="11" t="n">
        <v>0</v>
      </c>
      <c r="F258" s="12" t="n">
        <f aca="false">E258/B258*100</f>
        <v>0</v>
      </c>
      <c r="G258" s="11" t="n">
        <v>0</v>
      </c>
      <c r="H258" s="12" t="n">
        <f aca="false">G258/B258*100</f>
        <v>0</v>
      </c>
      <c r="I258" s="11" t="n">
        <v>0</v>
      </c>
      <c r="J258" s="12" t="n">
        <f aca="false">I258/B258*100</f>
        <v>0</v>
      </c>
      <c r="K258" s="11" t="n">
        <v>0</v>
      </c>
      <c r="L258" s="12" t="n">
        <f aca="false">K258/B258*100</f>
        <v>0</v>
      </c>
      <c r="M258" s="12" t="n">
        <f aca="false">SUM(C258+E258+G258+I258)/B258*100</f>
        <v>0</v>
      </c>
    </row>
    <row r="259" customFormat="false" ht="12.75" hidden="false" customHeight="false" outlineLevel="0" collapsed="false">
      <c r="A259" s="10" t="s">
        <v>613</v>
      </c>
      <c r="B259" s="11" t="n">
        <v>2059</v>
      </c>
      <c r="C259" s="11" t="n">
        <v>0</v>
      </c>
      <c r="D259" s="12" t="n">
        <f aca="false">C259/B259*100</f>
        <v>0</v>
      </c>
      <c r="E259" s="11" t="n">
        <v>0</v>
      </c>
      <c r="F259" s="12" t="n">
        <f aca="false">E259/B259*100</f>
        <v>0</v>
      </c>
      <c r="G259" s="11" t="n">
        <v>0</v>
      </c>
      <c r="H259" s="12" t="n">
        <f aca="false">G259/B259*100</f>
        <v>0</v>
      </c>
      <c r="I259" s="11" t="n">
        <v>0</v>
      </c>
      <c r="J259" s="12" t="n">
        <f aca="false">I259/B259*100</f>
        <v>0</v>
      </c>
      <c r="K259" s="11" t="n">
        <v>0</v>
      </c>
      <c r="L259" s="12" t="n">
        <f aca="false">K259/B259*100</f>
        <v>0</v>
      </c>
      <c r="M259" s="12" t="n">
        <f aca="false">SUM(C259+E259+G259+I259)/B259*100</f>
        <v>0</v>
      </c>
    </row>
    <row r="260" customFormat="false" ht="12.75" hidden="false" customHeight="false" outlineLevel="0" collapsed="false">
      <c r="A260" s="10" t="s">
        <v>614</v>
      </c>
      <c r="B260" s="11" t="n">
        <v>58594</v>
      </c>
      <c r="C260" s="11" t="n">
        <v>17351</v>
      </c>
      <c r="D260" s="12" t="n">
        <f aca="false">C260/B260*100</f>
        <v>29.6122469877462</v>
      </c>
      <c r="E260" s="11" t="n">
        <v>4</v>
      </c>
      <c r="F260" s="12" t="n">
        <f aca="false">E260/B260*100</f>
        <v>0.00682663753967983</v>
      </c>
      <c r="G260" s="11" t="n">
        <v>0</v>
      </c>
      <c r="H260" s="12" t="n">
        <f aca="false">G260/B260*100</f>
        <v>0</v>
      </c>
      <c r="I260" s="11" t="n">
        <v>8882</v>
      </c>
      <c r="J260" s="12" t="n">
        <f aca="false">I260/B260*100</f>
        <v>15.1585486568591</v>
      </c>
      <c r="K260" s="11" t="n">
        <v>0</v>
      </c>
      <c r="L260" s="12" t="n">
        <f aca="false">K260/B260*100</f>
        <v>0</v>
      </c>
      <c r="M260" s="12" t="n">
        <f aca="false">SUM(C260+E260+G260+I260)/B260*100</f>
        <v>44.7776222821449</v>
      </c>
    </row>
    <row r="261" customFormat="false" ht="12.75" hidden="false" customHeight="false" outlineLevel="0" collapsed="false">
      <c r="A261" s="10" t="s">
        <v>615</v>
      </c>
      <c r="B261" s="11" t="n">
        <v>5714</v>
      </c>
      <c r="C261" s="11" t="n">
        <v>0</v>
      </c>
      <c r="D261" s="12" t="n">
        <f aca="false">C261/B261*100</f>
        <v>0</v>
      </c>
      <c r="E261" s="11" t="n">
        <v>0</v>
      </c>
      <c r="F261" s="12" t="n">
        <f aca="false">E261/B261*100</f>
        <v>0</v>
      </c>
      <c r="G261" s="11" t="n">
        <v>0</v>
      </c>
      <c r="H261" s="12" t="n">
        <f aca="false">G261/B261*100</f>
        <v>0</v>
      </c>
      <c r="I261" s="11" t="n">
        <v>0</v>
      </c>
      <c r="J261" s="12" t="n">
        <f aca="false">I261/B261*100</f>
        <v>0</v>
      </c>
      <c r="K261" s="11" t="n">
        <v>0</v>
      </c>
      <c r="L261" s="12" t="n">
        <f aca="false">K261/B261*100</f>
        <v>0</v>
      </c>
      <c r="M261" s="12" t="n">
        <f aca="false">SUM(C261+E261+G261+I261)/B261*100</f>
        <v>0</v>
      </c>
    </row>
    <row r="262" customFormat="false" ht="12.75" hidden="false" customHeight="false" outlineLevel="0" collapsed="false">
      <c r="A262" s="10" t="s">
        <v>616</v>
      </c>
      <c r="B262" s="11" t="n">
        <v>1671</v>
      </c>
      <c r="C262" s="11" t="n">
        <v>0</v>
      </c>
      <c r="D262" s="12" t="n">
        <f aca="false">C262/B262*100</f>
        <v>0</v>
      </c>
      <c r="E262" s="11" t="n">
        <v>0</v>
      </c>
      <c r="F262" s="12" t="n">
        <f aca="false">E262/B262*100</f>
        <v>0</v>
      </c>
      <c r="G262" s="11" t="n">
        <v>0</v>
      </c>
      <c r="H262" s="12" t="n">
        <f aca="false">G262/B262*100</f>
        <v>0</v>
      </c>
      <c r="I262" s="11" t="n">
        <v>925</v>
      </c>
      <c r="J262" s="12" t="n">
        <f aca="false">I262/B262*100</f>
        <v>55.3560742070616</v>
      </c>
      <c r="K262" s="11" t="n">
        <v>0</v>
      </c>
      <c r="L262" s="12" t="n">
        <f aca="false">K262/B262*100</f>
        <v>0</v>
      </c>
      <c r="M262" s="12" t="n">
        <f aca="false">SUM(C262+E262+G262+I262)/B262*100</f>
        <v>55.3560742070616</v>
      </c>
    </row>
    <row r="263" customFormat="false" ht="12.75" hidden="false" customHeight="false" outlineLevel="0" collapsed="false">
      <c r="A263" s="10" t="s">
        <v>617</v>
      </c>
      <c r="B263" s="11" t="n">
        <v>227</v>
      </c>
      <c r="C263" s="11" t="n">
        <v>0</v>
      </c>
      <c r="D263" s="12" t="n">
        <f aca="false">C263/B263*100</f>
        <v>0</v>
      </c>
      <c r="E263" s="11" t="n">
        <v>0</v>
      </c>
      <c r="F263" s="12" t="n">
        <f aca="false">E263/B263*100</f>
        <v>0</v>
      </c>
      <c r="G263" s="11" t="n">
        <v>0</v>
      </c>
      <c r="H263" s="12" t="n">
        <f aca="false">G263/B263*100</f>
        <v>0</v>
      </c>
      <c r="I263" s="11" t="n">
        <v>0</v>
      </c>
      <c r="J263" s="12" t="n">
        <f aca="false">I263/B263*100</f>
        <v>0</v>
      </c>
      <c r="K263" s="11" t="n">
        <v>0</v>
      </c>
      <c r="L263" s="12" t="n">
        <f aca="false">K263/B263*100</f>
        <v>0</v>
      </c>
      <c r="M263" s="12" t="n">
        <f aca="false">SUM(C263+E263+G263+I263)/B263*100</f>
        <v>0</v>
      </c>
    </row>
    <row r="264" customFormat="false" ht="12.75" hidden="false" customHeight="false" outlineLevel="0" collapsed="false">
      <c r="A264" s="10" t="s">
        <v>618</v>
      </c>
      <c r="B264" s="11" t="n">
        <v>6520</v>
      </c>
      <c r="C264" s="11" t="n">
        <v>0</v>
      </c>
      <c r="D264" s="12" t="n">
        <f aca="false">C264/B264*100</f>
        <v>0</v>
      </c>
      <c r="E264" s="11" t="n">
        <v>0</v>
      </c>
      <c r="F264" s="12" t="n">
        <f aca="false">E264/B264*100</f>
        <v>0</v>
      </c>
      <c r="G264" s="11" t="n">
        <v>0</v>
      </c>
      <c r="H264" s="12" t="n">
        <f aca="false">G264/B264*100</f>
        <v>0</v>
      </c>
      <c r="I264" s="11" t="n">
        <v>1613</v>
      </c>
      <c r="J264" s="12" t="n">
        <f aca="false">I264/B264*100</f>
        <v>24.739263803681</v>
      </c>
      <c r="K264" s="11" t="n">
        <v>510</v>
      </c>
      <c r="L264" s="12" t="n">
        <f aca="false">K264/B264*100</f>
        <v>7.82208588957055</v>
      </c>
      <c r="M264" s="12" t="n">
        <f aca="false">SUM(C264+E264+G264+I264)/B264*100</f>
        <v>24.739263803681</v>
      </c>
    </row>
    <row r="265" customFormat="false" ht="12.75" hidden="false" customHeight="false" outlineLevel="0" collapsed="false">
      <c r="A265" s="10" t="s">
        <v>619</v>
      </c>
      <c r="B265" s="11" t="n">
        <v>13968</v>
      </c>
      <c r="C265" s="11" t="n">
        <v>0</v>
      </c>
      <c r="D265" s="12" t="n">
        <f aca="false">C265/B265*100</f>
        <v>0</v>
      </c>
      <c r="E265" s="11" t="n">
        <v>0</v>
      </c>
      <c r="F265" s="12" t="n">
        <f aca="false">E265/B265*100</f>
        <v>0</v>
      </c>
      <c r="G265" s="11" t="n">
        <v>0</v>
      </c>
      <c r="H265" s="12" t="n">
        <f aca="false">G265/B265*100</f>
        <v>0</v>
      </c>
      <c r="I265" s="11" t="n">
        <v>846</v>
      </c>
      <c r="J265" s="12" t="n">
        <f aca="false">I265/B265*100</f>
        <v>6.05670103092784</v>
      </c>
      <c r="K265" s="11" t="n">
        <v>0</v>
      </c>
      <c r="L265" s="12" t="n">
        <f aca="false">K265/B265*100</f>
        <v>0</v>
      </c>
      <c r="M265" s="12" t="n">
        <f aca="false">SUM(C265+E265+G265+I265)/B265*100</f>
        <v>6.05670103092784</v>
      </c>
    </row>
    <row r="266" customFormat="false" ht="12.75" hidden="false" customHeight="false" outlineLevel="0" collapsed="false">
      <c r="A266" s="10" t="s">
        <v>620</v>
      </c>
      <c r="B266" s="11" t="n">
        <v>714</v>
      </c>
      <c r="C266" s="11" t="n">
        <v>246</v>
      </c>
      <c r="D266" s="12" t="n">
        <f aca="false">C266/B266*100</f>
        <v>34.453781512605</v>
      </c>
      <c r="E266" s="11" t="n">
        <v>0</v>
      </c>
      <c r="F266" s="12" t="n">
        <f aca="false">E266/B266*100</f>
        <v>0</v>
      </c>
      <c r="G266" s="11" t="n">
        <v>0</v>
      </c>
      <c r="H266" s="12" t="n">
        <f aca="false">G266/B266*100</f>
        <v>0</v>
      </c>
      <c r="I266" s="11" t="n">
        <v>0</v>
      </c>
      <c r="J266" s="12" t="n">
        <f aca="false">I266/B266*100</f>
        <v>0</v>
      </c>
      <c r="K266" s="11" t="n">
        <v>0</v>
      </c>
      <c r="L266" s="12" t="n">
        <f aca="false">K266/B266*100</f>
        <v>0</v>
      </c>
      <c r="M266" s="12" t="n">
        <f aca="false">SUM(C266+E266+G266+I266)/B266*100</f>
        <v>34.453781512605</v>
      </c>
    </row>
    <row r="267" customFormat="false" ht="12.75" hidden="false" customHeight="false" outlineLevel="0" collapsed="false">
      <c r="A267" s="10" t="s">
        <v>621</v>
      </c>
      <c r="B267" s="11" t="n">
        <v>19</v>
      </c>
      <c r="C267" s="11" t="n">
        <v>0</v>
      </c>
      <c r="D267" s="12" t="n">
        <f aca="false">C267/B267*100</f>
        <v>0</v>
      </c>
      <c r="E267" s="11" t="n">
        <v>0</v>
      </c>
      <c r="F267" s="12" t="n">
        <f aca="false">E267/B267*100</f>
        <v>0</v>
      </c>
      <c r="G267" s="11" t="n">
        <v>0</v>
      </c>
      <c r="H267" s="12" t="n">
        <f aca="false">G267/B267*100</f>
        <v>0</v>
      </c>
      <c r="I267" s="11" t="n">
        <v>0</v>
      </c>
      <c r="J267" s="12" t="n">
        <f aca="false">I267/B267*100</f>
        <v>0</v>
      </c>
      <c r="K267" s="11" t="n">
        <v>0</v>
      </c>
      <c r="L267" s="12" t="n">
        <f aca="false">K267/B267*100</f>
        <v>0</v>
      </c>
      <c r="M267" s="12" t="n">
        <f aca="false">SUM(C267+E267+G267+I267)/B267*100</f>
        <v>0</v>
      </c>
    </row>
    <row r="268" customFormat="false" ht="12.75" hidden="false" customHeight="false" outlineLevel="0" collapsed="false">
      <c r="A268" s="10" t="s">
        <v>622</v>
      </c>
      <c r="B268" s="11" t="n">
        <v>1451</v>
      </c>
      <c r="C268" s="11" t="n">
        <v>575</v>
      </c>
      <c r="D268" s="12" t="n">
        <f aca="false">C268/B268*100</f>
        <v>39.6278428669883</v>
      </c>
      <c r="E268" s="11" t="n">
        <v>0</v>
      </c>
      <c r="F268" s="12" t="n">
        <f aca="false">E268/B268*100</f>
        <v>0</v>
      </c>
      <c r="G268" s="11" t="n">
        <v>2</v>
      </c>
      <c r="H268" s="12" t="n">
        <f aca="false">G268/B268*100</f>
        <v>0.137835975189524</v>
      </c>
      <c r="I268" s="11" t="n">
        <v>0</v>
      </c>
      <c r="J268" s="12" t="n">
        <f aca="false">I268/B268*100</f>
        <v>0</v>
      </c>
      <c r="K268" s="11" t="n">
        <v>0</v>
      </c>
      <c r="L268" s="12" t="n">
        <f aca="false">K268/B268*100</f>
        <v>0</v>
      </c>
      <c r="M268" s="12" t="n">
        <f aca="false">SUM(C268+E268+G268+I268)/B268*100</f>
        <v>39.7656788421778</v>
      </c>
    </row>
    <row r="269" customFormat="false" ht="12.75" hidden="false" customHeight="false" outlineLevel="0" collapsed="false">
      <c r="A269" s="10" t="s">
        <v>623</v>
      </c>
      <c r="B269" s="11" t="n">
        <v>77</v>
      </c>
      <c r="C269" s="11" t="n">
        <v>0</v>
      </c>
      <c r="D269" s="12" t="n">
        <f aca="false">C269/B269*100</f>
        <v>0</v>
      </c>
      <c r="E269" s="11" t="n">
        <v>0</v>
      </c>
      <c r="F269" s="12" t="n">
        <f aca="false">E269/B269*100</f>
        <v>0</v>
      </c>
      <c r="G269" s="11" t="n">
        <v>0</v>
      </c>
      <c r="H269" s="12" t="n">
        <f aca="false">G269/B269*100</f>
        <v>0</v>
      </c>
      <c r="I269" s="11" t="n">
        <v>0</v>
      </c>
      <c r="J269" s="12" t="n">
        <f aca="false">I269/B269*100</f>
        <v>0</v>
      </c>
      <c r="K269" s="11" t="n">
        <v>0</v>
      </c>
      <c r="L269" s="12" t="n">
        <f aca="false">K269/B269*100</f>
        <v>0</v>
      </c>
      <c r="M269" s="12" t="n">
        <f aca="false">SUM(C269+E269+G269+I269)/B269*100</f>
        <v>0</v>
      </c>
    </row>
    <row r="270" customFormat="false" ht="12.75" hidden="false" customHeight="false" outlineLevel="0" collapsed="false">
      <c r="A270" s="10" t="s">
        <v>624</v>
      </c>
      <c r="B270" s="11" t="n">
        <v>39</v>
      </c>
      <c r="C270" s="11" t="n">
        <v>0</v>
      </c>
      <c r="D270" s="12" t="n">
        <f aca="false">C270/B270*100</f>
        <v>0</v>
      </c>
      <c r="E270" s="11" t="n">
        <v>0</v>
      </c>
      <c r="F270" s="12" t="n">
        <f aca="false">E270/B270*100</f>
        <v>0</v>
      </c>
      <c r="G270" s="11" t="n">
        <v>0</v>
      </c>
      <c r="H270" s="12" t="n">
        <f aca="false">G270/B270*100</f>
        <v>0</v>
      </c>
      <c r="I270" s="11" t="n">
        <v>0</v>
      </c>
      <c r="J270" s="12" t="n">
        <f aca="false">I270/B270*100</f>
        <v>0</v>
      </c>
      <c r="K270" s="11" t="n">
        <v>0</v>
      </c>
      <c r="L270" s="12" t="n">
        <f aca="false">K270/B270*100</f>
        <v>0</v>
      </c>
      <c r="M270" s="12" t="n">
        <f aca="false">SUM(C270+E270+G270+I270)/B270*100</f>
        <v>0</v>
      </c>
    </row>
    <row r="271" customFormat="false" ht="12.75" hidden="false" customHeight="false" outlineLevel="0" collapsed="false">
      <c r="A271" s="10" t="s">
        <v>625</v>
      </c>
      <c r="B271" s="11" t="n">
        <v>17730</v>
      </c>
      <c r="C271" s="11" t="n">
        <v>2935</v>
      </c>
      <c r="D271" s="12" t="n">
        <f aca="false">C271/B271*100</f>
        <v>16.5538635081782</v>
      </c>
      <c r="E271" s="11" t="n">
        <v>0</v>
      </c>
      <c r="F271" s="12" t="n">
        <f aca="false">E271/B271*100</f>
        <v>0</v>
      </c>
      <c r="G271" s="11" t="n">
        <v>0</v>
      </c>
      <c r="H271" s="12" t="n">
        <f aca="false">G271/B271*100</f>
        <v>0</v>
      </c>
      <c r="I271" s="11" t="n">
        <v>2912</v>
      </c>
      <c r="J271" s="12" t="n">
        <f aca="false">I271/B271*100</f>
        <v>16.4241398759165</v>
      </c>
      <c r="K271" s="11" t="n">
        <v>0</v>
      </c>
      <c r="L271" s="12" t="n">
        <f aca="false">K271/B271*100</f>
        <v>0</v>
      </c>
      <c r="M271" s="12" t="n">
        <f aca="false">SUM(C271+E271+G271+I271)/B271*100</f>
        <v>32.9780033840948</v>
      </c>
    </row>
    <row r="272" customFormat="false" ht="12.75" hidden="false" customHeight="false" outlineLevel="0" collapsed="false">
      <c r="A272" s="10" t="s">
        <v>626</v>
      </c>
      <c r="B272" s="11" t="n">
        <v>156</v>
      </c>
      <c r="C272" s="11" t="n">
        <v>0</v>
      </c>
      <c r="D272" s="12" t="n">
        <f aca="false">C272/B272*100</f>
        <v>0</v>
      </c>
      <c r="E272" s="11" t="n">
        <v>0</v>
      </c>
      <c r="F272" s="12" t="n">
        <f aca="false">E272/B272*100</f>
        <v>0</v>
      </c>
      <c r="G272" s="11" t="n">
        <v>0</v>
      </c>
      <c r="H272" s="12" t="n">
        <f aca="false">G272/B272*100</f>
        <v>0</v>
      </c>
      <c r="I272" s="11" t="n">
        <v>0</v>
      </c>
      <c r="J272" s="12" t="n">
        <f aca="false">I272/B272*100</f>
        <v>0</v>
      </c>
      <c r="K272" s="11" t="n">
        <v>0</v>
      </c>
      <c r="L272" s="12" t="n">
        <f aca="false">K272/B272*100</f>
        <v>0</v>
      </c>
      <c r="M272" s="12" t="n">
        <f aca="false">SUM(C272+E272+G272+I272)/B272*100</f>
        <v>0</v>
      </c>
    </row>
    <row r="273" customFormat="false" ht="12.75" hidden="false" customHeight="false" outlineLevel="0" collapsed="false">
      <c r="A273" s="10" t="s">
        <v>627</v>
      </c>
      <c r="B273" s="11" t="n">
        <v>34353</v>
      </c>
      <c r="C273" s="11" t="n">
        <v>4116</v>
      </c>
      <c r="D273" s="12" t="n">
        <f aca="false">C273/B273*100</f>
        <v>11.9814863330713</v>
      </c>
      <c r="E273" s="11" t="n">
        <v>0</v>
      </c>
      <c r="F273" s="12" t="n">
        <f aca="false">E273/B273*100</f>
        <v>0</v>
      </c>
      <c r="G273" s="11" t="n">
        <v>634</v>
      </c>
      <c r="H273" s="12" t="n">
        <f aca="false">G273/B273*100</f>
        <v>1.84554478502605</v>
      </c>
      <c r="I273" s="11" t="n">
        <v>919</v>
      </c>
      <c r="J273" s="12" t="n">
        <f aca="false">I273/B273*100</f>
        <v>2.6751666521119</v>
      </c>
      <c r="K273" s="11" t="n">
        <v>61</v>
      </c>
      <c r="L273" s="12" t="n">
        <f aca="false">K273/B273*100</f>
        <v>0.177568189095567</v>
      </c>
      <c r="M273" s="12" t="n">
        <f aca="false">SUM(C273+E273+G273+I273)/B273*100</f>
        <v>16.5021977702093</v>
      </c>
    </row>
    <row r="274" customFormat="false" ht="12.75" hidden="false" customHeight="false" outlineLevel="0" collapsed="false">
      <c r="A274" s="10" t="s">
        <v>628</v>
      </c>
      <c r="B274" s="11" t="n">
        <v>482</v>
      </c>
      <c r="C274" s="11" t="n">
        <v>7</v>
      </c>
      <c r="D274" s="12" t="n">
        <f aca="false">C274/B274*100</f>
        <v>1.45228215767635</v>
      </c>
      <c r="E274" s="11" t="n">
        <v>0</v>
      </c>
      <c r="F274" s="12" t="n">
        <f aca="false">E274/B274*100</f>
        <v>0</v>
      </c>
      <c r="G274" s="11" t="n">
        <v>0</v>
      </c>
      <c r="H274" s="12" t="n">
        <f aca="false">G274/B274*100</f>
        <v>0</v>
      </c>
      <c r="I274" s="11" t="n">
        <v>0</v>
      </c>
      <c r="J274" s="12" t="n">
        <f aca="false">I274/B274*100</f>
        <v>0</v>
      </c>
      <c r="K274" s="11" t="n">
        <v>0</v>
      </c>
      <c r="L274" s="12" t="n">
        <f aca="false">K274/B274*100</f>
        <v>0</v>
      </c>
      <c r="M274" s="12" t="n">
        <f aca="false">SUM(C274+E274+G274+I274)/B274*100</f>
        <v>1.45228215767635</v>
      </c>
    </row>
    <row r="275" customFormat="false" ht="12.75" hidden="false" customHeight="false" outlineLevel="0" collapsed="false">
      <c r="A275" s="10" t="s">
        <v>629</v>
      </c>
      <c r="B275" s="11" t="n">
        <v>79</v>
      </c>
      <c r="C275" s="11" t="n">
        <v>0</v>
      </c>
      <c r="D275" s="12" t="n">
        <f aca="false">C275/B275*100</f>
        <v>0</v>
      </c>
      <c r="E275" s="11" t="n">
        <v>0</v>
      </c>
      <c r="F275" s="12" t="n">
        <f aca="false">E275/B275*100</f>
        <v>0</v>
      </c>
      <c r="G275" s="11" t="n">
        <v>0</v>
      </c>
      <c r="H275" s="12" t="n">
        <f aca="false">G275/B275*100</f>
        <v>0</v>
      </c>
      <c r="I275" s="11" t="n">
        <v>0</v>
      </c>
      <c r="J275" s="12" t="n">
        <f aca="false">I275/B275*100</f>
        <v>0</v>
      </c>
      <c r="K275" s="11" t="n">
        <v>0</v>
      </c>
      <c r="L275" s="12" t="n">
        <f aca="false">K275/B275*100</f>
        <v>0</v>
      </c>
      <c r="M275" s="12" t="n">
        <f aca="false">SUM(C275+E275+G275+I275)/B275*100</f>
        <v>0</v>
      </c>
    </row>
    <row r="276" customFormat="false" ht="12.75" hidden="false" customHeight="false" outlineLevel="0" collapsed="false">
      <c r="A276" s="10" t="s">
        <v>630</v>
      </c>
      <c r="B276" s="11" t="n">
        <v>32</v>
      </c>
      <c r="C276" s="11" t="n">
        <v>0</v>
      </c>
      <c r="D276" s="12" t="n">
        <f aca="false">C276/B276*100</f>
        <v>0</v>
      </c>
      <c r="E276" s="11" t="n">
        <v>0</v>
      </c>
      <c r="F276" s="12" t="n">
        <f aca="false">E276/B276*100</f>
        <v>0</v>
      </c>
      <c r="G276" s="11" t="n">
        <v>0</v>
      </c>
      <c r="H276" s="12" t="n">
        <f aca="false">G276/B276*100</f>
        <v>0</v>
      </c>
      <c r="I276" s="11" t="n">
        <v>0</v>
      </c>
      <c r="J276" s="12" t="n">
        <f aca="false">I276/B276*100</f>
        <v>0</v>
      </c>
      <c r="K276" s="11" t="n">
        <v>0</v>
      </c>
      <c r="L276" s="12" t="n">
        <f aca="false">K276/B276*100</f>
        <v>0</v>
      </c>
      <c r="M276" s="12" t="n">
        <f aca="false">SUM(C276+E276+G276+I276)/B276*100</f>
        <v>0</v>
      </c>
    </row>
    <row r="277" customFormat="false" ht="12.75" hidden="false" customHeight="false" outlineLevel="0" collapsed="false">
      <c r="A277" s="10" t="s">
        <v>631</v>
      </c>
      <c r="B277" s="11" t="n">
        <v>76</v>
      </c>
      <c r="C277" s="11" t="n">
        <v>0</v>
      </c>
      <c r="D277" s="12" t="n">
        <f aca="false">C277/B277*100</f>
        <v>0</v>
      </c>
      <c r="E277" s="11" t="n">
        <v>0</v>
      </c>
      <c r="F277" s="12" t="n">
        <f aca="false">E277/B277*100</f>
        <v>0</v>
      </c>
      <c r="G277" s="11" t="n">
        <v>0</v>
      </c>
      <c r="H277" s="12" t="n">
        <f aca="false">G277/B277*100</f>
        <v>0</v>
      </c>
      <c r="I277" s="11" t="n">
        <v>0</v>
      </c>
      <c r="J277" s="12" t="n">
        <f aca="false">I277/B277*100</f>
        <v>0</v>
      </c>
      <c r="K277" s="11" t="n">
        <v>0</v>
      </c>
      <c r="L277" s="12" t="n">
        <f aca="false">K277/B277*100</f>
        <v>0</v>
      </c>
      <c r="M277" s="12" t="n">
        <f aca="false">SUM(C277+E277+G277+I277)/B277*100</f>
        <v>0</v>
      </c>
    </row>
    <row r="278" customFormat="false" ht="12.75" hidden="false" customHeight="false" outlineLevel="0" collapsed="false">
      <c r="A278" s="10" t="s">
        <v>632</v>
      </c>
      <c r="B278" s="11" t="n">
        <v>942</v>
      </c>
      <c r="C278" s="11" t="n">
        <v>0</v>
      </c>
      <c r="D278" s="12" t="n">
        <f aca="false">C278/B278*100</f>
        <v>0</v>
      </c>
      <c r="E278" s="11" t="n">
        <v>89</v>
      </c>
      <c r="F278" s="12" t="n">
        <f aca="false">E278/B278*100</f>
        <v>9.447983014862</v>
      </c>
      <c r="G278" s="11" t="n">
        <v>0</v>
      </c>
      <c r="H278" s="12" t="n">
        <f aca="false">G278/B278*100</f>
        <v>0</v>
      </c>
      <c r="I278" s="11" t="n">
        <v>0</v>
      </c>
      <c r="J278" s="12" t="n">
        <f aca="false">I278/B278*100</f>
        <v>0</v>
      </c>
      <c r="K278" s="11" t="n">
        <v>0</v>
      </c>
      <c r="L278" s="12" t="n">
        <f aca="false">K278/B278*100</f>
        <v>0</v>
      </c>
      <c r="M278" s="12" t="n">
        <f aca="false">SUM(C278+E278+G278+I278)/B278*100</f>
        <v>9.447983014862</v>
      </c>
    </row>
    <row r="279" customFormat="false" ht="12.75" hidden="false" customHeight="false" outlineLevel="0" collapsed="false">
      <c r="A279" s="10" t="s">
        <v>633</v>
      </c>
      <c r="B279" s="11" t="n">
        <v>701</v>
      </c>
      <c r="C279" s="11" t="n">
        <v>248</v>
      </c>
      <c r="D279" s="12" t="n">
        <f aca="false">C279/B279*100</f>
        <v>35.3780313837375</v>
      </c>
      <c r="E279" s="11" t="n">
        <v>0</v>
      </c>
      <c r="F279" s="12" t="n">
        <f aca="false">E279/B279*100</f>
        <v>0</v>
      </c>
      <c r="G279" s="11" t="n">
        <v>0</v>
      </c>
      <c r="H279" s="12" t="n">
        <f aca="false">G279/B279*100</f>
        <v>0</v>
      </c>
      <c r="I279" s="11" t="n">
        <v>0</v>
      </c>
      <c r="J279" s="12" t="n">
        <f aca="false">I279/B279*100</f>
        <v>0</v>
      </c>
      <c r="K279" s="11" t="n">
        <v>0</v>
      </c>
      <c r="L279" s="12" t="n">
        <f aca="false">K279/B279*100</f>
        <v>0</v>
      </c>
      <c r="M279" s="12" t="n">
        <f aca="false">SUM(C279+E279+G279+I279)/B279*100</f>
        <v>35.3780313837375</v>
      </c>
    </row>
    <row r="280" customFormat="false" ht="12.75" hidden="false" customHeight="false" outlineLevel="0" collapsed="false">
      <c r="A280" s="10" t="s">
        <v>634</v>
      </c>
      <c r="B280" s="11" t="n">
        <v>32781</v>
      </c>
      <c r="C280" s="11" t="n">
        <v>0</v>
      </c>
      <c r="D280" s="12" t="n">
        <f aca="false">C280/B280*100</f>
        <v>0</v>
      </c>
      <c r="E280" s="11" t="n">
        <v>0</v>
      </c>
      <c r="F280" s="12" t="n">
        <f aca="false">E280/B280*100</f>
        <v>0</v>
      </c>
      <c r="G280" s="11" t="n">
        <v>0</v>
      </c>
      <c r="H280" s="12" t="n">
        <f aca="false">G280/B280*100</f>
        <v>0</v>
      </c>
      <c r="I280" s="11" t="n">
        <v>2493</v>
      </c>
      <c r="J280" s="12" t="n">
        <f aca="false">I280/B280*100</f>
        <v>7.60501510021049</v>
      </c>
      <c r="K280" s="11" t="n">
        <v>0</v>
      </c>
      <c r="L280" s="12" t="n">
        <f aca="false">K280/B280*100</f>
        <v>0</v>
      </c>
      <c r="M280" s="12" t="n">
        <f aca="false">SUM(C280+E280+G280+I280)/B280*100</f>
        <v>7.60501510021049</v>
      </c>
    </row>
    <row r="281" customFormat="false" ht="12.75" hidden="false" customHeight="false" outlineLevel="0" collapsed="false">
      <c r="A281" s="10" t="s">
        <v>635</v>
      </c>
      <c r="B281" s="11" t="n">
        <v>2251</v>
      </c>
      <c r="C281" s="11" t="n">
        <v>381</v>
      </c>
      <c r="D281" s="12" t="n">
        <f aca="false">C281/B281*100</f>
        <v>16.9258107507774</v>
      </c>
      <c r="E281" s="11" t="n">
        <v>0</v>
      </c>
      <c r="F281" s="12" t="n">
        <f aca="false">E281/B281*100</f>
        <v>0</v>
      </c>
      <c r="G281" s="11" t="n">
        <v>0</v>
      </c>
      <c r="H281" s="12" t="n">
        <f aca="false">G281/B281*100</f>
        <v>0</v>
      </c>
      <c r="I281" s="11" t="n">
        <v>0</v>
      </c>
      <c r="J281" s="12" t="n">
        <f aca="false">I281/B281*100</f>
        <v>0</v>
      </c>
      <c r="K281" s="11" t="n">
        <v>0</v>
      </c>
      <c r="L281" s="12" t="n">
        <f aca="false">K281/B281*100</f>
        <v>0</v>
      </c>
      <c r="M281" s="12" t="n">
        <f aca="false">SUM(C281+E281+G281+I281)/B281*100</f>
        <v>16.9258107507774</v>
      </c>
    </row>
    <row r="282" customFormat="false" ht="12.75" hidden="false" customHeight="false" outlineLevel="0" collapsed="false">
      <c r="A282" s="10" t="s">
        <v>636</v>
      </c>
      <c r="B282" s="11" t="n">
        <v>13608</v>
      </c>
      <c r="C282" s="11" t="n">
        <v>2124</v>
      </c>
      <c r="D282" s="12" t="n">
        <f aca="false">C282/B282*100</f>
        <v>15.6084656084656</v>
      </c>
      <c r="E282" s="11" t="n">
        <v>0</v>
      </c>
      <c r="F282" s="12" t="n">
        <f aca="false">E282/B282*100</f>
        <v>0</v>
      </c>
      <c r="G282" s="11" t="n">
        <v>0</v>
      </c>
      <c r="H282" s="12" t="n">
        <f aca="false">G282/B282*100</f>
        <v>0</v>
      </c>
      <c r="I282" s="11" t="n">
        <v>1120</v>
      </c>
      <c r="J282" s="12" t="n">
        <f aca="false">I282/B282*100</f>
        <v>8.23045267489712</v>
      </c>
      <c r="K282" s="11" t="n">
        <v>0</v>
      </c>
      <c r="L282" s="12" t="n">
        <f aca="false">K282/B282*100</f>
        <v>0</v>
      </c>
      <c r="M282" s="12" t="n">
        <f aca="false">SUM(C282+E282+G282+I282)/B282*100</f>
        <v>23.8389182833627</v>
      </c>
    </row>
    <row r="283" customFormat="false" ht="12.75" hidden="false" customHeight="false" outlineLevel="0" collapsed="false">
      <c r="A283" s="10" t="s">
        <v>637</v>
      </c>
      <c r="B283" s="11" t="n">
        <v>4709</v>
      </c>
      <c r="C283" s="11" t="n">
        <v>222</v>
      </c>
      <c r="D283" s="12" t="n">
        <f aca="false">C283/B283*100</f>
        <v>4.71437672541941</v>
      </c>
      <c r="E283" s="11" t="n">
        <v>0</v>
      </c>
      <c r="F283" s="12" t="n">
        <f aca="false">E283/B283*100</f>
        <v>0</v>
      </c>
      <c r="G283" s="11" t="n">
        <v>0</v>
      </c>
      <c r="H283" s="12" t="n">
        <f aca="false">G283/B283*100</f>
        <v>0</v>
      </c>
      <c r="I283" s="11" t="n">
        <v>0</v>
      </c>
      <c r="J283" s="12" t="n">
        <f aca="false">I283/B283*100</f>
        <v>0</v>
      </c>
      <c r="K283" s="11" t="n">
        <v>0</v>
      </c>
      <c r="L283" s="12" t="n">
        <f aca="false">K283/B283*100</f>
        <v>0</v>
      </c>
      <c r="M283" s="12" t="n">
        <f aca="false">SUM(C283+E283+G283+I283)/B283*100</f>
        <v>4.71437672541941</v>
      </c>
    </row>
    <row r="284" customFormat="false" ht="12.75" hidden="false" customHeight="false" outlineLevel="0" collapsed="false">
      <c r="A284" s="10" t="s">
        <v>638</v>
      </c>
      <c r="B284" s="11" t="n">
        <v>11469</v>
      </c>
      <c r="C284" s="11" t="n">
        <v>706</v>
      </c>
      <c r="D284" s="12" t="n">
        <f aca="false">C284/B284*100</f>
        <v>6.15572412590461</v>
      </c>
      <c r="E284" s="11" t="n">
        <v>0</v>
      </c>
      <c r="F284" s="12" t="n">
        <f aca="false">E284/B284*100</f>
        <v>0</v>
      </c>
      <c r="G284" s="11" t="n">
        <v>0</v>
      </c>
      <c r="H284" s="12" t="n">
        <f aca="false">G284/B284*100</f>
        <v>0</v>
      </c>
      <c r="I284" s="11" t="n">
        <v>175</v>
      </c>
      <c r="J284" s="12" t="n">
        <f aca="false">I284/B284*100</f>
        <v>1.5258522974976</v>
      </c>
      <c r="K284" s="11" t="n">
        <v>133</v>
      </c>
      <c r="L284" s="12" t="n">
        <f aca="false">K284/B284*100</f>
        <v>1.15964774609818</v>
      </c>
      <c r="M284" s="12" t="n">
        <f aca="false">SUM(C284+E284+G284+I284)/B284*100</f>
        <v>7.68157642340221</v>
      </c>
    </row>
    <row r="285" customFormat="false" ht="12.75" hidden="false" customHeight="false" outlineLevel="0" collapsed="false">
      <c r="A285" s="10" t="s">
        <v>639</v>
      </c>
      <c r="B285" s="11" t="n">
        <v>4610</v>
      </c>
      <c r="C285" s="11" t="n">
        <v>2204</v>
      </c>
      <c r="D285" s="12" t="n">
        <f aca="false">C285/B285*100</f>
        <v>47.8091106290673</v>
      </c>
      <c r="E285" s="11" t="n">
        <v>0</v>
      </c>
      <c r="F285" s="12" t="n">
        <f aca="false">E285/B285*100</f>
        <v>0</v>
      </c>
      <c r="G285" s="11" t="n">
        <v>0</v>
      </c>
      <c r="H285" s="12" t="n">
        <f aca="false">G285/B285*100</f>
        <v>0</v>
      </c>
      <c r="I285" s="11" t="n">
        <v>1128</v>
      </c>
      <c r="J285" s="12" t="n">
        <f aca="false">I285/B285*100</f>
        <v>24.468546637744</v>
      </c>
      <c r="K285" s="11" t="n">
        <v>0</v>
      </c>
      <c r="L285" s="12" t="n">
        <f aca="false">K285/B285*100</f>
        <v>0</v>
      </c>
      <c r="M285" s="12" t="n">
        <f aca="false">SUM(C285+E285+G285+I285)/B285*100</f>
        <v>72.2776572668113</v>
      </c>
    </row>
    <row r="286" customFormat="false" ht="12.75" hidden="false" customHeight="false" outlineLevel="0" collapsed="false">
      <c r="A286" s="10" t="s">
        <v>640</v>
      </c>
      <c r="B286" s="11" t="n">
        <v>79</v>
      </c>
      <c r="C286" s="11" t="n">
        <v>0</v>
      </c>
      <c r="D286" s="12" t="n">
        <f aca="false">C286/B286*100</f>
        <v>0</v>
      </c>
      <c r="E286" s="11" t="n">
        <v>0</v>
      </c>
      <c r="F286" s="12" t="n">
        <f aca="false">E286/B286*100</f>
        <v>0</v>
      </c>
      <c r="G286" s="11" t="n">
        <v>0</v>
      </c>
      <c r="H286" s="12" t="n">
        <f aca="false">G286/B286*100</f>
        <v>0</v>
      </c>
      <c r="I286" s="11" t="n">
        <v>0</v>
      </c>
      <c r="J286" s="12" t="n">
        <f aca="false">I286/B286*100</f>
        <v>0</v>
      </c>
      <c r="K286" s="11" t="n">
        <v>0</v>
      </c>
      <c r="L286" s="12" t="n">
        <f aca="false">K286/B286*100</f>
        <v>0</v>
      </c>
      <c r="M286" s="12" t="n">
        <f aca="false">SUM(C286+E286+G286+I286)/B286*100</f>
        <v>0</v>
      </c>
    </row>
    <row r="287" customFormat="false" ht="12.75" hidden="false" customHeight="false" outlineLevel="0" collapsed="false">
      <c r="A287" s="10" t="s">
        <v>641</v>
      </c>
      <c r="B287" s="11" t="n">
        <v>56</v>
      </c>
      <c r="C287" s="11" t="n">
        <v>0</v>
      </c>
      <c r="D287" s="12" t="n">
        <f aca="false">C287/B287*100</f>
        <v>0</v>
      </c>
      <c r="E287" s="11" t="n">
        <v>50</v>
      </c>
      <c r="F287" s="12" t="n">
        <f aca="false">E287/B287*100</f>
        <v>89.2857142857143</v>
      </c>
      <c r="G287" s="11" t="n">
        <v>0</v>
      </c>
      <c r="H287" s="12" t="n">
        <f aca="false">G287/B287*100</f>
        <v>0</v>
      </c>
      <c r="I287" s="11" t="n">
        <v>0</v>
      </c>
      <c r="J287" s="12" t="n">
        <f aca="false">I287/B287*100</f>
        <v>0</v>
      </c>
      <c r="K287" s="11" t="n">
        <v>0</v>
      </c>
      <c r="L287" s="12" t="n">
        <f aca="false">K287/B287*100</f>
        <v>0</v>
      </c>
      <c r="M287" s="12" t="n">
        <f aca="false">SUM(C287+E287+G287+I287)/B287*100</f>
        <v>89.2857142857143</v>
      </c>
    </row>
    <row r="288" customFormat="false" ht="12.75" hidden="false" customHeight="false" outlineLevel="0" collapsed="false">
      <c r="A288" s="10" t="s">
        <v>642</v>
      </c>
      <c r="B288" s="11" t="n">
        <v>78</v>
      </c>
      <c r="C288" s="11" t="n">
        <v>0</v>
      </c>
      <c r="D288" s="12" t="n">
        <f aca="false">C288/B288*100</f>
        <v>0</v>
      </c>
      <c r="E288" s="11" t="n">
        <v>0</v>
      </c>
      <c r="F288" s="12" t="n">
        <f aca="false">E288/B288*100</f>
        <v>0</v>
      </c>
      <c r="G288" s="11" t="n">
        <v>0</v>
      </c>
      <c r="H288" s="12" t="n">
        <f aca="false">G288/B288*100</f>
        <v>0</v>
      </c>
      <c r="I288" s="11" t="n">
        <v>0</v>
      </c>
      <c r="J288" s="12" t="n">
        <f aca="false">I288/B288*100</f>
        <v>0</v>
      </c>
      <c r="K288" s="11" t="n">
        <v>0</v>
      </c>
      <c r="L288" s="12" t="n">
        <f aca="false">K288/B288*100</f>
        <v>0</v>
      </c>
      <c r="M288" s="12" t="n">
        <f aca="false">SUM(C288+E288+G288+I288)/B288*100</f>
        <v>0</v>
      </c>
    </row>
    <row r="289" customFormat="false" ht="12.75" hidden="false" customHeight="false" outlineLevel="0" collapsed="false">
      <c r="A289" s="10" t="s">
        <v>643</v>
      </c>
      <c r="B289" s="11" t="n">
        <v>80</v>
      </c>
      <c r="C289" s="11" t="n">
        <v>0</v>
      </c>
      <c r="D289" s="12" t="n">
        <f aca="false">C289/B289*100</f>
        <v>0</v>
      </c>
      <c r="E289" s="11" t="n">
        <v>0</v>
      </c>
      <c r="F289" s="12" t="n">
        <f aca="false">E289/B289*100</f>
        <v>0</v>
      </c>
      <c r="G289" s="11" t="n">
        <v>0</v>
      </c>
      <c r="H289" s="12" t="n">
        <f aca="false">G289/B289*100</f>
        <v>0</v>
      </c>
      <c r="I289" s="11" t="n">
        <v>0</v>
      </c>
      <c r="J289" s="12" t="n">
        <f aca="false">I289/B289*100</f>
        <v>0</v>
      </c>
      <c r="K289" s="11" t="n">
        <v>48</v>
      </c>
      <c r="L289" s="12" t="n">
        <f aca="false">K289/B289*100</f>
        <v>60</v>
      </c>
      <c r="M289" s="12" t="n">
        <f aca="false">SUM(C289+E289+G289+I289)/B289*100</f>
        <v>0</v>
      </c>
    </row>
    <row r="290" customFormat="false" ht="12.75" hidden="false" customHeight="false" outlineLevel="0" collapsed="false">
      <c r="A290" s="10" t="s">
        <v>644</v>
      </c>
      <c r="B290" s="11" t="n">
        <v>5726</v>
      </c>
      <c r="C290" s="11" t="n">
        <v>1292</v>
      </c>
      <c r="D290" s="12" t="n">
        <f aca="false">C290/B290*100</f>
        <v>22.5637443241355</v>
      </c>
      <c r="E290" s="11" t="n">
        <v>0</v>
      </c>
      <c r="F290" s="12" t="n">
        <f aca="false">E290/B290*100</f>
        <v>0</v>
      </c>
      <c r="G290" s="11" t="n">
        <v>0</v>
      </c>
      <c r="H290" s="12" t="n">
        <f aca="false">G290/B290*100</f>
        <v>0</v>
      </c>
      <c r="I290" s="11" t="n">
        <v>781</v>
      </c>
      <c r="J290" s="12" t="n">
        <f aca="false">I290/B290*100</f>
        <v>13.6395389451624</v>
      </c>
      <c r="K290" s="11" t="n">
        <v>0</v>
      </c>
      <c r="L290" s="12" t="n">
        <f aca="false">K290/B290*100</f>
        <v>0</v>
      </c>
      <c r="M290" s="12" t="n">
        <f aca="false">SUM(C290+E290+G290+I290)/B290*100</f>
        <v>36.2032832692979</v>
      </c>
    </row>
    <row r="291" customFormat="false" ht="12.75" hidden="false" customHeight="false" outlineLevel="0" collapsed="false">
      <c r="A291" s="10" t="s">
        <v>645</v>
      </c>
      <c r="B291" s="11" t="n">
        <v>23475</v>
      </c>
      <c r="C291" s="11" t="n">
        <v>1458</v>
      </c>
      <c r="D291" s="12" t="n">
        <f aca="false">C291/B291*100</f>
        <v>6.21086261980831</v>
      </c>
      <c r="E291" s="11" t="n">
        <v>0</v>
      </c>
      <c r="F291" s="12" t="n">
        <f aca="false">E291/B291*100</f>
        <v>0</v>
      </c>
      <c r="G291" s="11" t="n">
        <v>0</v>
      </c>
      <c r="H291" s="12" t="n">
        <f aca="false">G291/B291*100</f>
        <v>0</v>
      </c>
      <c r="I291" s="11" t="n">
        <v>1342</v>
      </c>
      <c r="J291" s="12" t="n">
        <f aca="false">I291/B291*100</f>
        <v>5.71671991480298</v>
      </c>
      <c r="K291" s="11" t="n">
        <v>0</v>
      </c>
      <c r="L291" s="12" t="n">
        <f aca="false">K291/B291*100</f>
        <v>0</v>
      </c>
      <c r="M291" s="12" t="n">
        <f aca="false">SUM(C291+E291+G291+I291)/B291*100</f>
        <v>11.9275825346113</v>
      </c>
    </row>
    <row r="292" customFormat="false" ht="12.75" hidden="false" customHeight="false" outlineLevel="0" collapsed="false">
      <c r="A292" s="10" t="s">
        <v>646</v>
      </c>
      <c r="B292" s="11" t="n">
        <v>21039</v>
      </c>
      <c r="C292" s="11" t="n">
        <v>2793</v>
      </c>
      <c r="D292" s="12" t="n">
        <f aca="false">C292/B292*100</f>
        <v>13.2753457863967</v>
      </c>
      <c r="E292" s="11" t="n">
        <v>0</v>
      </c>
      <c r="F292" s="12" t="n">
        <f aca="false">E292/B292*100</f>
        <v>0</v>
      </c>
      <c r="G292" s="11" t="n">
        <v>0</v>
      </c>
      <c r="H292" s="12" t="n">
        <f aca="false">G292/B292*100</f>
        <v>0</v>
      </c>
      <c r="I292" s="11" t="n">
        <v>2449</v>
      </c>
      <c r="J292" s="12" t="n">
        <f aca="false">I292/B292*100</f>
        <v>11.6402870858881</v>
      </c>
      <c r="K292" s="11" t="n">
        <v>0</v>
      </c>
      <c r="L292" s="12" t="n">
        <f aca="false">K292/B292*100</f>
        <v>0</v>
      </c>
      <c r="M292" s="12" t="n">
        <f aca="false">SUM(C292+E292+G292+I292)/B292*100</f>
        <v>24.9156328722848</v>
      </c>
    </row>
    <row r="293" customFormat="false" ht="12.75" hidden="false" customHeight="false" outlineLevel="0" collapsed="false">
      <c r="A293" s="10" t="s">
        <v>647</v>
      </c>
      <c r="B293" s="11" t="n">
        <v>316</v>
      </c>
      <c r="C293" s="11" t="n">
        <v>0</v>
      </c>
      <c r="D293" s="12" t="n">
        <f aca="false">C293/B293*100</f>
        <v>0</v>
      </c>
      <c r="E293" s="11" t="n">
        <v>0</v>
      </c>
      <c r="F293" s="12" t="n">
        <f aca="false">E293/B293*100</f>
        <v>0</v>
      </c>
      <c r="G293" s="11" t="n">
        <v>0</v>
      </c>
      <c r="H293" s="12" t="n">
        <f aca="false">G293/B293*100</f>
        <v>0</v>
      </c>
      <c r="I293" s="11" t="n">
        <v>71</v>
      </c>
      <c r="J293" s="12" t="n">
        <f aca="false">I293/B293*100</f>
        <v>22.4683544303797</v>
      </c>
      <c r="K293" s="11" t="n">
        <v>0</v>
      </c>
      <c r="L293" s="12" t="n">
        <f aca="false">K293/B293*100</f>
        <v>0</v>
      </c>
      <c r="M293" s="12" t="n">
        <f aca="false">SUM(C293+E293+G293+I293)/B293*100</f>
        <v>22.4683544303797</v>
      </c>
    </row>
    <row r="294" customFormat="false" ht="12.75" hidden="false" customHeight="false" outlineLevel="0" collapsed="false">
      <c r="A294" s="10" t="s">
        <v>648</v>
      </c>
      <c r="B294" s="11" t="n">
        <v>24</v>
      </c>
      <c r="C294" s="11" t="n">
        <v>0</v>
      </c>
      <c r="D294" s="12" t="n">
        <f aca="false">C294/B294*100</f>
        <v>0</v>
      </c>
      <c r="E294" s="11" t="n">
        <v>0</v>
      </c>
      <c r="F294" s="12" t="n">
        <f aca="false">E294/B294*100</f>
        <v>0</v>
      </c>
      <c r="G294" s="11" t="n">
        <v>0</v>
      </c>
      <c r="H294" s="12" t="n">
        <f aca="false">G294/B294*100</f>
        <v>0</v>
      </c>
      <c r="I294" s="11" t="n">
        <v>0</v>
      </c>
      <c r="J294" s="12" t="n">
        <f aca="false">I294/B294*100</f>
        <v>0</v>
      </c>
      <c r="K294" s="11" t="n">
        <v>0</v>
      </c>
      <c r="L294" s="12" t="n">
        <f aca="false">K294/B294*100</f>
        <v>0</v>
      </c>
      <c r="M294" s="12" t="n">
        <f aca="false">SUM(C294+E294+G294+I294)/B294*100</f>
        <v>0</v>
      </c>
    </row>
    <row r="295" customFormat="false" ht="12.75" hidden="false" customHeight="false" outlineLevel="0" collapsed="false">
      <c r="A295" s="10" t="s">
        <v>649</v>
      </c>
      <c r="B295" s="11" t="n">
        <v>59</v>
      </c>
      <c r="C295" s="11" t="n">
        <v>0</v>
      </c>
      <c r="D295" s="12" t="n">
        <f aca="false">C295/B295*100</f>
        <v>0</v>
      </c>
      <c r="E295" s="11" t="n">
        <v>0</v>
      </c>
      <c r="F295" s="12" t="n">
        <f aca="false">E295/B295*100</f>
        <v>0</v>
      </c>
      <c r="G295" s="11" t="n">
        <v>0</v>
      </c>
      <c r="H295" s="12" t="n">
        <f aca="false">G295/B295*100</f>
        <v>0</v>
      </c>
      <c r="I295" s="11" t="n">
        <v>0</v>
      </c>
      <c r="J295" s="12" t="n">
        <f aca="false">I295/B295*100</f>
        <v>0</v>
      </c>
      <c r="K295" s="11" t="n">
        <v>0</v>
      </c>
      <c r="L295" s="12" t="n">
        <f aca="false">K295/B295*100</f>
        <v>0</v>
      </c>
      <c r="M295" s="12" t="n">
        <f aca="false">SUM(C295+E295+G295+I295)/B295*100</f>
        <v>0</v>
      </c>
    </row>
    <row r="296" customFormat="false" ht="12.75" hidden="false" customHeight="false" outlineLevel="0" collapsed="false">
      <c r="A296" s="10" t="s">
        <v>650</v>
      </c>
      <c r="B296" s="11" t="n">
        <v>3430</v>
      </c>
      <c r="C296" s="11" t="n">
        <v>2090</v>
      </c>
      <c r="D296" s="12" t="n">
        <f aca="false">C296/B296*100</f>
        <v>60.932944606414</v>
      </c>
      <c r="E296" s="11" t="n">
        <v>0</v>
      </c>
      <c r="F296" s="12" t="n">
        <f aca="false">E296/B296*100</f>
        <v>0</v>
      </c>
      <c r="G296" s="11" t="n">
        <v>0</v>
      </c>
      <c r="H296" s="12" t="n">
        <f aca="false">G296/B296*100</f>
        <v>0</v>
      </c>
      <c r="I296" s="11" t="n">
        <v>346</v>
      </c>
      <c r="J296" s="12" t="n">
        <f aca="false">I296/B296*100</f>
        <v>10.0874635568513</v>
      </c>
      <c r="K296" s="11" t="n">
        <v>0</v>
      </c>
      <c r="L296" s="12" t="n">
        <f aca="false">K296/B296*100</f>
        <v>0</v>
      </c>
      <c r="M296" s="12" t="n">
        <f aca="false">SUM(C296+E296+G296+I296)/B296*100</f>
        <v>71.0204081632653</v>
      </c>
    </row>
    <row r="297" customFormat="false" ht="12.75" hidden="false" customHeight="false" outlineLevel="0" collapsed="false">
      <c r="A297" s="10" t="s">
        <v>651</v>
      </c>
      <c r="B297" s="11" t="n">
        <v>945</v>
      </c>
      <c r="C297" s="11" t="n">
        <v>0</v>
      </c>
      <c r="D297" s="12" t="n">
        <f aca="false">C297/B297*100</f>
        <v>0</v>
      </c>
      <c r="E297" s="11" t="n">
        <v>0</v>
      </c>
      <c r="F297" s="12" t="n">
        <f aca="false">E297/B297*100</f>
        <v>0</v>
      </c>
      <c r="G297" s="11" t="n">
        <v>0</v>
      </c>
      <c r="H297" s="12" t="n">
        <f aca="false">G297/B297*100</f>
        <v>0</v>
      </c>
      <c r="I297" s="11" t="n">
        <v>604</v>
      </c>
      <c r="J297" s="12" t="n">
        <f aca="false">I297/B297*100</f>
        <v>63.9153439153439</v>
      </c>
      <c r="K297" s="11" t="n">
        <v>0</v>
      </c>
      <c r="L297" s="12" t="n">
        <f aca="false">K297/B297*100</f>
        <v>0</v>
      </c>
      <c r="M297" s="12" t="n">
        <f aca="false">SUM(C297+E297+G297+I297)/B297*100</f>
        <v>63.9153439153439</v>
      </c>
    </row>
    <row r="298" customFormat="false" ht="12.75" hidden="false" customHeight="false" outlineLevel="0" collapsed="false">
      <c r="A298" s="10" t="s">
        <v>652</v>
      </c>
      <c r="B298" s="11" t="n">
        <v>466</v>
      </c>
      <c r="C298" s="11" t="n">
        <v>0</v>
      </c>
      <c r="D298" s="12" t="n">
        <f aca="false">C298/B298*100</f>
        <v>0</v>
      </c>
      <c r="E298" s="11" t="n">
        <v>0</v>
      </c>
      <c r="F298" s="12" t="n">
        <f aca="false">E298/B298*100</f>
        <v>0</v>
      </c>
      <c r="G298" s="11" t="n">
        <v>0</v>
      </c>
      <c r="H298" s="12" t="n">
        <f aca="false">G298/B298*100</f>
        <v>0</v>
      </c>
      <c r="I298" s="11" t="n">
        <v>0</v>
      </c>
      <c r="J298" s="12" t="n">
        <f aca="false">I298/B298*100</f>
        <v>0</v>
      </c>
      <c r="K298" s="11" t="n">
        <v>0</v>
      </c>
      <c r="L298" s="12" t="n">
        <f aca="false">K298/B298*100</f>
        <v>0</v>
      </c>
      <c r="M298" s="12" t="n">
        <f aca="false">SUM(C298+E298+G298+I298)/B298*100</f>
        <v>0</v>
      </c>
    </row>
    <row r="299" customFormat="false" ht="12.75" hidden="false" customHeight="false" outlineLevel="0" collapsed="false">
      <c r="A299" s="10" t="s">
        <v>653</v>
      </c>
      <c r="B299" s="11" t="n">
        <v>751</v>
      </c>
      <c r="C299" s="11" t="n">
        <v>138</v>
      </c>
      <c r="D299" s="12" t="n">
        <f aca="false">C299/B299*100</f>
        <v>18.375499334221</v>
      </c>
      <c r="E299" s="11" t="n">
        <v>0</v>
      </c>
      <c r="F299" s="12" t="n">
        <f aca="false">E299/B299*100</f>
        <v>0</v>
      </c>
      <c r="G299" s="11" t="n">
        <v>0</v>
      </c>
      <c r="H299" s="12" t="n">
        <f aca="false">G299/B299*100</f>
        <v>0</v>
      </c>
      <c r="I299" s="11" t="n">
        <v>195</v>
      </c>
      <c r="J299" s="12" t="n">
        <f aca="false">I299/B299*100</f>
        <v>25.965379494008</v>
      </c>
      <c r="K299" s="11" t="n">
        <v>0</v>
      </c>
      <c r="L299" s="12" t="n">
        <f aca="false">K299/B299*100</f>
        <v>0</v>
      </c>
      <c r="M299" s="12" t="n">
        <f aca="false">SUM(C299+E299+G299+I299)/B299*100</f>
        <v>44.340878828229</v>
      </c>
    </row>
    <row r="300" customFormat="false" ht="12.75" hidden="false" customHeight="false" outlineLevel="0" collapsed="false">
      <c r="A300" s="10" t="s">
        <v>654</v>
      </c>
      <c r="B300" s="11" t="n">
        <v>286</v>
      </c>
      <c r="C300" s="11" t="n">
        <v>0</v>
      </c>
      <c r="D300" s="12" t="n">
        <f aca="false">C300/B300*100</f>
        <v>0</v>
      </c>
      <c r="E300" s="11" t="n">
        <v>0</v>
      </c>
      <c r="F300" s="12" t="n">
        <f aca="false">E300/B300*100</f>
        <v>0</v>
      </c>
      <c r="G300" s="11" t="n">
        <v>0</v>
      </c>
      <c r="H300" s="12" t="n">
        <f aca="false">G300/B300*100</f>
        <v>0</v>
      </c>
      <c r="I300" s="11" t="n">
        <v>0</v>
      </c>
      <c r="J300" s="12" t="n">
        <f aca="false">I300/B300*100</f>
        <v>0</v>
      </c>
      <c r="K300" s="11" t="n">
        <v>0</v>
      </c>
      <c r="L300" s="12" t="n">
        <f aca="false">K300/B300*100</f>
        <v>0</v>
      </c>
      <c r="M300" s="12" t="n">
        <f aca="false">SUM(C300+E300+G300+I300)/B300*100</f>
        <v>0</v>
      </c>
    </row>
    <row r="301" customFormat="false" ht="12.75" hidden="false" customHeight="false" outlineLevel="0" collapsed="false">
      <c r="A301" s="10" t="s">
        <v>655</v>
      </c>
      <c r="B301" s="11" t="n">
        <v>50728</v>
      </c>
      <c r="C301" s="11" t="n">
        <v>0</v>
      </c>
      <c r="D301" s="12" t="n">
        <f aca="false">C301/B301*100</f>
        <v>0</v>
      </c>
      <c r="E301" s="11" t="n">
        <v>0</v>
      </c>
      <c r="F301" s="12" t="n">
        <f aca="false">E301/B301*100</f>
        <v>0</v>
      </c>
      <c r="G301" s="11" t="n">
        <v>7564</v>
      </c>
      <c r="H301" s="12" t="n">
        <f aca="false">G301/B301*100</f>
        <v>14.9108973348052</v>
      </c>
      <c r="I301" s="11" t="n">
        <v>0</v>
      </c>
      <c r="J301" s="12" t="n">
        <f aca="false">I301/B301*100</f>
        <v>0</v>
      </c>
      <c r="K301" s="11" t="n">
        <v>0</v>
      </c>
      <c r="L301" s="12" t="n">
        <f aca="false">K301/B301*100</f>
        <v>0</v>
      </c>
      <c r="M301" s="12" t="n">
        <f aca="false">SUM(C301+E301+G301+I301)/B301*100</f>
        <v>14.9108973348052</v>
      </c>
    </row>
    <row r="302" customFormat="false" ht="12.75" hidden="false" customHeight="false" outlineLevel="0" collapsed="false">
      <c r="A302" s="10" t="s">
        <v>656</v>
      </c>
      <c r="B302" s="11" t="n">
        <v>16291</v>
      </c>
      <c r="C302" s="11" t="n">
        <v>1794</v>
      </c>
      <c r="D302" s="12" t="n">
        <f aca="false">C302/B302*100</f>
        <v>11.0122153336198</v>
      </c>
      <c r="E302" s="11" t="n">
        <v>0</v>
      </c>
      <c r="F302" s="12" t="n">
        <f aca="false">E302/B302*100</f>
        <v>0</v>
      </c>
      <c r="G302" s="11" t="n">
        <v>0</v>
      </c>
      <c r="H302" s="12" t="n">
        <f aca="false">G302/B302*100</f>
        <v>0</v>
      </c>
      <c r="I302" s="11" t="n">
        <v>6516</v>
      </c>
      <c r="J302" s="12" t="n">
        <f aca="false">I302/B302*100</f>
        <v>39.9975446565588</v>
      </c>
      <c r="K302" s="11" t="n">
        <v>0</v>
      </c>
      <c r="L302" s="12" t="n">
        <f aca="false">K302/B302*100</f>
        <v>0</v>
      </c>
      <c r="M302" s="12" t="n">
        <f aca="false">SUM(C302+E302+G302+I302)/B302*100</f>
        <v>51.0097599901786</v>
      </c>
    </row>
    <row r="303" customFormat="false" ht="12.75" hidden="false" customHeight="false" outlineLevel="0" collapsed="false">
      <c r="A303" s="10" t="s">
        <v>657</v>
      </c>
      <c r="B303" s="11" t="n">
        <v>108392</v>
      </c>
      <c r="C303" s="11" t="n">
        <v>23016</v>
      </c>
      <c r="D303" s="12" t="n">
        <f aca="false">C303/B303*100</f>
        <v>21.2340394125028</v>
      </c>
      <c r="E303" s="11" t="n">
        <v>1099</v>
      </c>
      <c r="F303" s="12" t="n">
        <f aca="false">E303/B303*100</f>
        <v>1.01391246586464</v>
      </c>
      <c r="G303" s="11" t="n">
        <v>2</v>
      </c>
      <c r="H303" s="12" t="n">
        <f aca="false">G303/B303*100</f>
        <v>0.00184515462395749</v>
      </c>
      <c r="I303" s="11" t="n">
        <v>9389</v>
      </c>
      <c r="J303" s="12" t="n">
        <f aca="false">I303/B303*100</f>
        <v>8.66207838216843</v>
      </c>
      <c r="K303" s="11" t="n">
        <v>60</v>
      </c>
      <c r="L303" s="12" t="n">
        <f aca="false">K303/B303*100</f>
        <v>0.0553546387187246</v>
      </c>
      <c r="M303" s="12" t="n">
        <f aca="false">SUM(C303+E303+G303+I303)/B303*100</f>
        <v>30.9118754151598</v>
      </c>
    </row>
    <row r="304" customFormat="false" ht="12.75" hidden="false" customHeight="false" outlineLevel="0" collapsed="false">
      <c r="A304" s="10" t="s">
        <v>658</v>
      </c>
      <c r="B304" s="11" t="n">
        <v>99139</v>
      </c>
      <c r="C304" s="11" t="n">
        <v>26660</v>
      </c>
      <c r="D304" s="12" t="n">
        <f aca="false">C304/B304*100</f>
        <v>26.8915361260453</v>
      </c>
      <c r="E304" s="11" t="n">
        <v>0</v>
      </c>
      <c r="F304" s="12" t="n">
        <f aca="false">E304/B304*100</f>
        <v>0</v>
      </c>
      <c r="G304" s="11" t="n">
        <v>2</v>
      </c>
      <c r="H304" s="12" t="n">
        <f aca="false">G304/B304*100</f>
        <v>0.00201736955184135</v>
      </c>
      <c r="I304" s="11" t="n">
        <v>11114</v>
      </c>
      <c r="J304" s="12" t="n">
        <f aca="false">I304/B304*100</f>
        <v>11.2105225995824</v>
      </c>
      <c r="K304" s="11" t="n">
        <v>0</v>
      </c>
      <c r="L304" s="12" t="n">
        <f aca="false">K304/B304*100</f>
        <v>0</v>
      </c>
      <c r="M304" s="12" t="n">
        <f aca="false">SUM(C304+E304+G304+I304)/B304*100</f>
        <v>38.1040760951795</v>
      </c>
    </row>
    <row r="305" customFormat="false" ht="12.75" hidden="false" customHeight="false" outlineLevel="0" collapsed="false">
      <c r="A305" s="10" t="s">
        <v>659</v>
      </c>
      <c r="B305" s="11" t="n">
        <v>77</v>
      </c>
      <c r="C305" s="11" t="n">
        <v>0</v>
      </c>
      <c r="D305" s="12" t="n">
        <f aca="false">C305/B305*100</f>
        <v>0</v>
      </c>
      <c r="E305" s="11" t="n">
        <v>0</v>
      </c>
      <c r="F305" s="12" t="n">
        <f aca="false">E305/B305*100</f>
        <v>0</v>
      </c>
      <c r="G305" s="11" t="n">
        <v>0</v>
      </c>
      <c r="H305" s="12" t="n">
        <f aca="false">G305/B305*100</f>
        <v>0</v>
      </c>
      <c r="I305" s="11" t="n">
        <v>0</v>
      </c>
      <c r="J305" s="12" t="n">
        <f aca="false">I305/B305*100</f>
        <v>0</v>
      </c>
      <c r="K305" s="11" t="n">
        <v>0</v>
      </c>
      <c r="L305" s="12" t="n">
        <f aca="false">K305/B305*100</f>
        <v>0</v>
      </c>
      <c r="M305" s="12" t="n">
        <f aca="false">SUM(C305+E305+G305+I305)/B305*100</f>
        <v>0</v>
      </c>
    </row>
    <row r="306" customFormat="false" ht="12.75" hidden="false" customHeight="false" outlineLevel="0" collapsed="false">
      <c r="A306" s="10" t="s">
        <v>660</v>
      </c>
      <c r="B306" s="11" t="n">
        <v>77</v>
      </c>
      <c r="C306" s="11" t="n">
        <v>0</v>
      </c>
      <c r="D306" s="12" t="n">
        <f aca="false">C306/B306*100</f>
        <v>0</v>
      </c>
      <c r="E306" s="11" t="n">
        <v>0</v>
      </c>
      <c r="F306" s="12" t="n">
        <f aca="false">E306/B306*100</f>
        <v>0</v>
      </c>
      <c r="G306" s="11" t="n">
        <v>0</v>
      </c>
      <c r="H306" s="12" t="n">
        <f aca="false">G306/B306*100</f>
        <v>0</v>
      </c>
      <c r="I306" s="11" t="n">
        <v>61</v>
      </c>
      <c r="J306" s="12" t="n">
        <f aca="false">I306/B306*100</f>
        <v>79.2207792207792</v>
      </c>
      <c r="K306" s="11" t="n">
        <v>0</v>
      </c>
      <c r="L306" s="12" t="n">
        <f aca="false">K306/B306*100</f>
        <v>0</v>
      </c>
      <c r="M306" s="12" t="n">
        <f aca="false">SUM(C306+E306+G306+I306)/B306*100</f>
        <v>79.2207792207792</v>
      </c>
    </row>
    <row r="307" customFormat="false" ht="12.75" hidden="false" customHeight="false" outlineLevel="0" collapsed="false">
      <c r="A307" s="10" t="s">
        <v>661</v>
      </c>
      <c r="B307" s="11" t="n">
        <v>88521</v>
      </c>
      <c r="C307" s="11" t="n">
        <v>13443</v>
      </c>
      <c r="D307" s="12" t="n">
        <f aca="false">C307/B307*100</f>
        <v>15.1862269969838</v>
      </c>
      <c r="E307" s="11" t="n">
        <v>1864</v>
      </c>
      <c r="F307" s="12" t="n">
        <f aca="false">E307/B307*100</f>
        <v>2.10571502807243</v>
      </c>
      <c r="G307" s="11" t="n">
        <v>0</v>
      </c>
      <c r="H307" s="12" t="n">
        <f aca="false">G307/B307*100</f>
        <v>0</v>
      </c>
      <c r="I307" s="11" t="n">
        <v>8192</v>
      </c>
      <c r="J307" s="12" t="n">
        <f aca="false">I307/B307*100</f>
        <v>9.25430123925396</v>
      </c>
      <c r="K307" s="11" t="n">
        <v>56</v>
      </c>
      <c r="L307" s="12" t="n">
        <f aca="false">K307/B307*100</f>
        <v>0.0632618248777126</v>
      </c>
      <c r="M307" s="12" t="n">
        <f aca="false">SUM(C307+E307+G307+I307)/B307*100</f>
        <v>26.5462432643102</v>
      </c>
    </row>
    <row r="308" customFormat="false" ht="12.75" hidden="false" customHeight="false" outlineLevel="0" collapsed="false">
      <c r="A308" s="10" t="s">
        <v>662</v>
      </c>
      <c r="B308" s="11" t="n">
        <v>163884</v>
      </c>
      <c r="C308" s="11" t="n">
        <v>29901</v>
      </c>
      <c r="D308" s="12" t="n">
        <f aca="false">C308/B308*100</f>
        <v>18.2452222303581</v>
      </c>
      <c r="E308" s="11" t="n">
        <v>94</v>
      </c>
      <c r="F308" s="12" t="n">
        <f aca="false">E308/B308*100</f>
        <v>0.0573576432110517</v>
      </c>
      <c r="G308" s="11" t="n">
        <v>596</v>
      </c>
      <c r="H308" s="12" t="n">
        <f aca="false">G308/B308*100</f>
        <v>0.363671865465817</v>
      </c>
      <c r="I308" s="11" t="n">
        <v>8019</v>
      </c>
      <c r="J308" s="12" t="n">
        <f aca="false">I308/B308*100</f>
        <v>4.8930951160577</v>
      </c>
      <c r="K308" s="11" t="n">
        <v>6342</v>
      </c>
      <c r="L308" s="12" t="n">
        <f aca="false">K308/B308*100</f>
        <v>3.86981035366479</v>
      </c>
      <c r="M308" s="12" t="n">
        <f aca="false">SUM(C308+E308+G308+I308)/B308*100</f>
        <v>23.5593468550926</v>
      </c>
    </row>
    <row r="309" customFormat="false" ht="12.75" hidden="false" customHeight="false" outlineLevel="0" collapsed="false">
      <c r="A309" s="10" t="s">
        <v>663</v>
      </c>
      <c r="B309" s="11" t="n">
        <v>79</v>
      </c>
      <c r="C309" s="11" t="n">
        <v>0</v>
      </c>
      <c r="D309" s="12" t="n">
        <f aca="false">C309/B309*100</f>
        <v>0</v>
      </c>
      <c r="E309" s="11" t="n">
        <v>0</v>
      </c>
      <c r="F309" s="12" t="n">
        <f aca="false">E309/B309*100</f>
        <v>0</v>
      </c>
      <c r="G309" s="11" t="n">
        <v>0</v>
      </c>
      <c r="H309" s="12" t="n">
        <f aca="false">G309/B309*100</f>
        <v>0</v>
      </c>
      <c r="I309" s="11" t="n">
        <v>0</v>
      </c>
      <c r="J309" s="12" t="n">
        <f aca="false">I309/B309*100</f>
        <v>0</v>
      </c>
      <c r="K309" s="11" t="n">
        <v>0</v>
      </c>
      <c r="L309" s="12" t="n">
        <f aca="false">K309/B309*100</f>
        <v>0</v>
      </c>
      <c r="M309" s="12" t="n">
        <f aca="false">SUM(C309+E309+G309+I309)/B309*100</f>
        <v>0</v>
      </c>
    </row>
    <row r="310" customFormat="false" ht="12.75" hidden="false" customHeight="false" outlineLevel="0" collapsed="false">
      <c r="A310" s="10" t="s">
        <v>664</v>
      </c>
      <c r="B310" s="11" t="n">
        <v>60889</v>
      </c>
      <c r="C310" s="11" t="n">
        <v>12263</v>
      </c>
      <c r="D310" s="12" t="n">
        <f aca="false">C310/B310*100</f>
        <v>20.1399267519585</v>
      </c>
      <c r="E310" s="11" t="n">
        <v>0</v>
      </c>
      <c r="F310" s="12" t="n">
        <f aca="false">E310/B310*100</f>
        <v>0</v>
      </c>
      <c r="G310" s="11" t="n">
        <v>2</v>
      </c>
      <c r="H310" s="12" t="n">
        <f aca="false">G310/B310*100</f>
        <v>0.0032846655389315</v>
      </c>
      <c r="I310" s="11" t="n">
        <v>5371</v>
      </c>
      <c r="J310" s="12" t="n">
        <f aca="false">I310/B310*100</f>
        <v>8.82096930480054</v>
      </c>
      <c r="K310" s="11" t="n">
        <v>0</v>
      </c>
      <c r="L310" s="12" t="n">
        <f aca="false">K310/B310*100</f>
        <v>0</v>
      </c>
      <c r="M310" s="12" t="n">
        <f aca="false">SUM(C310+E310+G310+I310)/B310*100</f>
        <v>28.964180722298</v>
      </c>
    </row>
    <row r="311" customFormat="false" ht="12.75" hidden="false" customHeight="false" outlineLevel="0" collapsed="false">
      <c r="A311" s="10" t="s">
        <v>665</v>
      </c>
      <c r="B311" s="11" t="n">
        <v>77</v>
      </c>
      <c r="C311" s="11" t="n">
        <v>0</v>
      </c>
      <c r="D311" s="12" t="n">
        <f aca="false">C311/B311*100</f>
        <v>0</v>
      </c>
      <c r="E311" s="11" t="n">
        <v>0</v>
      </c>
      <c r="F311" s="12" t="n">
        <f aca="false">E311/B311*100</f>
        <v>0</v>
      </c>
      <c r="G311" s="11" t="n">
        <v>0</v>
      </c>
      <c r="H311" s="12" t="n">
        <f aca="false">G311/B311*100</f>
        <v>0</v>
      </c>
      <c r="I311" s="11" t="n">
        <v>0</v>
      </c>
      <c r="J311" s="12" t="n">
        <f aca="false">I311/B311*100</f>
        <v>0</v>
      </c>
      <c r="K311" s="11" t="n">
        <v>0</v>
      </c>
      <c r="L311" s="12" t="n">
        <f aca="false">K311/B311*100</f>
        <v>0</v>
      </c>
      <c r="M311" s="12" t="n">
        <f aca="false">SUM(C311+E311+G311+I311)/B311*100</f>
        <v>0</v>
      </c>
    </row>
    <row r="312" customFormat="false" ht="12.75" hidden="false" customHeight="false" outlineLevel="0" collapsed="false">
      <c r="A312" s="10" t="s">
        <v>666</v>
      </c>
      <c r="B312" s="11" t="n">
        <v>77</v>
      </c>
      <c r="C312" s="11" t="n">
        <v>0</v>
      </c>
      <c r="D312" s="12" t="n">
        <f aca="false">C312/B312*100</f>
        <v>0</v>
      </c>
      <c r="E312" s="11" t="n">
        <v>0</v>
      </c>
      <c r="F312" s="12" t="n">
        <f aca="false">E312/B312*100</f>
        <v>0</v>
      </c>
      <c r="G312" s="11" t="n">
        <v>0</v>
      </c>
      <c r="H312" s="12" t="n">
        <f aca="false">G312/B312*100</f>
        <v>0</v>
      </c>
      <c r="I312" s="11" t="n">
        <v>0</v>
      </c>
      <c r="J312" s="12" t="n">
        <f aca="false">I312/B312*100</f>
        <v>0</v>
      </c>
      <c r="K312" s="11" t="n">
        <v>0</v>
      </c>
      <c r="L312" s="12" t="n">
        <f aca="false">K312/B312*100</f>
        <v>0</v>
      </c>
      <c r="M312" s="12" t="n">
        <f aca="false">SUM(C312+E312+G312+I312)/B312*100</f>
        <v>0</v>
      </c>
    </row>
    <row r="313" customFormat="false" ht="12.75" hidden="false" customHeight="false" outlineLevel="0" collapsed="false">
      <c r="A313" s="10" t="s">
        <v>667</v>
      </c>
      <c r="B313" s="11" t="n">
        <v>107</v>
      </c>
      <c r="C313" s="11" t="n">
        <v>2</v>
      </c>
      <c r="D313" s="12" t="n">
        <f aca="false">C313/B313*100</f>
        <v>1.86915887850467</v>
      </c>
      <c r="E313" s="11" t="n">
        <v>0</v>
      </c>
      <c r="F313" s="12" t="n">
        <f aca="false">E313/B313*100</f>
        <v>0</v>
      </c>
      <c r="G313" s="11" t="n">
        <v>0</v>
      </c>
      <c r="H313" s="12" t="n">
        <f aca="false">G313/B313*100</f>
        <v>0</v>
      </c>
      <c r="I313" s="11" t="n">
        <v>0</v>
      </c>
      <c r="J313" s="12" t="n">
        <f aca="false">I313/B313*100</f>
        <v>0</v>
      </c>
      <c r="K313" s="11" t="n">
        <v>0</v>
      </c>
      <c r="L313" s="12" t="n">
        <f aca="false">K313/B313*100</f>
        <v>0</v>
      </c>
      <c r="M313" s="12" t="n">
        <f aca="false">SUM(C313+E313+G313+I313)/B313*100</f>
        <v>1.86915887850467</v>
      </c>
    </row>
    <row r="314" customFormat="false" ht="12.75" hidden="false" customHeight="false" outlineLevel="0" collapsed="false">
      <c r="A314" s="10" t="s">
        <v>668</v>
      </c>
      <c r="B314" s="11" t="n">
        <v>70</v>
      </c>
      <c r="C314" s="11" t="n">
        <v>0</v>
      </c>
      <c r="D314" s="12" t="n">
        <f aca="false">C314/B314*100</f>
        <v>0</v>
      </c>
      <c r="E314" s="11" t="n">
        <v>0</v>
      </c>
      <c r="F314" s="12" t="n">
        <f aca="false">E314/B314*100</f>
        <v>0</v>
      </c>
      <c r="G314" s="11" t="n">
        <v>0</v>
      </c>
      <c r="H314" s="12" t="n">
        <f aca="false">G314/B314*100</f>
        <v>0</v>
      </c>
      <c r="I314" s="11" t="n">
        <v>0</v>
      </c>
      <c r="J314" s="12" t="n">
        <f aca="false">I314/B314*100</f>
        <v>0</v>
      </c>
      <c r="K314" s="11" t="n">
        <v>0</v>
      </c>
      <c r="L314" s="12" t="n">
        <f aca="false">K314/B314*100</f>
        <v>0</v>
      </c>
      <c r="M314" s="12" t="n">
        <f aca="false">SUM(C314+E314+G314+I314)/B314*100</f>
        <v>0</v>
      </c>
    </row>
    <row r="315" customFormat="false" ht="12.75" hidden="false" customHeight="false" outlineLevel="0" collapsed="false">
      <c r="A315" s="10" t="s">
        <v>669</v>
      </c>
      <c r="B315" s="11" t="n">
        <v>74</v>
      </c>
      <c r="C315" s="11" t="n">
        <v>0</v>
      </c>
      <c r="D315" s="12" t="n">
        <f aca="false">C315/B315*100</f>
        <v>0</v>
      </c>
      <c r="E315" s="11" t="n">
        <v>0</v>
      </c>
      <c r="F315" s="12" t="n">
        <f aca="false">E315/B315*100</f>
        <v>0</v>
      </c>
      <c r="G315" s="11" t="n">
        <v>0</v>
      </c>
      <c r="H315" s="12" t="n">
        <f aca="false">G315/B315*100</f>
        <v>0</v>
      </c>
      <c r="I315" s="11" t="n">
        <v>0</v>
      </c>
      <c r="J315" s="12" t="n">
        <f aca="false">I315/B315*100</f>
        <v>0</v>
      </c>
      <c r="K315" s="11" t="n">
        <v>0</v>
      </c>
      <c r="L315" s="12" t="n">
        <f aca="false">K315/B315*100</f>
        <v>0</v>
      </c>
      <c r="M315" s="12" t="n">
        <f aca="false">SUM(C315+E315+G315+I315)/B315*100</f>
        <v>0</v>
      </c>
    </row>
    <row r="316" customFormat="false" ht="12.75" hidden="false" customHeight="false" outlineLevel="0" collapsed="false">
      <c r="A316" s="10" t="s">
        <v>670</v>
      </c>
      <c r="B316" s="11" t="n">
        <v>801</v>
      </c>
      <c r="C316" s="11" t="n">
        <v>0</v>
      </c>
      <c r="D316" s="12" t="n">
        <f aca="false">C316/B316*100</f>
        <v>0</v>
      </c>
      <c r="E316" s="11" t="n">
        <v>0</v>
      </c>
      <c r="F316" s="12" t="n">
        <f aca="false">E316/B316*100</f>
        <v>0</v>
      </c>
      <c r="G316" s="11" t="n">
        <v>0</v>
      </c>
      <c r="H316" s="12" t="n">
        <f aca="false">G316/B316*100</f>
        <v>0</v>
      </c>
      <c r="I316" s="11" t="n">
        <v>0</v>
      </c>
      <c r="J316" s="12" t="n">
        <f aca="false">I316/B316*100</f>
        <v>0</v>
      </c>
      <c r="K316" s="11" t="n">
        <v>0</v>
      </c>
      <c r="L316" s="12" t="n">
        <f aca="false">K316/B316*100</f>
        <v>0</v>
      </c>
      <c r="M316" s="12" t="n">
        <f aca="false">SUM(C316+E316+G316+I316)/B316*100</f>
        <v>0</v>
      </c>
    </row>
    <row r="317" customFormat="false" ht="12.75" hidden="false" customHeight="false" outlineLevel="0" collapsed="false">
      <c r="A317" s="10" t="s">
        <v>671</v>
      </c>
      <c r="B317" s="11" t="n">
        <v>78</v>
      </c>
      <c r="C317" s="11" t="n">
        <v>0</v>
      </c>
      <c r="D317" s="12" t="n">
        <f aca="false">C317/B317*100</f>
        <v>0</v>
      </c>
      <c r="E317" s="11" t="n">
        <v>0</v>
      </c>
      <c r="F317" s="12" t="n">
        <f aca="false">E317/B317*100</f>
        <v>0</v>
      </c>
      <c r="G317" s="11" t="n">
        <v>0</v>
      </c>
      <c r="H317" s="12" t="n">
        <f aca="false">G317/B317*100</f>
        <v>0</v>
      </c>
      <c r="I317" s="11" t="n">
        <v>0</v>
      </c>
      <c r="J317" s="12" t="n">
        <f aca="false">I317/B317*100</f>
        <v>0</v>
      </c>
      <c r="K317" s="11" t="n">
        <v>0</v>
      </c>
      <c r="L317" s="12" t="n">
        <f aca="false">K317/B317*100</f>
        <v>0</v>
      </c>
      <c r="M317" s="12" t="n">
        <f aca="false">SUM(C317+E317+G317+I317)/B317*100</f>
        <v>0</v>
      </c>
    </row>
    <row r="318" customFormat="false" ht="12.75" hidden="false" customHeight="false" outlineLevel="0" collapsed="false">
      <c r="A318" s="10" t="s">
        <v>672</v>
      </c>
      <c r="B318" s="11" t="n">
        <v>76</v>
      </c>
      <c r="C318" s="11" t="n">
        <v>0</v>
      </c>
      <c r="D318" s="12" t="n">
        <f aca="false">C318/B318*100</f>
        <v>0</v>
      </c>
      <c r="E318" s="11" t="n">
        <v>0</v>
      </c>
      <c r="F318" s="12" t="n">
        <f aca="false">E318/B318*100</f>
        <v>0</v>
      </c>
      <c r="G318" s="11" t="n">
        <v>0</v>
      </c>
      <c r="H318" s="12" t="n">
        <f aca="false">G318/B318*100</f>
        <v>0</v>
      </c>
      <c r="I318" s="11" t="n">
        <v>0</v>
      </c>
      <c r="J318" s="12" t="n">
        <f aca="false">I318/B318*100</f>
        <v>0</v>
      </c>
      <c r="K318" s="11" t="n">
        <v>0</v>
      </c>
      <c r="L318" s="12" t="n">
        <f aca="false">K318/B318*100</f>
        <v>0</v>
      </c>
      <c r="M318" s="12" t="n">
        <f aca="false">SUM(C318+E318+G318+I318)/B318*100</f>
        <v>0</v>
      </c>
    </row>
    <row r="319" customFormat="false" ht="12.75" hidden="false" customHeight="false" outlineLevel="0" collapsed="false">
      <c r="A319" s="10" t="s">
        <v>673</v>
      </c>
      <c r="B319" s="11" t="n">
        <v>77</v>
      </c>
      <c r="C319" s="11" t="n">
        <v>0</v>
      </c>
      <c r="D319" s="12" t="n">
        <f aca="false">C319/B319*100</f>
        <v>0</v>
      </c>
      <c r="E319" s="11" t="n">
        <v>0</v>
      </c>
      <c r="F319" s="12" t="n">
        <f aca="false">E319/B319*100</f>
        <v>0</v>
      </c>
      <c r="G319" s="11" t="n">
        <v>0</v>
      </c>
      <c r="H319" s="12" t="n">
        <f aca="false">G319/B319*100</f>
        <v>0</v>
      </c>
      <c r="I319" s="11" t="n">
        <v>0</v>
      </c>
      <c r="J319" s="12" t="n">
        <f aca="false">I319/B319*100</f>
        <v>0</v>
      </c>
      <c r="K319" s="11" t="n">
        <v>0</v>
      </c>
      <c r="L319" s="12" t="n">
        <f aca="false">K319/B319*100</f>
        <v>0</v>
      </c>
      <c r="M319" s="12" t="n">
        <f aca="false">SUM(C319+E319+G319+I319)/B319*100</f>
        <v>0</v>
      </c>
    </row>
    <row r="320" customFormat="false" ht="12.75" hidden="false" customHeight="false" outlineLevel="0" collapsed="false">
      <c r="A320" s="10" t="s">
        <v>674</v>
      </c>
      <c r="B320" s="11" t="n">
        <v>76</v>
      </c>
      <c r="C320" s="11" t="n">
        <v>0</v>
      </c>
      <c r="D320" s="12" t="n">
        <f aca="false">C320/B320*100</f>
        <v>0</v>
      </c>
      <c r="E320" s="11" t="n">
        <v>0</v>
      </c>
      <c r="F320" s="12" t="n">
        <f aca="false">E320/B320*100</f>
        <v>0</v>
      </c>
      <c r="G320" s="11" t="n">
        <v>0</v>
      </c>
      <c r="H320" s="12" t="n">
        <f aca="false">G320/B320*100</f>
        <v>0</v>
      </c>
      <c r="I320" s="11" t="n">
        <v>0</v>
      </c>
      <c r="J320" s="12" t="n">
        <f aca="false">I320/B320*100</f>
        <v>0</v>
      </c>
      <c r="K320" s="11" t="n">
        <v>0</v>
      </c>
      <c r="L320" s="12" t="n">
        <f aca="false">K320/B320*100</f>
        <v>0</v>
      </c>
      <c r="M320" s="12" t="n">
        <f aca="false">SUM(C320+E320+G320+I320)/B320*100</f>
        <v>0</v>
      </c>
    </row>
    <row r="321" customFormat="false" ht="12.75" hidden="false" customHeight="false" outlineLevel="0" collapsed="false">
      <c r="A321" s="10" t="s">
        <v>675</v>
      </c>
      <c r="B321" s="11" t="n">
        <v>30226</v>
      </c>
      <c r="C321" s="11" t="n">
        <v>4950</v>
      </c>
      <c r="D321" s="12" t="n">
        <f aca="false">C321/B321*100</f>
        <v>16.3766293919142</v>
      </c>
      <c r="E321" s="11" t="n">
        <v>0</v>
      </c>
      <c r="F321" s="12" t="n">
        <f aca="false">E321/B321*100</f>
        <v>0</v>
      </c>
      <c r="G321" s="11" t="n">
        <v>0</v>
      </c>
      <c r="H321" s="12" t="n">
        <f aca="false">G321/B321*100</f>
        <v>0</v>
      </c>
      <c r="I321" s="11" t="n">
        <v>0</v>
      </c>
      <c r="J321" s="12" t="n">
        <f aca="false">I321/B321*100</f>
        <v>0</v>
      </c>
      <c r="K321" s="11" t="n">
        <v>0</v>
      </c>
      <c r="L321" s="12" t="n">
        <f aca="false">K321/B321*100</f>
        <v>0</v>
      </c>
      <c r="M321" s="12" t="n">
        <f aca="false">SUM(C321+E321+G321+I321)/B321*100</f>
        <v>16.3766293919142</v>
      </c>
    </row>
    <row r="322" customFormat="false" ht="12.75" hidden="false" customHeight="false" outlineLevel="0" collapsed="false">
      <c r="A322" s="10" t="s">
        <v>676</v>
      </c>
      <c r="B322" s="11" t="n">
        <v>516</v>
      </c>
      <c r="C322" s="11" t="n">
        <v>0</v>
      </c>
      <c r="D322" s="12" t="n">
        <f aca="false">C322/B322*100</f>
        <v>0</v>
      </c>
      <c r="E322" s="11" t="n">
        <v>0</v>
      </c>
      <c r="F322" s="12" t="n">
        <f aca="false">E322/B322*100</f>
        <v>0</v>
      </c>
      <c r="G322" s="11" t="n">
        <v>0</v>
      </c>
      <c r="H322" s="12" t="n">
        <f aca="false">G322/B322*100</f>
        <v>0</v>
      </c>
      <c r="I322" s="11" t="n">
        <v>0</v>
      </c>
      <c r="J322" s="12" t="n">
        <f aca="false">I322/B322*100</f>
        <v>0</v>
      </c>
      <c r="K322" s="11" t="n">
        <v>0</v>
      </c>
      <c r="L322" s="12" t="n">
        <f aca="false">K322/B322*100</f>
        <v>0</v>
      </c>
      <c r="M322" s="12" t="n">
        <f aca="false">SUM(C322+E322+G322+I322)/B322*100</f>
        <v>0</v>
      </c>
    </row>
    <row r="323" customFormat="false" ht="12.75" hidden="false" customHeight="false" outlineLevel="0" collapsed="false">
      <c r="A323" s="10" t="s">
        <v>677</v>
      </c>
      <c r="B323" s="11" t="n">
        <v>78</v>
      </c>
      <c r="C323" s="11" t="n">
        <v>0</v>
      </c>
      <c r="D323" s="12" t="n">
        <f aca="false">C323/B323*100</f>
        <v>0</v>
      </c>
      <c r="E323" s="11" t="n">
        <v>0</v>
      </c>
      <c r="F323" s="12" t="n">
        <f aca="false">E323/B323*100</f>
        <v>0</v>
      </c>
      <c r="G323" s="11" t="n">
        <v>0</v>
      </c>
      <c r="H323" s="12" t="n">
        <f aca="false">G323/B323*100</f>
        <v>0</v>
      </c>
      <c r="I323" s="11" t="n">
        <v>0</v>
      </c>
      <c r="J323" s="12" t="n">
        <f aca="false">I323/B323*100</f>
        <v>0</v>
      </c>
      <c r="K323" s="11" t="n">
        <v>0</v>
      </c>
      <c r="L323" s="12" t="n">
        <f aca="false">K323/B323*100</f>
        <v>0</v>
      </c>
      <c r="M323" s="12" t="n">
        <f aca="false">SUM(C323+E323+G323+I323)/B323*100</f>
        <v>0</v>
      </c>
    </row>
    <row r="324" customFormat="false" ht="12.75" hidden="false" customHeight="false" outlineLevel="0" collapsed="false">
      <c r="A324" s="10" t="s">
        <v>678</v>
      </c>
      <c r="B324" s="11" t="n">
        <v>10095</v>
      </c>
      <c r="C324" s="11" t="n">
        <v>3974</v>
      </c>
      <c r="D324" s="12" t="n">
        <f aca="false">C324/B324*100</f>
        <v>39.3660227835562</v>
      </c>
      <c r="E324" s="11" t="n">
        <v>0</v>
      </c>
      <c r="F324" s="12" t="n">
        <f aca="false">E324/B324*100</f>
        <v>0</v>
      </c>
      <c r="G324" s="11" t="n">
        <v>0</v>
      </c>
      <c r="H324" s="12" t="n">
        <f aca="false">G324/B324*100</f>
        <v>0</v>
      </c>
      <c r="I324" s="11" t="n">
        <v>0</v>
      </c>
      <c r="J324" s="12" t="n">
        <f aca="false">I324/B324*100</f>
        <v>0</v>
      </c>
      <c r="K324" s="11" t="n">
        <v>0</v>
      </c>
      <c r="L324" s="12" t="n">
        <f aca="false">K324/B324*100</f>
        <v>0</v>
      </c>
      <c r="M324" s="12" t="n">
        <f aca="false">SUM(C324+E324+G324+I324)/B324*100</f>
        <v>39.3660227835562</v>
      </c>
    </row>
    <row r="325" customFormat="false" ht="12.75" hidden="false" customHeight="false" outlineLevel="0" collapsed="false">
      <c r="A325" s="10" t="s">
        <v>679</v>
      </c>
      <c r="B325" s="11" t="n">
        <v>153</v>
      </c>
      <c r="C325" s="11" t="n">
        <v>0</v>
      </c>
      <c r="D325" s="12" t="n">
        <f aca="false">C325/B325*100</f>
        <v>0</v>
      </c>
      <c r="E325" s="11" t="n">
        <v>0</v>
      </c>
      <c r="F325" s="12" t="n">
        <f aca="false">E325/B325*100</f>
        <v>0</v>
      </c>
      <c r="G325" s="11" t="n">
        <v>0</v>
      </c>
      <c r="H325" s="12" t="n">
        <f aca="false">G325/B325*100</f>
        <v>0</v>
      </c>
      <c r="I325" s="11" t="n">
        <v>0</v>
      </c>
      <c r="J325" s="12" t="n">
        <f aca="false">I325/B325*100</f>
        <v>0</v>
      </c>
      <c r="K325" s="11" t="n">
        <v>0</v>
      </c>
      <c r="L325" s="12" t="n">
        <f aca="false">K325/B325*100</f>
        <v>0</v>
      </c>
      <c r="M325" s="12" t="n">
        <f aca="false">SUM(C325+E325+G325+I325)/B325*100</f>
        <v>0</v>
      </c>
    </row>
    <row r="326" customFormat="false" ht="12.75" hidden="false" customHeight="false" outlineLevel="0" collapsed="false">
      <c r="A326" s="10" t="s">
        <v>680</v>
      </c>
      <c r="B326" s="11" t="n">
        <v>77</v>
      </c>
      <c r="C326" s="11" t="n">
        <v>5</v>
      </c>
      <c r="D326" s="12" t="n">
        <f aca="false">C326/B326*100</f>
        <v>6.49350649350649</v>
      </c>
      <c r="E326" s="11" t="n">
        <v>0</v>
      </c>
      <c r="F326" s="12" t="n">
        <f aca="false">E326/B326*100</f>
        <v>0</v>
      </c>
      <c r="G326" s="11" t="n">
        <v>0</v>
      </c>
      <c r="H326" s="12" t="n">
        <f aca="false">G326/B326*100</f>
        <v>0</v>
      </c>
      <c r="I326" s="11" t="n">
        <v>0</v>
      </c>
      <c r="J326" s="12" t="n">
        <f aca="false">I326/B326*100</f>
        <v>0</v>
      </c>
      <c r="K326" s="11" t="n">
        <v>0</v>
      </c>
      <c r="L326" s="12" t="n">
        <f aca="false">K326/B326*100</f>
        <v>0</v>
      </c>
      <c r="M326" s="12" t="n">
        <f aca="false">SUM(C326+E326+G326+I326)/B326*100</f>
        <v>6.49350649350649</v>
      </c>
    </row>
    <row r="327" customFormat="false" ht="12.75" hidden="false" customHeight="false" outlineLevel="0" collapsed="false">
      <c r="A327" s="10" t="s">
        <v>681</v>
      </c>
      <c r="B327" s="11" t="n">
        <v>4450</v>
      </c>
      <c r="C327" s="11" t="n">
        <v>0</v>
      </c>
      <c r="D327" s="12" t="n">
        <f aca="false">C327/B327*100</f>
        <v>0</v>
      </c>
      <c r="E327" s="11" t="n">
        <v>0</v>
      </c>
      <c r="F327" s="12" t="n">
        <f aca="false">E327/B327*100</f>
        <v>0</v>
      </c>
      <c r="G327" s="11" t="n">
        <v>0</v>
      </c>
      <c r="H327" s="12" t="n">
        <f aca="false">G327/B327*100</f>
        <v>0</v>
      </c>
      <c r="I327" s="11" t="n">
        <v>0</v>
      </c>
      <c r="J327" s="12" t="n">
        <f aca="false">I327/B327*100</f>
        <v>0</v>
      </c>
      <c r="K327" s="11" t="n">
        <v>0</v>
      </c>
      <c r="L327" s="12" t="n">
        <f aca="false">K327/B327*100</f>
        <v>0</v>
      </c>
      <c r="M327" s="12" t="n">
        <f aca="false">SUM(C327+E327+G327+I327)/B327*100</f>
        <v>0</v>
      </c>
    </row>
    <row r="328" customFormat="false" ht="12.75" hidden="false" customHeight="false" outlineLevel="0" collapsed="false">
      <c r="A328" s="10" t="s">
        <v>682</v>
      </c>
      <c r="B328" s="11" t="n">
        <v>28892</v>
      </c>
      <c r="C328" s="11" t="n">
        <v>67</v>
      </c>
      <c r="D328" s="12" t="n">
        <f aca="false">C328/B328*100</f>
        <v>0.231898103281185</v>
      </c>
      <c r="E328" s="11" t="n">
        <v>0</v>
      </c>
      <c r="F328" s="12" t="n">
        <f aca="false">E328/B328*100</f>
        <v>0</v>
      </c>
      <c r="G328" s="11" t="n">
        <v>0</v>
      </c>
      <c r="H328" s="12" t="n">
        <f aca="false">G328/B328*100</f>
        <v>0</v>
      </c>
      <c r="I328" s="11" t="n">
        <v>477</v>
      </c>
      <c r="J328" s="12" t="n">
        <f aca="false">I328/B328*100</f>
        <v>1.65097604873321</v>
      </c>
      <c r="K328" s="11" t="n">
        <v>9848</v>
      </c>
      <c r="L328" s="12" t="n">
        <f aca="false">K328/B328*100</f>
        <v>34.0855600166136</v>
      </c>
      <c r="M328" s="12" t="n">
        <f aca="false">SUM(C328+E328+G328+I328)/B328*100</f>
        <v>1.8828741520144</v>
      </c>
    </row>
    <row r="329" customFormat="false" ht="12.75" hidden="false" customHeight="false" outlineLevel="0" collapsed="false">
      <c r="A329" s="10" t="s">
        <v>683</v>
      </c>
      <c r="B329" s="11" t="n">
        <v>115095</v>
      </c>
      <c r="C329" s="11" t="n">
        <v>19130</v>
      </c>
      <c r="D329" s="12" t="n">
        <f aca="false">C329/B329*100</f>
        <v>16.6210521742908</v>
      </c>
      <c r="E329" s="11" t="n">
        <v>1777</v>
      </c>
      <c r="F329" s="12" t="n">
        <f aca="false">E329/B329*100</f>
        <v>1.54394196098875</v>
      </c>
      <c r="G329" s="11" t="n">
        <v>0</v>
      </c>
      <c r="H329" s="12" t="n">
        <f aca="false">G329/B329*100</f>
        <v>0</v>
      </c>
      <c r="I329" s="11" t="n">
        <v>13564</v>
      </c>
      <c r="J329" s="12" t="n">
        <f aca="false">I329/B329*100</f>
        <v>11.7850471349755</v>
      </c>
      <c r="K329" s="11" t="n">
        <v>43</v>
      </c>
      <c r="L329" s="12" t="n">
        <f aca="false">K329/B329*100</f>
        <v>0.0373604413745167</v>
      </c>
      <c r="M329" s="12" t="n">
        <f aca="false">SUM(C329+E329+G329+I329)/B329*100</f>
        <v>29.950041270255</v>
      </c>
    </row>
    <row r="330" customFormat="false" ht="12.75" hidden="false" customHeight="false" outlineLevel="0" collapsed="false">
      <c r="A330" s="10" t="s">
        <v>684</v>
      </c>
      <c r="B330" s="11" t="n">
        <v>11006</v>
      </c>
      <c r="C330" s="11" t="n">
        <v>0</v>
      </c>
      <c r="D330" s="12" t="n">
        <f aca="false">C330/B330*100</f>
        <v>0</v>
      </c>
      <c r="E330" s="11" t="n">
        <v>0</v>
      </c>
      <c r="F330" s="12" t="n">
        <f aca="false">E330/B330*100</f>
        <v>0</v>
      </c>
      <c r="G330" s="11" t="n">
        <v>0</v>
      </c>
      <c r="H330" s="12" t="n">
        <f aca="false">G330/B330*100</f>
        <v>0</v>
      </c>
      <c r="I330" s="11" t="n">
        <v>505</v>
      </c>
      <c r="J330" s="12" t="n">
        <f aca="false">I330/B330*100</f>
        <v>4.58840632382337</v>
      </c>
      <c r="K330" s="11" t="n">
        <v>1487</v>
      </c>
      <c r="L330" s="12" t="n">
        <f aca="false">K330/B330*100</f>
        <v>13.5108122842086</v>
      </c>
      <c r="M330" s="12" t="n">
        <f aca="false">SUM(C330+E330+G330+I330)/B330*100</f>
        <v>4.58840632382337</v>
      </c>
    </row>
    <row r="331" customFormat="false" ht="12.75" hidden="false" customHeight="false" outlineLevel="0" collapsed="false">
      <c r="A331" s="10" t="s">
        <v>685</v>
      </c>
      <c r="B331" s="11" t="n">
        <v>76</v>
      </c>
      <c r="C331" s="11" t="n">
        <v>0</v>
      </c>
      <c r="D331" s="12" t="n">
        <f aca="false">C331/B331*100</f>
        <v>0</v>
      </c>
      <c r="E331" s="11" t="n">
        <v>0</v>
      </c>
      <c r="F331" s="12" t="n">
        <f aca="false">E331/B331*100</f>
        <v>0</v>
      </c>
      <c r="G331" s="11" t="n">
        <v>0</v>
      </c>
      <c r="H331" s="12" t="n">
        <f aca="false">G331/B331*100</f>
        <v>0</v>
      </c>
      <c r="I331" s="11" t="n">
        <v>0</v>
      </c>
      <c r="J331" s="12" t="n">
        <f aca="false">I331/B331*100</f>
        <v>0</v>
      </c>
      <c r="K331" s="11" t="n">
        <v>0</v>
      </c>
      <c r="L331" s="12" t="n">
        <f aca="false">K331/B331*100</f>
        <v>0</v>
      </c>
      <c r="M331" s="12" t="n">
        <f aca="false">SUM(C331+E331+G331+I331)/B331*100</f>
        <v>0</v>
      </c>
    </row>
    <row r="332" customFormat="false" ht="12.75" hidden="false" customHeight="false" outlineLevel="0" collapsed="false">
      <c r="A332" s="10" t="s">
        <v>686</v>
      </c>
      <c r="B332" s="11" t="n">
        <v>151</v>
      </c>
      <c r="C332" s="11" t="n">
        <v>0</v>
      </c>
      <c r="D332" s="12" t="n">
        <f aca="false">C332/B332*100</f>
        <v>0</v>
      </c>
      <c r="E332" s="11" t="n">
        <v>0</v>
      </c>
      <c r="F332" s="12" t="n">
        <f aca="false">E332/B332*100</f>
        <v>0</v>
      </c>
      <c r="G332" s="11" t="n">
        <v>0</v>
      </c>
      <c r="H332" s="12" t="n">
        <f aca="false">G332/B332*100</f>
        <v>0</v>
      </c>
      <c r="I332" s="11" t="n">
        <v>0</v>
      </c>
      <c r="J332" s="12" t="n">
        <f aca="false">I332/B332*100</f>
        <v>0</v>
      </c>
      <c r="K332" s="11" t="n">
        <v>0</v>
      </c>
      <c r="L332" s="12" t="n">
        <f aca="false">K332/B332*100</f>
        <v>0</v>
      </c>
      <c r="M332" s="12" t="n">
        <f aca="false">SUM(C332+E332+G332+I332)/B332*100</f>
        <v>0</v>
      </c>
    </row>
    <row r="333" customFormat="false" ht="12.75" hidden="false" customHeight="false" outlineLevel="0" collapsed="false">
      <c r="A333" s="10" t="s">
        <v>687</v>
      </c>
      <c r="B333" s="11" t="n">
        <v>3948</v>
      </c>
      <c r="C333" s="11" t="n">
        <v>9</v>
      </c>
      <c r="D333" s="12" t="n">
        <f aca="false">C333/B333*100</f>
        <v>0.227963525835866</v>
      </c>
      <c r="E333" s="11" t="n">
        <v>0</v>
      </c>
      <c r="F333" s="12" t="n">
        <f aca="false">E333/B333*100</f>
        <v>0</v>
      </c>
      <c r="G333" s="11" t="n">
        <v>0</v>
      </c>
      <c r="H333" s="12" t="n">
        <f aca="false">G333/B333*100</f>
        <v>0</v>
      </c>
      <c r="I333" s="11" t="n">
        <v>4</v>
      </c>
      <c r="J333" s="12" t="n">
        <f aca="false">I333/B333*100</f>
        <v>0.101317122593718</v>
      </c>
      <c r="K333" s="11" t="n">
        <v>0</v>
      </c>
      <c r="L333" s="12" t="n">
        <f aca="false">K333/B333*100</f>
        <v>0</v>
      </c>
      <c r="M333" s="12" t="n">
        <f aca="false">SUM(C333+E333+G333+I333)/B333*100</f>
        <v>0.329280648429585</v>
      </c>
    </row>
    <row r="334" customFormat="false" ht="12.75" hidden="false" customHeight="false" outlineLevel="0" collapsed="false">
      <c r="A334" s="10" t="s">
        <v>688</v>
      </c>
      <c r="B334" s="11" t="n">
        <v>78</v>
      </c>
      <c r="C334" s="11" t="n">
        <v>0</v>
      </c>
      <c r="D334" s="12" t="n">
        <f aca="false">C334/B334*100</f>
        <v>0</v>
      </c>
      <c r="E334" s="11" t="n">
        <v>0</v>
      </c>
      <c r="F334" s="12" t="n">
        <f aca="false">E334/B334*100</f>
        <v>0</v>
      </c>
      <c r="G334" s="11" t="n">
        <v>0</v>
      </c>
      <c r="H334" s="12" t="n">
        <f aca="false">G334/B334*100</f>
        <v>0</v>
      </c>
      <c r="I334" s="11" t="n">
        <v>0</v>
      </c>
      <c r="J334" s="12" t="n">
        <f aca="false">I334/B334*100</f>
        <v>0</v>
      </c>
      <c r="K334" s="11" t="n">
        <v>0</v>
      </c>
      <c r="L334" s="12" t="n">
        <f aca="false">K334/B334*100</f>
        <v>0</v>
      </c>
      <c r="M334" s="12" t="n">
        <f aca="false">SUM(C334+E334+G334+I334)/B334*100</f>
        <v>0</v>
      </c>
    </row>
    <row r="335" customFormat="false" ht="12.75" hidden="false" customHeight="false" outlineLevel="0" collapsed="false">
      <c r="A335" s="10" t="s">
        <v>689</v>
      </c>
      <c r="B335" s="11" t="n">
        <v>79</v>
      </c>
      <c r="C335" s="11" t="n">
        <v>0</v>
      </c>
      <c r="D335" s="12" t="n">
        <f aca="false">C335/B335*100</f>
        <v>0</v>
      </c>
      <c r="E335" s="11" t="n">
        <v>0</v>
      </c>
      <c r="F335" s="12" t="n">
        <f aca="false">E335/B335*100</f>
        <v>0</v>
      </c>
      <c r="G335" s="11" t="n">
        <v>0</v>
      </c>
      <c r="H335" s="12" t="n">
        <f aca="false">G335/B335*100</f>
        <v>0</v>
      </c>
      <c r="I335" s="11" t="n">
        <v>0</v>
      </c>
      <c r="J335" s="12" t="n">
        <f aca="false">I335/B335*100</f>
        <v>0</v>
      </c>
      <c r="K335" s="11" t="n">
        <v>0</v>
      </c>
      <c r="L335" s="12" t="n">
        <f aca="false">K335/B335*100</f>
        <v>0</v>
      </c>
      <c r="M335" s="12" t="n">
        <f aca="false">SUM(C335+E335+G335+I335)/B335*100</f>
        <v>0</v>
      </c>
    </row>
    <row r="336" customFormat="false" ht="12.75" hidden="false" customHeight="false" outlineLevel="0" collapsed="false">
      <c r="A336" s="10" t="s">
        <v>690</v>
      </c>
      <c r="B336" s="11" t="n">
        <v>3464</v>
      </c>
      <c r="C336" s="11" t="n">
        <v>0</v>
      </c>
      <c r="D336" s="12" t="n">
        <f aca="false">C336/B336*100</f>
        <v>0</v>
      </c>
      <c r="E336" s="11" t="n">
        <v>0</v>
      </c>
      <c r="F336" s="12" t="n">
        <f aca="false">E336/B336*100</f>
        <v>0</v>
      </c>
      <c r="G336" s="11" t="n">
        <v>0</v>
      </c>
      <c r="H336" s="12" t="n">
        <f aca="false">G336/B336*100</f>
        <v>0</v>
      </c>
      <c r="I336" s="11" t="n">
        <v>0</v>
      </c>
      <c r="J336" s="12" t="n">
        <f aca="false">I336/B336*100</f>
        <v>0</v>
      </c>
      <c r="K336" s="11" t="n">
        <v>0</v>
      </c>
      <c r="L336" s="12" t="n">
        <f aca="false">K336/B336*100</f>
        <v>0</v>
      </c>
      <c r="M336" s="12" t="n">
        <f aca="false">SUM(C336+E336+G336+I336)/B336*100</f>
        <v>0</v>
      </c>
    </row>
    <row r="337" customFormat="false" ht="12.75" hidden="false" customHeight="false" outlineLevel="0" collapsed="false">
      <c r="A337" s="10" t="s">
        <v>691</v>
      </c>
      <c r="B337" s="11" t="n">
        <v>77</v>
      </c>
      <c r="C337" s="11" t="n">
        <v>0</v>
      </c>
      <c r="D337" s="12" t="n">
        <f aca="false">C337/B337*100</f>
        <v>0</v>
      </c>
      <c r="E337" s="11" t="n">
        <v>0</v>
      </c>
      <c r="F337" s="12" t="n">
        <f aca="false">E337/B337*100</f>
        <v>0</v>
      </c>
      <c r="G337" s="11" t="n">
        <v>0</v>
      </c>
      <c r="H337" s="12" t="n">
        <f aca="false">G337/B337*100</f>
        <v>0</v>
      </c>
      <c r="I337" s="11" t="n">
        <v>0</v>
      </c>
      <c r="J337" s="12" t="n">
        <f aca="false">I337/B337*100</f>
        <v>0</v>
      </c>
      <c r="K337" s="11" t="n">
        <v>0</v>
      </c>
      <c r="L337" s="12" t="n">
        <f aca="false">K337/B337*100</f>
        <v>0</v>
      </c>
      <c r="M337" s="12" t="n">
        <f aca="false">SUM(C337+E337+G337+I337)/B337*100</f>
        <v>0</v>
      </c>
    </row>
    <row r="338" customFormat="false" ht="12.75" hidden="false" customHeight="false" outlineLevel="0" collapsed="false">
      <c r="A338" s="10" t="s">
        <v>692</v>
      </c>
      <c r="B338" s="11" t="n">
        <v>65761</v>
      </c>
      <c r="C338" s="11" t="n">
        <v>174</v>
      </c>
      <c r="D338" s="12" t="n">
        <f aca="false">C338/B338*100</f>
        <v>0.264594516506744</v>
      </c>
      <c r="E338" s="11" t="n">
        <v>0</v>
      </c>
      <c r="F338" s="12" t="n">
        <f aca="false">E338/B338*100</f>
        <v>0</v>
      </c>
      <c r="G338" s="11" t="n">
        <v>0</v>
      </c>
      <c r="H338" s="12" t="n">
        <f aca="false">G338/B338*100</f>
        <v>0</v>
      </c>
      <c r="I338" s="11" t="n">
        <v>838</v>
      </c>
      <c r="J338" s="12" t="n">
        <f aca="false">I338/B338*100</f>
        <v>1.27431152202673</v>
      </c>
      <c r="K338" s="11" t="n">
        <v>2191</v>
      </c>
      <c r="L338" s="12" t="n">
        <f aca="false">K338/B338*100</f>
        <v>3.3317619865878</v>
      </c>
      <c r="M338" s="12" t="n">
        <f aca="false">SUM(C338+E338+G338+I338)/B338*100</f>
        <v>1.53890603853348</v>
      </c>
    </row>
    <row r="339" customFormat="false" ht="12.75" hidden="false" customHeight="false" outlineLevel="0" collapsed="false">
      <c r="A339" s="10" t="s">
        <v>693</v>
      </c>
      <c r="B339" s="11" t="n">
        <v>13215</v>
      </c>
      <c r="C339" s="11" t="n">
        <v>0</v>
      </c>
      <c r="D339" s="12" t="n">
        <f aca="false">C339/B339*100</f>
        <v>0</v>
      </c>
      <c r="E339" s="11" t="n">
        <v>0</v>
      </c>
      <c r="F339" s="12" t="n">
        <f aca="false">E339/B339*100</f>
        <v>0</v>
      </c>
      <c r="G339" s="11" t="n">
        <v>0</v>
      </c>
      <c r="H339" s="12" t="n">
        <f aca="false">G339/B339*100</f>
        <v>0</v>
      </c>
      <c r="I339" s="11" t="n">
        <v>235</v>
      </c>
      <c r="J339" s="12" t="n">
        <f aca="false">I339/B339*100</f>
        <v>1.77828225501324</v>
      </c>
      <c r="K339" s="11" t="n">
        <v>0</v>
      </c>
      <c r="L339" s="12" t="n">
        <f aca="false">K339/B339*100</f>
        <v>0</v>
      </c>
      <c r="M339" s="12" t="n">
        <f aca="false">SUM(C339+E339+G339+I339)/B339*100</f>
        <v>1.77828225501324</v>
      </c>
    </row>
    <row r="340" customFormat="false" ht="12.75" hidden="false" customHeight="false" outlineLevel="0" collapsed="false">
      <c r="A340" s="10" t="s">
        <v>694</v>
      </c>
      <c r="B340" s="11" t="n">
        <v>23856</v>
      </c>
      <c r="C340" s="11" t="n">
        <v>1345</v>
      </c>
      <c r="D340" s="12" t="n">
        <f aca="false">C340/B340*100</f>
        <v>5.63799463447351</v>
      </c>
      <c r="E340" s="11" t="n">
        <v>0</v>
      </c>
      <c r="F340" s="12" t="n">
        <f aca="false">E340/B340*100</f>
        <v>0</v>
      </c>
      <c r="G340" s="11" t="n">
        <v>0</v>
      </c>
      <c r="H340" s="12" t="n">
        <f aca="false">G340/B340*100</f>
        <v>0</v>
      </c>
      <c r="I340" s="11" t="n">
        <v>1399</v>
      </c>
      <c r="J340" s="12" t="n">
        <f aca="false">I340/B340*100</f>
        <v>5.86435278336687</v>
      </c>
      <c r="K340" s="11" t="n">
        <v>15</v>
      </c>
      <c r="L340" s="12" t="n">
        <f aca="false">K340/B340*100</f>
        <v>0.0628772635814889</v>
      </c>
      <c r="M340" s="12" t="n">
        <f aca="false">SUM(C340+E340+G340+I340)/B340*100</f>
        <v>11.5023474178404</v>
      </c>
    </row>
    <row r="341" customFormat="false" ht="12.75" hidden="false" customHeight="false" outlineLevel="0" collapsed="false">
      <c r="A341" s="10" t="s">
        <v>695</v>
      </c>
      <c r="B341" s="11" t="n">
        <v>13971</v>
      </c>
      <c r="C341" s="11" t="n">
        <v>22</v>
      </c>
      <c r="D341" s="12" t="n">
        <f aca="false">C341/B341*100</f>
        <v>0.157469043017679</v>
      </c>
      <c r="E341" s="11" t="n">
        <v>0</v>
      </c>
      <c r="F341" s="12" t="n">
        <f aca="false">E341/B341*100</f>
        <v>0</v>
      </c>
      <c r="G341" s="11" t="n">
        <v>0</v>
      </c>
      <c r="H341" s="12" t="n">
        <f aca="false">G341/B341*100</f>
        <v>0</v>
      </c>
      <c r="I341" s="11" t="n">
        <v>186</v>
      </c>
      <c r="J341" s="12" t="n">
        <f aca="false">I341/B341*100</f>
        <v>1.33132918187674</v>
      </c>
      <c r="K341" s="11" t="n">
        <v>0</v>
      </c>
      <c r="L341" s="12" t="n">
        <f aca="false">K341/B341*100</f>
        <v>0</v>
      </c>
      <c r="M341" s="12" t="n">
        <f aca="false">SUM(C341+E341+G341+I341)/B341*100</f>
        <v>1.48879822489442</v>
      </c>
    </row>
    <row r="342" customFormat="false" ht="12.75" hidden="false" customHeight="false" outlineLevel="0" collapsed="false">
      <c r="A342" s="10" t="s">
        <v>696</v>
      </c>
      <c r="B342" s="11" t="n">
        <v>65</v>
      </c>
      <c r="C342" s="11" t="n">
        <v>0</v>
      </c>
      <c r="D342" s="12" t="n">
        <f aca="false">C342/B342*100</f>
        <v>0</v>
      </c>
      <c r="E342" s="11" t="n">
        <v>0</v>
      </c>
      <c r="F342" s="12" t="n">
        <f aca="false">E342/B342*100</f>
        <v>0</v>
      </c>
      <c r="G342" s="11" t="n">
        <v>0</v>
      </c>
      <c r="H342" s="12" t="n">
        <f aca="false">G342/B342*100</f>
        <v>0</v>
      </c>
      <c r="I342" s="11" t="n">
        <v>0</v>
      </c>
      <c r="J342" s="12" t="n">
        <f aca="false">I342/B342*100</f>
        <v>0</v>
      </c>
      <c r="K342" s="11" t="n">
        <v>0</v>
      </c>
      <c r="L342" s="12" t="n">
        <f aca="false">K342/B342*100</f>
        <v>0</v>
      </c>
      <c r="M342" s="12" t="n">
        <f aca="false">SUM(C342+E342+G342+I342)/B342*100</f>
        <v>0</v>
      </c>
    </row>
    <row r="343" customFormat="false" ht="12.75" hidden="false" customHeight="false" outlineLevel="0" collapsed="false">
      <c r="A343" s="10" t="s">
        <v>697</v>
      </c>
      <c r="B343" s="11" t="n">
        <v>10893</v>
      </c>
      <c r="C343" s="11" t="n">
        <v>43</v>
      </c>
      <c r="D343" s="12" t="n">
        <f aca="false">C343/B343*100</f>
        <v>0.394748921325622</v>
      </c>
      <c r="E343" s="11" t="n">
        <v>0</v>
      </c>
      <c r="F343" s="12" t="n">
        <f aca="false">E343/B343*100</f>
        <v>0</v>
      </c>
      <c r="G343" s="11" t="n">
        <v>0</v>
      </c>
      <c r="H343" s="12" t="n">
        <f aca="false">G343/B343*100</f>
        <v>0</v>
      </c>
      <c r="I343" s="11" t="n">
        <v>0</v>
      </c>
      <c r="J343" s="12" t="n">
        <f aca="false">I343/B343*100</f>
        <v>0</v>
      </c>
      <c r="K343" s="11" t="n">
        <v>641</v>
      </c>
      <c r="L343" s="12" t="n">
        <f aca="false">K343/B343*100</f>
        <v>5.88451298999357</v>
      </c>
      <c r="M343" s="12" t="n">
        <f aca="false">SUM(C343+E343+G343+I343)/B343*100</f>
        <v>0.394748921325622</v>
      </c>
    </row>
    <row r="344" customFormat="false" ht="12.75" hidden="false" customHeight="false" outlineLevel="0" collapsed="false">
      <c r="A344" s="10" t="s">
        <v>698</v>
      </c>
      <c r="B344" s="11" t="n">
        <v>229</v>
      </c>
      <c r="C344" s="11" t="n">
        <v>0</v>
      </c>
      <c r="D344" s="12" t="n">
        <f aca="false">C344/B344*100</f>
        <v>0</v>
      </c>
      <c r="E344" s="11" t="n">
        <v>0</v>
      </c>
      <c r="F344" s="12" t="n">
        <f aca="false">E344/B344*100</f>
        <v>0</v>
      </c>
      <c r="G344" s="11" t="n">
        <v>0</v>
      </c>
      <c r="H344" s="12" t="n">
        <f aca="false">G344/B344*100</f>
        <v>0</v>
      </c>
      <c r="I344" s="11" t="n">
        <v>31</v>
      </c>
      <c r="J344" s="12" t="n">
        <f aca="false">I344/B344*100</f>
        <v>13.5371179039301</v>
      </c>
      <c r="K344" s="11" t="n">
        <v>73</v>
      </c>
      <c r="L344" s="12" t="n">
        <f aca="false">K344/B344*100</f>
        <v>31.8777292576419</v>
      </c>
      <c r="M344" s="12" t="n">
        <f aca="false">SUM(C344+E344+G344+I344)/B344*100</f>
        <v>13.5371179039301</v>
      </c>
    </row>
    <row r="345" customFormat="false" ht="12.75" hidden="false" customHeight="false" outlineLevel="0" collapsed="false">
      <c r="A345" s="10" t="s">
        <v>699</v>
      </c>
      <c r="B345" s="11" t="n">
        <v>55</v>
      </c>
      <c r="C345" s="11" t="n">
        <v>0</v>
      </c>
      <c r="D345" s="12" t="n">
        <f aca="false">C345/B345*100</f>
        <v>0</v>
      </c>
      <c r="E345" s="11" t="n">
        <v>0</v>
      </c>
      <c r="F345" s="12" t="n">
        <f aca="false">E345/B345*100</f>
        <v>0</v>
      </c>
      <c r="G345" s="11" t="n">
        <v>0</v>
      </c>
      <c r="H345" s="12" t="n">
        <f aca="false">G345/B345*100</f>
        <v>0</v>
      </c>
      <c r="I345" s="11" t="n">
        <v>0</v>
      </c>
      <c r="J345" s="12" t="n">
        <f aca="false">I345/B345*100</f>
        <v>0</v>
      </c>
      <c r="K345" s="11" t="n">
        <v>0</v>
      </c>
      <c r="L345" s="12" t="n">
        <f aca="false">K345/B345*100</f>
        <v>0</v>
      </c>
      <c r="M345" s="12" t="n">
        <f aca="false">SUM(C345+E345+G345+I345)/B345*100</f>
        <v>0</v>
      </c>
    </row>
    <row r="346" customFormat="false" ht="12.75" hidden="false" customHeight="false" outlineLevel="0" collapsed="false">
      <c r="A346" s="10" t="s">
        <v>700</v>
      </c>
      <c r="B346" s="11" t="n">
        <v>140</v>
      </c>
      <c r="C346" s="11" t="n">
        <v>0</v>
      </c>
      <c r="D346" s="12" t="n">
        <f aca="false">C346/B346*100</f>
        <v>0</v>
      </c>
      <c r="E346" s="11" t="n">
        <v>0</v>
      </c>
      <c r="F346" s="12" t="n">
        <f aca="false">E346/B346*100</f>
        <v>0</v>
      </c>
      <c r="G346" s="11" t="n">
        <v>0</v>
      </c>
      <c r="H346" s="12" t="n">
        <f aca="false">G346/B346*100</f>
        <v>0</v>
      </c>
      <c r="I346" s="11" t="n">
        <v>0</v>
      </c>
      <c r="J346" s="12" t="n">
        <f aca="false">I346/B346*100</f>
        <v>0</v>
      </c>
      <c r="K346" s="11" t="n">
        <v>0</v>
      </c>
      <c r="L346" s="12" t="n">
        <f aca="false">K346/B346*100</f>
        <v>0</v>
      </c>
      <c r="M346" s="12" t="n">
        <f aca="false">SUM(C346+E346+G346+I346)/B346*100</f>
        <v>0</v>
      </c>
    </row>
    <row r="347" customFormat="false" ht="12.75" hidden="false" customHeight="false" outlineLevel="0" collapsed="false">
      <c r="A347" s="10" t="s">
        <v>701</v>
      </c>
      <c r="B347" s="11" t="n">
        <v>13</v>
      </c>
      <c r="C347" s="11" t="n">
        <v>0</v>
      </c>
      <c r="D347" s="12" t="n">
        <f aca="false">C347/B347*100</f>
        <v>0</v>
      </c>
      <c r="E347" s="11" t="n">
        <v>0</v>
      </c>
      <c r="F347" s="12" t="n">
        <f aca="false">E347/B347*100</f>
        <v>0</v>
      </c>
      <c r="G347" s="11" t="n">
        <v>0</v>
      </c>
      <c r="H347" s="12" t="n">
        <f aca="false">G347/B347*100</f>
        <v>0</v>
      </c>
      <c r="I347" s="11" t="n">
        <v>0</v>
      </c>
      <c r="J347" s="12" t="n">
        <f aca="false">I347/B347*100</f>
        <v>0</v>
      </c>
      <c r="K347" s="11" t="n">
        <v>0</v>
      </c>
      <c r="L347" s="12" t="n">
        <f aca="false">K347/B347*100</f>
        <v>0</v>
      </c>
      <c r="M347" s="12" t="n">
        <f aca="false">SUM(C347+E347+G347+I347)/B347*100</f>
        <v>0</v>
      </c>
    </row>
    <row r="348" customFormat="false" ht="12.75" hidden="false" customHeight="false" outlineLevel="0" collapsed="false">
      <c r="A348" s="10" t="s">
        <v>702</v>
      </c>
      <c r="B348" s="11" t="n">
        <v>4346</v>
      </c>
      <c r="C348" s="11" t="n">
        <v>0</v>
      </c>
      <c r="D348" s="12" t="n">
        <f aca="false">C348/B348*100</f>
        <v>0</v>
      </c>
      <c r="E348" s="11" t="n">
        <v>0</v>
      </c>
      <c r="F348" s="12" t="n">
        <f aca="false">E348/B348*100</f>
        <v>0</v>
      </c>
      <c r="G348" s="11" t="n">
        <v>0</v>
      </c>
      <c r="H348" s="12" t="n">
        <f aca="false">G348/B348*100</f>
        <v>0</v>
      </c>
      <c r="I348" s="11" t="n">
        <v>0</v>
      </c>
      <c r="J348" s="12" t="n">
        <f aca="false">I348/B348*100</f>
        <v>0</v>
      </c>
      <c r="K348" s="11" t="n">
        <v>324</v>
      </c>
      <c r="L348" s="12" t="n">
        <f aca="false">K348/B348*100</f>
        <v>7.45513115508514</v>
      </c>
      <c r="M348" s="12" t="n">
        <f aca="false">SUM(C348+E348+G348+I348)/B348*100</f>
        <v>0</v>
      </c>
    </row>
    <row r="349" customFormat="false" ht="12.75" hidden="false" customHeight="false" outlineLevel="0" collapsed="false">
      <c r="A349" s="10" t="s">
        <v>703</v>
      </c>
      <c r="B349" s="11" t="n">
        <v>39</v>
      </c>
      <c r="C349" s="11" t="n">
        <v>0</v>
      </c>
      <c r="D349" s="12" t="n">
        <f aca="false">C349/B349*100</f>
        <v>0</v>
      </c>
      <c r="E349" s="11" t="n">
        <v>0</v>
      </c>
      <c r="F349" s="12" t="n">
        <f aca="false">E349/B349*100</f>
        <v>0</v>
      </c>
      <c r="G349" s="11" t="n">
        <v>0</v>
      </c>
      <c r="H349" s="12" t="n">
        <f aca="false">G349/B349*100</f>
        <v>0</v>
      </c>
      <c r="I349" s="11" t="n">
        <v>0</v>
      </c>
      <c r="J349" s="12" t="n">
        <f aca="false">I349/B349*100</f>
        <v>0</v>
      </c>
      <c r="K349" s="11" t="n">
        <v>0</v>
      </c>
      <c r="L349" s="12" t="n">
        <f aca="false">K349/B349*100</f>
        <v>0</v>
      </c>
      <c r="M349" s="12" t="n">
        <f aca="false">SUM(C349+E349+G349+I349)/B349*100</f>
        <v>0</v>
      </c>
    </row>
    <row r="350" customFormat="false" ht="12.75" hidden="false" customHeight="false" outlineLevel="0" collapsed="false">
      <c r="A350" s="10" t="s">
        <v>704</v>
      </c>
      <c r="B350" s="11" t="n">
        <v>31346</v>
      </c>
      <c r="C350" s="11" t="n">
        <v>7570</v>
      </c>
      <c r="D350" s="12" t="n">
        <f aca="false">C350/B350*100</f>
        <v>24.1498117782173</v>
      </c>
      <c r="E350" s="11" t="n">
        <v>0</v>
      </c>
      <c r="F350" s="12" t="n">
        <f aca="false">E350/B350*100</f>
        <v>0</v>
      </c>
      <c r="G350" s="11" t="n">
        <v>0</v>
      </c>
      <c r="H350" s="12" t="n">
        <f aca="false">G350/B350*100</f>
        <v>0</v>
      </c>
      <c r="I350" s="11" t="n">
        <v>3042</v>
      </c>
      <c r="J350" s="12" t="n">
        <f aca="false">I350/B350*100</f>
        <v>9.70458750717795</v>
      </c>
      <c r="K350" s="11" t="n">
        <v>0</v>
      </c>
      <c r="L350" s="12" t="n">
        <f aca="false">K350/B350*100</f>
        <v>0</v>
      </c>
      <c r="M350" s="12" t="n">
        <f aca="false">SUM(C350+E350+G350+I350)/B350*100</f>
        <v>33.8543992853953</v>
      </c>
    </row>
    <row r="351" customFormat="false" ht="12.75" hidden="false" customHeight="false" outlineLevel="0" collapsed="false">
      <c r="A351" s="10" t="s">
        <v>705</v>
      </c>
      <c r="B351" s="11" t="n">
        <v>16148</v>
      </c>
      <c r="C351" s="11" t="n">
        <v>5083</v>
      </c>
      <c r="D351" s="12" t="n">
        <f aca="false">C351/B351*100</f>
        <v>31.4775823631409</v>
      </c>
      <c r="E351" s="11" t="n">
        <v>0</v>
      </c>
      <c r="F351" s="12" t="n">
        <f aca="false">E351/B351*100</f>
        <v>0</v>
      </c>
      <c r="G351" s="11" t="n">
        <v>0</v>
      </c>
      <c r="H351" s="12" t="n">
        <f aca="false">G351/B351*100</f>
        <v>0</v>
      </c>
      <c r="I351" s="11" t="n">
        <v>1861</v>
      </c>
      <c r="J351" s="12" t="n">
        <f aca="false">I351/B351*100</f>
        <v>11.5246470151102</v>
      </c>
      <c r="K351" s="11" t="n">
        <v>0</v>
      </c>
      <c r="L351" s="12" t="n">
        <f aca="false">K351/B351*100</f>
        <v>0</v>
      </c>
      <c r="M351" s="12" t="n">
        <f aca="false">SUM(C351+E351+G351+I351)/B351*100</f>
        <v>43.0022293782512</v>
      </c>
    </row>
    <row r="352" customFormat="false" ht="12.75" hidden="false" customHeight="false" outlineLevel="0" collapsed="false">
      <c r="A352" s="10" t="s">
        <v>706</v>
      </c>
      <c r="B352" s="11" t="n">
        <v>87</v>
      </c>
      <c r="C352" s="11" t="n">
        <v>0</v>
      </c>
      <c r="D352" s="12" t="n">
        <f aca="false">C352/B352*100</f>
        <v>0</v>
      </c>
      <c r="E352" s="11" t="n">
        <v>0</v>
      </c>
      <c r="F352" s="12" t="n">
        <f aca="false">E352/B352*100</f>
        <v>0</v>
      </c>
      <c r="G352" s="11" t="n">
        <v>0</v>
      </c>
      <c r="H352" s="12" t="n">
        <f aca="false">G352/B352*100</f>
        <v>0</v>
      </c>
      <c r="I352" s="11" t="n">
        <v>16</v>
      </c>
      <c r="J352" s="12" t="n">
        <f aca="false">I352/B352*100</f>
        <v>18.3908045977012</v>
      </c>
      <c r="K352" s="11" t="n">
        <v>0</v>
      </c>
      <c r="L352" s="12" t="n">
        <f aca="false">K352/B352*100</f>
        <v>0</v>
      </c>
      <c r="M352" s="12" t="n">
        <f aca="false">SUM(C352+E352+G352+I352)/B352*100</f>
        <v>18.3908045977012</v>
      </c>
    </row>
    <row r="353" customFormat="false" ht="12.75" hidden="false" customHeight="false" outlineLevel="0" collapsed="false">
      <c r="A353" s="10" t="s">
        <v>707</v>
      </c>
      <c r="B353" s="11" t="n">
        <v>2289</v>
      </c>
      <c r="C353" s="11" t="n">
        <v>0</v>
      </c>
      <c r="D353" s="12" t="n">
        <f aca="false">C353/B353*100</f>
        <v>0</v>
      </c>
      <c r="E353" s="11" t="n">
        <v>0</v>
      </c>
      <c r="F353" s="12" t="n">
        <f aca="false">E353/B353*100</f>
        <v>0</v>
      </c>
      <c r="G353" s="11" t="n">
        <v>0</v>
      </c>
      <c r="H353" s="12" t="n">
        <f aca="false">G353/B353*100</f>
        <v>0</v>
      </c>
      <c r="I353" s="11" t="n">
        <v>0</v>
      </c>
      <c r="J353" s="12" t="n">
        <f aca="false">I353/B353*100</f>
        <v>0</v>
      </c>
      <c r="K353" s="11" t="n">
        <v>0</v>
      </c>
      <c r="L353" s="12" t="n">
        <f aca="false">K353/B353*100</f>
        <v>0</v>
      </c>
      <c r="M353" s="12" t="n">
        <f aca="false">SUM(C353+E353+G353+I353)/B353*100</f>
        <v>0</v>
      </c>
    </row>
    <row r="354" customFormat="false" ht="12.75" hidden="false" customHeight="false" outlineLevel="0" collapsed="false">
      <c r="A354" s="10" t="s">
        <v>708</v>
      </c>
      <c r="B354" s="11" t="n">
        <v>10291</v>
      </c>
      <c r="C354" s="11" t="n">
        <v>2579</v>
      </c>
      <c r="D354" s="12" t="n">
        <f aca="false">C354/B354*100</f>
        <v>25.0607326790399</v>
      </c>
      <c r="E354" s="11" t="n">
        <v>1039</v>
      </c>
      <c r="F354" s="12" t="n">
        <f aca="false">E354/B354*100</f>
        <v>10.0962005635993</v>
      </c>
      <c r="G354" s="11" t="n">
        <v>0</v>
      </c>
      <c r="H354" s="12" t="n">
        <f aca="false">G354/B354*100</f>
        <v>0</v>
      </c>
      <c r="I354" s="11" t="n">
        <v>656</v>
      </c>
      <c r="J354" s="12" t="n">
        <f aca="false">I354/B354*100</f>
        <v>6.37450199203187</v>
      </c>
      <c r="K354" s="11" t="n">
        <v>0</v>
      </c>
      <c r="L354" s="12" t="n">
        <f aca="false">K354/B354*100</f>
        <v>0</v>
      </c>
      <c r="M354" s="12" t="n">
        <f aca="false">SUM(C354+E354+G354+I354)/B354*100</f>
        <v>41.5314352346711</v>
      </c>
    </row>
    <row r="355" customFormat="false" ht="12.75" hidden="false" customHeight="false" outlineLevel="0" collapsed="false">
      <c r="A355" s="10" t="s">
        <v>709</v>
      </c>
      <c r="B355" s="11" t="n">
        <v>2351</v>
      </c>
      <c r="C355" s="11" t="n">
        <v>0</v>
      </c>
      <c r="D355" s="12" t="n">
        <f aca="false">C355/B355*100</f>
        <v>0</v>
      </c>
      <c r="E355" s="11" t="n">
        <v>0</v>
      </c>
      <c r="F355" s="12" t="n">
        <f aca="false">E355/B355*100</f>
        <v>0</v>
      </c>
      <c r="G355" s="11" t="n">
        <v>0</v>
      </c>
      <c r="H355" s="12" t="n">
        <f aca="false">G355/B355*100</f>
        <v>0</v>
      </c>
      <c r="I355" s="11" t="n">
        <v>0</v>
      </c>
      <c r="J355" s="12" t="n">
        <f aca="false">I355/B355*100</f>
        <v>0</v>
      </c>
      <c r="K355" s="11" t="n">
        <v>0</v>
      </c>
      <c r="L355" s="12" t="n">
        <f aca="false">K355/B355*100</f>
        <v>0</v>
      </c>
      <c r="M355" s="12" t="n">
        <f aca="false">SUM(C355+E355+G355+I355)/B355*100</f>
        <v>0</v>
      </c>
    </row>
    <row r="356" customFormat="false" ht="12.75" hidden="false" customHeight="false" outlineLevel="0" collapsed="false">
      <c r="A356" s="10" t="s">
        <v>710</v>
      </c>
      <c r="B356" s="11" t="n">
        <v>55707</v>
      </c>
      <c r="C356" s="11" t="n">
        <v>5183</v>
      </c>
      <c r="D356" s="12" t="n">
        <f aca="false">C356/B356*100</f>
        <v>9.3040371946075</v>
      </c>
      <c r="E356" s="11" t="n">
        <v>2492</v>
      </c>
      <c r="F356" s="12" t="n">
        <f aca="false">E356/B356*100</f>
        <v>4.47340549661622</v>
      </c>
      <c r="G356" s="11" t="n">
        <v>0</v>
      </c>
      <c r="H356" s="12" t="n">
        <f aca="false">G356/B356*100</f>
        <v>0</v>
      </c>
      <c r="I356" s="11" t="n">
        <v>4333</v>
      </c>
      <c r="J356" s="12" t="n">
        <f aca="false">I356/B356*100</f>
        <v>7.77819663597034</v>
      </c>
      <c r="K356" s="11" t="n">
        <v>321</v>
      </c>
      <c r="L356" s="12" t="n">
        <f aca="false">K356/B356*100</f>
        <v>0.576229199202973</v>
      </c>
      <c r="M356" s="12" t="n">
        <f aca="false">SUM(C356+E356+G356+I356)/B356*100</f>
        <v>21.5556393271941</v>
      </c>
    </row>
    <row r="357" customFormat="false" ht="12.75" hidden="false" customHeight="false" outlineLevel="0" collapsed="false">
      <c r="A357" s="10" t="s">
        <v>711</v>
      </c>
      <c r="B357" s="11" t="n">
        <v>2951</v>
      </c>
      <c r="C357" s="11" t="n">
        <v>198</v>
      </c>
      <c r="D357" s="12" t="n">
        <f aca="false">C357/B357*100</f>
        <v>6.70958996950186</v>
      </c>
      <c r="E357" s="11" t="n">
        <v>102</v>
      </c>
      <c r="F357" s="12" t="n">
        <f aca="false">E357/B357*100</f>
        <v>3.45645543883429</v>
      </c>
      <c r="G357" s="11" t="n">
        <v>0</v>
      </c>
      <c r="H357" s="12" t="n">
        <f aca="false">G357/B357*100</f>
        <v>0</v>
      </c>
      <c r="I357" s="11" t="n">
        <v>0</v>
      </c>
      <c r="J357" s="12" t="n">
        <f aca="false">I357/B357*100</f>
        <v>0</v>
      </c>
      <c r="K357" s="11" t="n">
        <v>0</v>
      </c>
      <c r="L357" s="12" t="n">
        <f aca="false">K357/B357*100</f>
        <v>0</v>
      </c>
      <c r="M357" s="12" t="n">
        <f aca="false">SUM(C357+E357+G357+I357)/B357*100</f>
        <v>10.1660454083362</v>
      </c>
    </row>
    <row r="358" customFormat="false" ht="12.75" hidden="false" customHeight="false" outlineLevel="0" collapsed="false">
      <c r="A358" s="10" t="s">
        <v>712</v>
      </c>
      <c r="B358" s="11" t="n">
        <v>9937</v>
      </c>
      <c r="C358" s="11" t="n">
        <v>1791</v>
      </c>
      <c r="D358" s="12" t="n">
        <f aca="false">C358/B358*100</f>
        <v>18.0235483546342</v>
      </c>
      <c r="E358" s="11" t="n">
        <v>0</v>
      </c>
      <c r="F358" s="12" t="n">
        <f aca="false">E358/B358*100</f>
        <v>0</v>
      </c>
      <c r="G358" s="11" t="n">
        <v>0</v>
      </c>
      <c r="H358" s="12" t="n">
        <f aca="false">G358/B358*100</f>
        <v>0</v>
      </c>
      <c r="I358" s="11" t="n">
        <v>1760</v>
      </c>
      <c r="J358" s="12" t="n">
        <f aca="false">I358/B358*100</f>
        <v>17.7115829727282</v>
      </c>
      <c r="K358" s="11" t="n">
        <v>0</v>
      </c>
      <c r="L358" s="12" t="n">
        <f aca="false">K358/B358*100</f>
        <v>0</v>
      </c>
      <c r="M358" s="12" t="n">
        <f aca="false">SUM(C358+E358+G358+I358)/B358*100</f>
        <v>35.7351313273624</v>
      </c>
    </row>
    <row r="359" customFormat="false" ht="12.75" hidden="false" customHeight="false" outlineLevel="0" collapsed="false">
      <c r="A359" s="10" t="s">
        <v>713</v>
      </c>
      <c r="B359" s="11" t="n">
        <v>15131</v>
      </c>
      <c r="C359" s="11" t="n">
        <v>2057</v>
      </c>
      <c r="D359" s="12" t="n">
        <f aca="false">C359/B359*100</f>
        <v>13.5946070980107</v>
      </c>
      <c r="E359" s="11" t="n">
        <v>0</v>
      </c>
      <c r="F359" s="12" t="n">
        <f aca="false">E359/B359*100</f>
        <v>0</v>
      </c>
      <c r="G359" s="11" t="n">
        <v>0</v>
      </c>
      <c r="H359" s="12" t="n">
        <f aca="false">G359/B359*100</f>
        <v>0</v>
      </c>
      <c r="I359" s="11" t="n">
        <v>1344</v>
      </c>
      <c r="J359" s="12" t="n">
        <f aca="false">I359/B359*100</f>
        <v>8.88242680589518</v>
      </c>
      <c r="K359" s="11" t="n">
        <v>0</v>
      </c>
      <c r="L359" s="12" t="n">
        <f aca="false">K359/B359*100</f>
        <v>0</v>
      </c>
      <c r="M359" s="12" t="n">
        <f aca="false">SUM(C359+E359+G359+I359)/B359*100</f>
        <v>22.4770339039059</v>
      </c>
    </row>
    <row r="360" customFormat="false" ht="12.75" hidden="false" customHeight="false" outlineLevel="0" collapsed="false">
      <c r="A360" s="10" t="s">
        <v>714</v>
      </c>
      <c r="B360" s="11" t="n">
        <v>4735</v>
      </c>
      <c r="C360" s="11" t="n">
        <v>0</v>
      </c>
      <c r="D360" s="12" t="n">
        <f aca="false">C360/B360*100</f>
        <v>0</v>
      </c>
      <c r="E360" s="11" t="n">
        <v>0</v>
      </c>
      <c r="F360" s="12" t="n">
        <f aca="false">E360/B360*100</f>
        <v>0</v>
      </c>
      <c r="G360" s="11" t="n">
        <v>0</v>
      </c>
      <c r="H360" s="12" t="n">
        <f aca="false">G360/B360*100</f>
        <v>0</v>
      </c>
      <c r="I360" s="11" t="n">
        <v>223</v>
      </c>
      <c r="J360" s="12" t="n">
        <f aca="false">I360/B360*100</f>
        <v>4.70960929250264</v>
      </c>
      <c r="K360" s="11" t="n">
        <v>0</v>
      </c>
      <c r="L360" s="12" t="n">
        <f aca="false">K360/B360*100</f>
        <v>0</v>
      </c>
      <c r="M360" s="12" t="n">
        <f aca="false">SUM(C360+E360+G360+I360)/B360*100</f>
        <v>4.70960929250264</v>
      </c>
    </row>
    <row r="361" customFormat="false" ht="12.75" hidden="false" customHeight="false" outlineLevel="0" collapsed="false">
      <c r="A361" s="10" t="s">
        <v>715</v>
      </c>
      <c r="B361" s="11" t="n">
        <v>20239</v>
      </c>
      <c r="C361" s="11" t="n">
        <v>2916</v>
      </c>
      <c r="D361" s="12" t="n">
        <f aca="false">C361/B361*100</f>
        <v>14.40782647364</v>
      </c>
      <c r="E361" s="11" t="n">
        <v>0</v>
      </c>
      <c r="F361" s="12" t="n">
        <f aca="false">E361/B361*100</f>
        <v>0</v>
      </c>
      <c r="G361" s="11" t="n">
        <v>0</v>
      </c>
      <c r="H361" s="12" t="n">
        <f aca="false">G361/B361*100</f>
        <v>0</v>
      </c>
      <c r="I361" s="11" t="n">
        <v>2719</v>
      </c>
      <c r="J361" s="12" t="n">
        <f aca="false">I361/B361*100</f>
        <v>13.4344582242206</v>
      </c>
      <c r="K361" s="11" t="n">
        <v>0</v>
      </c>
      <c r="L361" s="12" t="n">
        <f aca="false">K361/B361*100</f>
        <v>0</v>
      </c>
      <c r="M361" s="12" t="n">
        <f aca="false">SUM(C361+E361+G361+I361)/B361*100</f>
        <v>27.8422846978606</v>
      </c>
    </row>
    <row r="362" customFormat="false" ht="12.75" hidden="false" customHeight="false" outlineLevel="0" collapsed="false">
      <c r="A362" s="10" t="s">
        <v>716</v>
      </c>
      <c r="B362" s="11" t="n">
        <v>30858</v>
      </c>
      <c r="C362" s="11" t="n">
        <v>5195</v>
      </c>
      <c r="D362" s="12" t="n">
        <f aca="false">C362/B362*100</f>
        <v>16.8351805042453</v>
      </c>
      <c r="E362" s="11" t="n">
        <v>0</v>
      </c>
      <c r="F362" s="12" t="n">
        <f aca="false">E362/B362*100</f>
        <v>0</v>
      </c>
      <c r="G362" s="11" t="n">
        <v>0</v>
      </c>
      <c r="H362" s="12" t="n">
        <f aca="false">G362/B362*100</f>
        <v>0</v>
      </c>
      <c r="I362" s="11" t="n">
        <v>4902</v>
      </c>
      <c r="J362" s="12" t="n">
        <f aca="false">I362/B362*100</f>
        <v>15.8856698425044</v>
      </c>
      <c r="K362" s="11" t="n">
        <v>0</v>
      </c>
      <c r="L362" s="12" t="n">
        <f aca="false">K362/B362*100</f>
        <v>0</v>
      </c>
      <c r="M362" s="12" t="n">
        <f aca="false">SUM(C362+E362+G362+I362)/B362*100</f>
        <v>32.7208503467496</v>
      </c>
    </row>
    <row r="363" customFormat="false" ht="12.75" hidden="false" customHeight="false" outlineLevel="0" collapsed="false">
      <c r="A363" s="10" t="s">
        <v>717</v>
      </c>
      <c r="B363" s="11" t="n">
        <v>15680</v>
      </c>
      <c r="C363" s="11" t="n">
        <v>2605</v>
      </c>
      <c r="D363" s="12" t="n">
        <f aca="false">C363/B363*100</f>
        <v>16.6135204081633</v>
      </c>
      <c r="E363" s="11" t="n">
        <v>77</v>
      </c>
      <c r="F363" s="12" t="n">
        <f aca="false">E363/B363*100</f>
        <v>0.491071428571429</v>
      </c>
      <c r="G363" s="11" t="n">
        <v>0</v>
      </c>
      <c r="H363" s="12" t="n">
        <f aca="false">G363/B363*100</f>
        <v>0</v>
      </c>
      <c r="I363" s="11" t="n">
        <v>1467</v>
      </c>
      <c r="J363" s="12" t="n">
        <f aca="false">I363/B363*100</f>
        <v>9.35586734693878</v>
      </c>
      <c r="K363" s="11" t="n">
        <v>0</v>
      </c>
      <c r="L363" s="12" t="n">
        <f aca="false">K363/B363*100</f>
        <v>0</v>
      </c>
      <c r="M363" s="12" t="n">
        <f aca="false">SUM(C363+E363+G363+I363)/B363*100</f>
        <v>26.4604591836735</v>
      </c>
    </row>
    <row r="364" customFormat="false" ht="12.75" hidden="false" customHeight="false" outlineLevel="0" collapsed="false">
      <c r="A364" s="10" t="s">
        <v>718</v>
      </c>
      <c r="B364" s="11" t="n">
        <v>3131</v>
      </c>
      <c r="C364" s="11" t="n">
        <v>207</v>
      </c>
      <c r="D364" s="12" t="n">
        <f aca="false">C364/B364*100</f>
        <v>6.61130629191952</v>
      </c>
      <c r="E364" s="11" t="n">
        <v>0</v>
      </c>
      <c r="F364" s="12" t="n">
        <f aca="false">E364/B364*100</f>
        <v>0</v>
      </c>
      <c r="G364" s="11" t="n">
        <v>0</v>
      </c>
      <c r="H364" s="12" t="n">
        <f aca="false">G364/B364*100</f>
        <v>0</v>
      </c>
      <c r="I364" s="11" t="n">
        <v>0</v>
      </c>
      <c r="J364" s="12" t="n">
        <f aca="false">I364/B364*100</f>
        <v>0</v>
      </c>
      <c r="K364" s="11" t="n">
        <v>47</v>
      </c>
      <c r="L364" s="12" t="n">
        <f aca="false">K364/B364*100</f>
        <v>1.50111785372086</v>
      </c>
      <c r="M364" s="12" t="n">
        <f aca="false">SUM(C364+E364+G364+I364)/B364*100</f>
        <v>6.61130629191952</v>
      </c>
    </row>
    <row r="365" customFormat="false" ht="12.75" hidden="false" customHeight="false" outlineLevel="0" collapsed="false">
      <c r="A365" s="10" t="s">
        <v>719</v>
      </c>
      <c r="B365" s="11" t="n">
        <v>4393</v>
      </c>
      <c r="C365" s="11" t="n">
        <v>349</v>
      </c>
      <c r="D365" s="12" t="n">
        <f aca="false">C365/B365*100</f>
        <v>7.94445709082632</v>
      </c>
      <c r="E365" s="11" t="n">
        <v>0</v>
      </c>
      <c r="F365" s="12" t="n">
        <f aca="false">E365/B365*100</f>
        <v>0</v>
      </c>
      <c r="G365" s="11" t="n">
        <v>0</v>
      </c>
      <c r="H365" s="12" t="n">
        <f aca="false">G365/B365*100</f>
        <v>0</v>
      </c>
      <c r="I365" s="11" t="n">
        <v>10</v>
      </c>
      <c r="J365" s="12" t="n">
        <f aca="false">I365/B365*100</f>
        <v>0.227634873662645</v>
      </c>
      <c r="K365" s="11" t="n">
        <v>0</v>
      </c>
      <c r="L365" s="12" t="n">
        <f aca="false">K365/B365*100</f>
        <v>0</v>
      </c>
      <c r="M365" s="12" t="n">
        <f aca="false">SUM(C365+E365+G365+I365)/B365*100</f>
        <v>8.17209196448896</v>
      </c>
    </row>
    <row r="366" customFormat="false" ht="12.75" hidden="false" customHeight="false" outlineLevel="0" collapsed="false">
      <c r="A366" s="10" t="s">
        <v>720</v>
      </c>
      <c r="B366" s="11" t="n">
        <v>1346</v>
      </c>
      <c r="C366" s="11" t="n">
        <v>270</v>
      </c>
      <c r="D366" s="12" t="n">
        <f aca="false">C366/B366*100</f>
        <v>20.0594353640416</v>
      </c>
      <c r="E366" s="11" t="n">
        <v>0</v>
      </c>
      <c r="F366" s="12" t="n">
        <f aca="false">E366/B366*100</f>
        <v>0</v>
      </c>
      <c r="G366" s="11" t="n">
        <v>0</v>
      </c>
      <c r="H366" s="12" t="n">
        <f aca="false">G366/B366*100</f>
        <v>0</v>
      </c>
      <c r="I366" s="11" t="n">
        <v>0</v>
      </c>
      <c r="J366" s="12" t="n">
        <f aca="false">I366/B366*100</f>
        <v>0</v>
      </c>
      <c r="K366" s="11" t="n">
        <v>0</v>
      </c>
      <c r="L366" s="12" t="n">
        <f aca="false">K366/B366*100</f>
        <v>0</v>
      </c>
      <c r="M366" s="12" t="n">
        <f aca="false">SUM(C366+E366+G366+I366)/B366*100</f>
        <v>20.0594353640416</v>
      </c>
    </row>
    <row r="367" customFormat="false" ht="12.75" hidden="false" customHeight="false" outlineLevel="0" collapsed="false">
      <c r="A367" s="10" t="s">
        <v>721</v>
      </c>
      <c r="B367" s="11" t="n">
        <v>32300</v>
      </c>
      <c r="C367" s="11" t="n">
        <v>4457</v>
      </c>
      <c r="D367" s="12" t="n">
        <f aca="false">C367/B367*100</f>
        <v>13.7987616099071</v>
      </c>
      <c r="E367" s="11" t="n">
        <v>0</v>
      </c>
      <c r="F367" s="12" t="n">
        <f aca="false">E367/B367*100</f>
        <v>0</v>
      </c>
      <c r="G367" s="11" t="n">
        <v>0</v>
      </c>
      <c r="H367" s="12" t="n">
        <f aca="false">G367/B367*100</f>
        <v>0</v>
      </c>
      <c r="I367" s="11" t="n">
        <v>3332</v>
      </c>
      <c r="J367" s="12" t="n">
        <f aca="false">I367/B367*100</f>
        <v>10.3157894736842</v>
      </c>
      <c r="K367" s="11" t="n">
        <v>0</v>
      </c>
      <c r="L367" s="12" t="n">
        <f aca="false">K367/B367*100</f>
        <v>0</v>
      </c>
      <c r="M367" s="12" t="n">
        <f aca="false">SUM(C367+E367+G367+I367)/B367*100</f>
        <v>24.1145510835913</v>
      </c>
    </row>
    <row r="368" customFormat="false" ht="12.75" hidden="false" customHeight="false" outlineLevel="0" collapsed="false">
      <c r="A368" s="10" t="s">
        <v>722</v>
      </c>
      <c r="B368" s="11" t="n">
        <v>78</v>
      </c>
      <c r="C368" s="11" t="n">
        <v>37</v>
      </c>
      <c r="D368" s="12" t="n">
        <f aca="false">C368/B368*100</f>
        <v>47.4358974358974</v>
      </c>
      <c r="E368" s="11" t="n">
        <v>0</v>
      </c>
      <c r="F368" s="12" t="n">
        <f aca="false">E368/B368*100</f>
        <v>0</v>
      </c>
      <c r="G368" s="11" t="n">
        <v>0</v>
      </c>
      <c r="H368" s="12" t="n">
        <f aca="false">G368/B368*100</f>
        <v>0</v>
      </c>
      <c r="I368" s="11" t="n">
        <v>0</v>
      </c>
      <c r="J368" s="12" t="n">
        <f aca="false">I368/B368*100</f>
        <v>0</v>
      </c>
      <c r="K368" s="11" t="n">
        <v>0</v>
      </c>
      <c r="L368" s="12" t="n">
        <f aca="false">K368/B368*100</f>
        <v>0</v>
      </c>
      <c r="M368" s="12" t="n">
        <f aca="false">SUM(C368+E368+G368+I368)/B368*100</f>
        <v>47.4358974358974</v>
      </c>
    </row>
    <row r="369" customFormat="false" ht="12.75" hidden="false" customHeight="false" outlineLevel="0" collapsed="false">
      <c r="A369" s="10" t="s">
        <v>723</v>
      </c>
      <c r="B369" s="11" t="n">
        <v>23893</v>
      </c>
      <c r="C369" s="11" t="n">
        <v>0</v>
      </c>
      <c r="D369" s="12" t="n">
        <f aca="false">C369/B369*100</f>
        <v>0</v>
      </c>
      <c r="E369" s="11" t="n">
        <v>0</v>
      </c>
      <c r="F369" s="12" t="n">
        <f aca="false">E369/B369*100</f>
        <v>0</v>
      </c>
      <c r="G369" s="11" t="n">
        <v>0</v>
      </c>
      <c r="H369" s="12" t="n">
        <f aca="false">G369/B369*100</f>
        <v>0</v>
      </c>
      <c r="I369" s="11" t="n">
        <v>2058</v>
      </c>
      <c r="J369" s="12" t="n">
        <f aca="false">I369/B369*100</f>
        <v>8.61340141464027</v>
      </c>
      <c r="K369" s="11" t="n">
        <v>640</v>
      </c>
      <c r="L369" s="12" t="n">
        <f aca="false">K369/B369*100</f>
        <v>2.67860879755577</v>
      </c>
      <c r="M369" s="12" t="n">
        <f aca="false">SUM(C369+E369+G369+I369)/B369*100</f>
        <v>8.61340141464027</v>
      </c>
    </row>
    <row r="370" customFormat="false" ht="12.75" hidden="false" customHeight="false" outlineLevel="0" collapsed="false">
      <c r="A370" s="10" t="s">
        <v>724</v>
      </c>
      <c r="B370" s="11" t="n">
        <v>11251</v>
      </c>
      <c r="C370" s="11" t="n">
        <v>1213</v>
      </c>
      <c r="D370" s="12" t="n">
        <f aca="false">C370/B370*100</f>
        <v>10.7812638876544</v>
      </c>
      <c r="E370" s="11" t="n">
        <v>0</v>
      </c>
      <c r="F370" s="12" t="n">
        <f aca="false">E370/B370*100</f>
        <v>0</v>
      </c>
      <c r="G370" s="11" t="n">
        <v>0</v>
      </c>
      <c r="H370" s="12" t="n">
        <f aca="false">G370/B370*100</f>
        <v>0</v>
      </c>
      <c r="I370" s="11" t="n">
        <v>1478</v>
      </c>
      <c r="J370" s="12" t="n">
        <f aca="false">I370/B370*100</f>
        <v>13.1366100791041</v>
      </c>
      <c r="K370" s="11" t="n">
        <v>0</v>
      </c>
      <c r="L370" s="12" t="n">
        <f aca="false">K370/B370*100</f>
        <v>0</v>
      </c>
      <c r="M370" s="12" t="n">
        <f aca="false">SUM(C370+E370+G370+I370)/B370*100</f>
        <v>23.9178739667585</v>
      </c>
    </row>
    <row r="371" customFormat="false" ht="12.75" hidden="false" customHeight="false" outlineLevel="0" collapsed="false">
      <c r="A371" s="10" t="s">
        <v>725</v>
      </c>
      <c r="B371" s="11" t="n">
        <v>420</v>
      </c>
      <c r="C371" s="11" t="n">
        <v>235</v>
      </c>
      <c r="D371" s="12" t="n">
        <f aca="false">C371/B371*100</f>
        <v>55.952380952381</v>
      </c>
      <c r="E371" s="11" t="n">
        <v>0</v>
      </c>
      <c r="F371" s="12" t="n">
        <f aca="false">E371/B371*100</f>
        <v>0</v>
      </c>
      <c r="G371" s="11" t="n">
        <v>0</v>
      </c>
      <c r="H371" s="12" t="n">
        <f aca="false">G371/B371*100</f>
        <v>0</v>
      </c>
      <c r="I371" s="11" t="n">
        <v>85</v>
      </c>
      <c r="J371" s="12" t="n">
        <f aca="false">I371/B371*100</f>
        <v>20.2380952380952</v>
      </c>
      <c r="K371" s="11" t="n">
        <v>0</v>
      </c>
      <c r="L371" s="12" t="n">
        <f aca="false">K371/B371*100</f>
        <v>0</v>
      </c>
      <c r="M371" s="12" t="n">
        <f aca="false">SUM(C371+E371+G371+I371)/B371*100</f>
        <v>76.1904761904762</v>
      </c>
    </row>
    <row r="372" customFormat="false" ht="12.75" hidden="false" customHeight="false" outlineLevel="0" collapsed="false">
      <c r="A372" s="10" t="s">
        <v>726</v>
      </c>
      <c r="B372" s="11" t="n">
        <v>865</v>
      </c>
      <c r="C372" s="11" t="n">
        <v>0</v>
      </c>
      <c r="D372" s="12" t="n">
        <f aca="false">C372/B372*100</f>
        <v>0</v>
      </c>
      <c r="E372" s="11" t="n">
        <v>0</v>
      </c>
      <c r="F372" s="12" t="n">
        <f aca="false">E372/B372*100</f>
        <v>0</v>
      </c>
      <c r="G372" s="11" t="n">
        <v>0</v>
      </c>
      <c r="H372" s="12" t="n">
        <f aca="false">G372/B372*100</f>
        <v>0</v>
      </c>
      <c r="I372" s="11" t="n">
        <v>187</v>
      </c>
      <c r="J372" s="12" t="n">
        <f aca="false">I372/B372*100</f>
        <v>21.6184971098266</v>
      </c>
      <c r="K372" s="11" t="n">
        <v>0</v>
      </c>
      <c r="L372" s="12" t="n">
        <f aca="false">K372/B372*100</f>
        <v>0</v>
      </c>
      <c r="M372" s="12" t="n">
        <f aca="false">SUM(C372+E372+G372+I372)/B372*100</f>
        <v>21.6184971098266</v>
      </c>
    </row>
    <row r="373" customFormat="false" ht="12.75" hidden="false" customHeight="false" outlineLevel="0" collapsed="false">
      <c r="A373" s="10" t="s">
        <v>727</v>
      </c>
      <c r="B373" s="11" t="n">
        <v>1178</v>
      </c>
      <c r="C373" s="11" t="n">
        <v>0</v>
      </c>
      <c r="D373" s="12" t="n">
        <f aca="false">C373/B373*100</f>
        <v>0</v>
      </c>
      <c r="E373" s="11" t="n">
        <v>0</v>
      </c>
      <c r="F373" s="12" t="n">
        <f aca="false">E373/B373*100</f>
        <v>0</v>
      </c>
      <c r="G373" s="11" t="n">
        <v>0</v>
      </c>
      <c r="H373" s="12" t="n">
        <f aca="false">G373/B373*100</f>
        <v>0</v>
      </c>
      <c r="I373" s="11" t="n">
        <v>613</v>
      </c>
      <c r="J373" s="12" t="n">
        <f aca="false">I373/B373*100</f>
        <v>52.0373514431239</v>
      </c>
      <c r="K373" s="11" t="n">
        <v>0</v>
      </c>
      <c r="L373" s="12" t="n">
        <f aca="false">K373/B373*100</f>
        <v>0</v>
      </c>
      <c r="M373" s="12" t="n">
        <f aca="false">SUM(C373+E373+G373+I373)/B373*100</f>
        <v>52.0373514431239</v>
      </c>
    </row>
    <row r="374" customFormat="false" ht="12.75" hidden="false" customHeight="false" outlineLevel="0" collapsed="false">
      <c r="A374" s="10" t="s">
        <v>728</v>
      </c>
      <c r="B374" s="11" t="n">
        <v>2788</v>
      </c>
      <c r="C374" s="11" t="n">
        <v>71</v>
      </c>
      <c r="D374" s="12" t="n">
        <f aca="false">C374/B374*100</f>
        <v>2.54662840746055</v>
      </c>
      <c r="E374" s="11" t="n">
        <v>0</v>
      </c>
      <c r="F374" s="12" t="n">
        <f aca="false">E374/B374*100</f>
        <v>0</v>
      </c>
      <c r="G374" s="11" t="n">
        <v>0</v>
      </c>
      <c r="H374" s="12" t="n">
        <f aca="false">G374/B374*100</f>
        <v>0</v>
      </c>
      <c r="I374" s="11" t="n">
        <v>0</v>
      </c>
      <c r="J374" s="12" t="n">
        <f aca="false">I374/B374*100</f>
        <v>0</v>
      </c>
      <c r="K374" s="11" t="n">
        <v>0</v>
      </c>
      <c r="L374" s="12" t="n">
        <f aca="false">K374/B374*100</f>
        <v>0</v>
      </c>
      <c r="M374" s="12" t="n">
        <f aca="false">SUM(C374+E374+G374+I374)/B374*100</f>
        <v>2.54662840746055</v>
      </c>
    </row>
    <row r="375" customFormat="false" ht="12.75" hidden="false" customHeight="false" outlineLevel="0" collapsed="false">
      <c r="A375" s="10" t="s">
        <v>729</v>
      </c>
      <c r="B375" s="11" t="n">
        <v>1941</v>
      </c>
      <c r="C375" s="11" t="n">
        <v>1241</v>
      </c>
      <c r="D375" s="12" t="n">
        <f aca="false">C375/B375*100</f>
        <v>63.9361154044307</v>
      </c>
      <c r="E375" s="11" t="n">
        <v>0</v>
      </c>
      <c r="F375" s="12" t="n">
        <f aca="false">E375/B375*100</f>
        <v>0</v>
      </c>
      <c r="G375" s="11" t="n">
        <v>0</v>
      </c>
      <c r="H375" s="12" t="n">
        <f aca="false">G375/B375*100</f>
        <v>0</v>
      </c>
      <c r="I375" s="11" t="n">
        <v>0</v>
      </c>
      <c r="J375" s="12" t="n">
        <f aca="false">I375/B375*100</f>
        <v>0</v>
      </c>
      <c r="K375" s="11" t="n">
        <v>0</v>
      </c>
      <c r="L375" s="12" t="n">
        <f aca="false">K375/B375*100</f>
        <v>0</v>
      </c>
      <c r="M375" s="12" t="n">
        <f aca="false">SUM(C375+E375+G375+I375)/B375*100</f>
        <v>63.9361154044307</v>
      </c>
    </row>
    <row r="376" customFormat="false" ht="12.75" hidden="false" customHeight="false" outlineLevel="0" collapsed="false">
      <c r="A376" s="10" t="s">
        <v>730</v>
      </c>
      <c r="B376" s="11" t="n">
        <v>398</v>
      </c>
      <c r="C376" s="11" t="n">
        <v>0</v>
      </c>
      <c r="D376" s="12" t="n">
        <f aca="false">C376/B376*100</f>
        <v>0</v>
      </c>
      <c r="E376" s="11" t="n">
        <v>0</v>
      </c>
      <c r="F376" s="12" t="n">
        <f aca="false">E376/B376*100</f>
        <v>0</v>
      </c>
      <c r="G376" s="11" t="n">
        <v>0</v>
      </c>
      <c r="H376" s="12" t="n">
        <f aca="false">G376/B376*100</f>
        <v>0</v>
      </c>
      <c r="I376" s="11" t="n">
        <v>0</v>
      </c>
      <c r="J376" s="12" t="n">
        <f aca="false">I376/B376*100</f>
        <v>0</v>
      </c>
      <c r="K376" s="11" t="n">
        <v>0</v>
      </c>
      <c r="L376" s="12" t="n">
        <f aca="false">K376/B376*100</f>
        <v>0</v>
      </c>
      <c r="M376" s="12" t="n">
        <f aca="false">SUM(C376+E376+G376+I376)/B376*100</f>
        <v>0</v>
      </c>
    </row>
    <row r="377" customFormat="false" ht="12.75" hidden="false" customHeight="false" outlineLevel="0" collapsed="false">
      <c r="A377" s="10" t="s">
        <v>731</v>
      </c>
      <c r="B377" s="11" t="n">
        <v>50156</v>
      </c>
      <c r="C377" s="11" t="n">
        <v>10181</v>
      </c>
      <c r="D377" s="12" t="n">
        <f aca="false">C377/B377*100</f>
        <v>20.2986681553553</v>
      </c>
      <c r="E377" s="11" t="n">
        <v>680</v>
      </c>
      <c r="F377" s="12" t="n">
        <f aca="false">E377/B377*100</f>
        <v>1.35576999760746</v>
      </c>
      <c r="G377" s="11" t="n">
        <v>0</v>
      </c>
      <c r="H377" s="12" t="n">
        <f aca="false">G377/B377*100</f>
        <v>0</v>
      </c>
      <c r="I377" s="11" t="n">
        <v>4922</v>
      </c>
      <c r="J377" s="12" t="n">
        <f aca="false">I377/B377*100</f>
        <v>9.81338224738815</v>
      </c>
      <c r="K377" s="11" t="n">
        <v>0</v>
      </c>
      <c r="L377" s="12" t="n">
        <f aca="false">K377/B377*100</f>
        <v>0</v>
      </c>
      <c r="M377" s="12" t="n">
        <f aca="false">SUM(C377+E377+G377+I377)/B377*100</f>
        <v>31.4678204003509</v>
      </c>
    </row>
    <row r="378" customFormat="false" ht="12.75" hidden="false" customHeight="false" outlineLevel="0" collapsed="false">
      <c r="A378" s="10" t="s">
        <v>732</v>
      </c>
      <c r="B378" s="11" t="n">
        <v>507</v>
      </c>
      <c r="C378" s="11" t="n">
        <v>157</v>
      </c>
      <c r="D378" s="12" t="n">
        <f aca="false">C378/B378*100</f>
        <v>30.9664694280079</v>
      </c>
      <c r="E378" s="11" t="n">
        <v>0</v>
      </c>
      <c r="F378" s="12" t="n">
        <f aca="false">E378/B378*100</f>
        <v>0</v>
      </c>
      <c r="G378" s="11" t="n">
        <v>0</v>
      </c>
      <c r="H378" s="12" t="n">
        <f aca="false">G378/B378*100</f>
        <v>0</v>
      </c>
      <c r="I378" s="11" t="n">
        <v>0</v>
      </c>
      <c r="J378" s="12" t="n">
        <f aca="false">I378/B378*100</f>
        <v>0</v>
      </c>
      <c r="K378" s="11" t="n">
        <v>0</v>
      </c>
      <c r="L378" s="12" t="n">
        <f aca="false">K378/B378*100</f>
        <v>0</v>
      </c>
      <c r="M378" s="12" t="n">
        <f aca="false">SUM(C378+E378+G378+I378)/B378*100</f>
        <v>30.9664694280079</v>
      </c>
    </row>
    <row r="379" customFormat="false" ht="12.75" hidden="false" customHeight="false" outlineLevel="0" collapsed="false">
      <c r="A379" s="10" t="s">
        <v>733</v>
      </c>
      <c r="B379" s="11" t="n">
        <v>80</v>
      </c>
      <c r="C379" s="11" t="n">
        <v>0</v>
      </c>
      <c r="D379" s="12" t="n">
        <f aca="false">C379/B379*100</f>
        <v>0</v>
      </c>
      <c r="E379" s="11" t="n">
        <v>0</v>
      </c>
      <c r="F379" s="12" t="n">
        <f aca="false">E379/B379*100</f>
        <v>0</v>
      </c>
      <c r="G379" s="11" t="n">
        <v>0</v>
      </c>
      <c r="H379" s="12" t="n">
        <f aca="false">G379/B379*100</f>
        <v>0</v>
      </c>
      <c r="I379" s="11" t="n">
        <v>0</v>
      </c>
      <c r="J379" s="12" t="n">
        <f aca="false">I379/B379*100</f>
        <v>0</v>
      </c>
      <c r="K379" s="11" t="n">
        <v>0</v>
      </c>
      <c r="L379" s="12" t="n">
        <f aca="false">K379/B379*100</f>
        <v>0</v>
      </c>
      <c r="M379" s="12" t="n">
        <f aca="false">SUM(C379+E379+G379+I379)/B379*100</f>
        <v>0</v>
      </c>
    </row>
    <row r="380" customFormat="false" ht="12.75" hidden="false" customHeight="false" outlineLevel="0" collapsed="false">
      <c r="A380" s="10" t="s">
        <v>734</v>
      </c>
      <c r="B380" s="11" t="n">
        <v>157</v>
      </c>
      <c r="C380" s="11" t="n">
        <v>0</v>
      </c>
      <c r="D380" s="12" t="n">
        <f aca="false">C380/B380*100</f>
        <v>0</v>
      </c>
      <c r="E380" s="11" t="n">
        <v>0</v>
      </c>
      <c r="F380" s="12" t="n">
        <f aca="false">E380/B380*100</f>
        <v>0</v>
      </c>
      <c r="G380" s="11" t="n">
        <v>0</v>
      </c>
      <c r="H380" s="12" t="n">
        <f aca="false">G380/B380*100</f>
        <v>0</v>
      </c>
      <c r="I380" s="11" t="n">
        <v>73</v>
      </c>
      <c r="J380" s="12" t="n">
        <f aca="false">I380/B380*100</f>
        <v>46.4968152866242</v>
      </c>
      <c r="K380" s="11" t="n">
        <v>0</v>
      </c>
      <c r="L380" s="12" t="n">
        <f aca="false">K380/B380*100</f>
        <v>0</v>
      </c>
      <c r="M380" s="12" t="n">
        <f aca="false">SUM(C380+E380+G380+I380)/B380*100</f>
        <v>46.4968152866242</v>
      </c>
    </row>
    <row r="381" customFormat="false" ht="12.75" hidden="false" customHeight="false" outlineLevel="0" collapsed="false">
      <c r="A381" s="10" t="s">
        <v>735</v>
      </c>
      <c r="B381" s="11" t="n">
        <v>7556</v>
      </c>
      <c r="C381" s="11" t="n">
        <v>3878</v>
      </c>
      <c r="D381" s="12" t="n">
        <f aca="false">C381/B381*100</f>
        <v>51.3234515616728</v>
      </c>
      <c r="E381" s="11" t="n">
        <v>0</v>
      </c>
      <c r="F381" s="12" t="n">
        <f aca="false">E381/B381*100</f>
        <v>0</v>
      </c>
      <c r="G381" s="11" t="n">
        <v>2</v>
      </c>
      <c r="H381" s="12" t="n">
        <f aca="false">G381/B381*100</f>
        <v>0.0264690312334569</v>
      </c>
      <c r="I381" s="11" t="n">
        <v>0</v>
      </c>
      <c r="J381" s="12" t="n">
        <f aca="false">I381/B381*100</f>
        <v>0</v>
      </c>
      <c r="K381" s="11" t="n">
        <v>0</v>
      </c>
      <c r="L381" s="12" t="n">
        <f aca="false">K381/B381*100</f>
        <v>0</v>
      </c>
      <c r="M381" s="12" t="n">
        <f aca="false">SUM(C381+E381+G381+I381)/B381*100</f>
        <v>51.3499205929063</v>
      </c>
    </row>
    <row r="382" customFormat="false" ht="12.75" hidden="false" customHeight="false" outlineLevel="0" collapsed="false">
      <c r="A382" s="10" t="s">
        <v>736</v>
      </c>
      <c r="B382" s="11" t="n">
        <v>2170</v>
      </c>
      <c r="C382" s="11" t="n">
        <v>1618</v>
      </c>
      <c r="D382" s="12" t="n">
        <f aca="false">C382/B382*100</f>
        <v>74.5622119815668</v>
      </c>
      <c r="E382" s="11" t="n">
        <v>0</v>
      </c>
      <c r="F382" s="12" t="n">
        <f aca="false">E382/B382*100</f>
        <v>0</v>
      </c>
      <c r="G382" s="11" t="n">
        <v>0</v>
      </c>
      <c r="H382" s="12" t="n">
        <f aca="false">G382/B382*100</f>
        <v>0</v>
      </c>
      <c r="I382" s="11" t="n">
        <v>491</v>
      </c>
      <c r="J382" s="12" t="n">
        <f aca="false">I382/B382*100</f>
        <v>22.6267281105991</v>
      </c>
      <c r="K382" s="11" t="n">
        <v>0</v>
      </c>
      <c r="L382" s="12" t="n">
        <f aca="false">K382/B382*100</f>
        <v>0</v>
      </c>
      <c r="M382" s="12" t="n">
        <f aca="false">SUM(C382+E382+G382+I382)/B382*100</f>
        <v>97.1889400921659</v>
      </c>
    </row>
    <row r="383" customFormat="false" ht="12.75" hidden="false" customHeight="false" outlineLevel="0" collapsed="false">
      <c r="A383" s="10" t="s">
        <v>737</v>
      </c>
      <c r="B383" s="11" t="n">
        <v>50</v>
      </c>
      <c r="C383" s="11" t="n">
        <v>29</v>
      </c>
      <c r="D383" s="12" t="n">
        <f aca="false">C383/B383*100</f>
        <v>58</v>
      </c>
      <c r="E383" s="11" t="n">
        <v>0</v>
      </c>
      <c r="F383" s="12" t="n">
        <f aca="false">E383/B383*100</f>
        <v>0</v>
      </c>
      <c r="G383" s="11" t="n">
        <v>0</v>
      </c>
      <c r="H383" s="12" t="n">
        <f aca="false">G383/B383*100</f>
        <v>0</v>
      </c>
      <c r="I383" s="11" t="n">
        <v>0</v>
      </c>
      <c r="J383" s="12" t="n">
        <f aca="false">I383/B383*100</f>
        <v>0</v>
      </c>
      <c r="K383" s="11" t="n">
        <v>0</v>
      </c>
      <c r="L383" s="12" t="n">
        <f aca="false">K383/B383*100</f>
        <v>0</v>
      </c>
      <c r="M383" s="12" t="n">
        <f aca="false">SUM(C383+E383+G383+I383)/B383*100</f>
        <v>58</v>
      </c>
    </row>
    <row r="384" customFormat="false" ht="12.75" hidden="false" customHeight="false" outlineLevel="0" collapsed="false">
      <c r="A384" s="10" t="s">
        <v>738</v>
      </c>
      <c r="B384" s="11" t="n">
        <v>34018</v>
      </c>
      <c r="C384" s="11" t="n">
        <v>9374</v>
      </c>
      <c r="D384" s="12" t="n">
        <f aca="false">C384/B384*100</f>
        <v>27.5559997648304</v>
      </c>
      <c r="E384" s="11" t="n">
        <v>0</v>
      </c>
      <c r="F384" s="12" t="n">
        <f aca="false">E384/B384*100</f>
        <v>0</v>
      </c>
      <c r="G384" s="11" t="n">
        <v>0</v>
      </c>
      <c r="H384" s="12" t="n">
        <f aca="false">G384/B384*100</f>
        <v>0</v>
      </c>
      <c r="I384" s="11" t="n">
        <v>689</v>
      </c>
      <c r="J384" s="12" t="n">
        <f aca="false">I384/B384*100</f>
        <v>2.02539831853725</v>
      </c>
      <c r="K384" s="11" t="n">
        <v>0</v>
      </c>
      <c r="L384" s="12" t="n">
        <f aca="false">K384/B384*100</f>
        <v>0</v>
      </c>
      <c r="M384" s="12" t="n">
        <f aca="false">SUM(C384+E384+G384+I384)/B384*100</f>
        <v>29.5813980833676</v>
      </c>
    </row>
    <row r="385" customFormat="false" ht="12.75" hidden="false" customHeight="false" outlineLevel="0" collapsed="false">
      <c r="A385" s="10" t="s">
        <v>739</v>
      </c>
      <c r="B385" s="11" t="n">
        <v>76</v>
      </c>
      <c r="C385" s="11" t="n">
        <v>0</v>
      </c>
      <c r="D385" s="12" t="n">
        <f aca="false">C385/B385*100</f>
        <v>0</v>
      </c>
      <c r="E385" s="11" t="n">
        <v>0</v>
      </c>
      <c r="F385" s="12" t="n">
        <f aca="false">E385/B385*100</f>
        <v>0</v>
      </c>
      <c r="G385" s="11" t="n">
        <v>0</v>
      </c>
      <c r="H385" s="12" t="n">
        <f aca="false">G385/B385*100</f>
        <v>0</v>
      </c>
      <c r="I385" s="11" t="n">
        <v>76</v>
      </c>
      <c r="J385" s="12" t="n">
        <f aca="false">I385/B385*100</f>
        <v>100</v>
      </c>
      <c r="K385" s="11" t="n">
        <v>0</v>
      </c>
      <c r="L385" s="12" t="n">
        <f aca="false">K385/B385*100</f>
        <v>0</v>
      </c>
      <c r="M385" s="12" t="n">
        <f aca="false">SUM(C385+E385+G385+I385)/B385*100</f>
        <v>100</v>
      </c>
    </row>
    <row r="386" customFormat="false" ht="12.75" hidden="false" customHeight="false" outlineLevel="0" collapsed="false">
      <c r="A386" s="10" t="s">
        <v>740</v>
      </c>
      <c r="B386" s="11" t="n">
        <v>49651</v>
      </c>
      <c r="C386" s="11" t="n">
        <v>8146</v>
      </c>
      <c r="D386" s="12" t="n">
        <f aca="false">C386/B386*100</f>
        <v>16.4065174920948</v>
      </c>
      <c r="E386" s="11" t="n">
        <v>933</v>
      </c>
      <c r="F386" s="12" t="n">
        <f aca="false">E386/B386*100</f>
        <v>1.87911623129444</v>
      </c>
      <c r="G386" s="11" t="n">
        <v>0</v>
      </c>
      <c r="H386" s="12" t="n">
        <f aca="false">G386/B386*100</f>
        <v>0</v>
      </c>
      <c r="I386" s="11" t="n">
        <v>2516</v>
      </c>
      <c r="J386" s="12" t="n">
        <f aca="false">I386/B386*100</f>
        <v>5.06737024430525</v>
      </c>
      <c r="K386" s="11" t="n">
        <v>87</v>
      </c>
      <c r="L386" s="12" t="n">
        <f aca="false">K386/B386*100</f>
        <v>0.175223056937423</v>
      </c>
      <c r="M386" s="12" t="n">
        <f aca="false">SUM(C386+E386+G386+I386)/B386*100</f>
        <v>23.3530039676945</v>
      </c>
    </row>
    <row r="387" customFormat="false" ht="12.75" hidden="false" customHeight="false" outlineLevel="0" collapsed="false">
      <c r="A387" s="10" t="s">
        <v>741</v>
      </c>
      <c r="B387" s="11" t="n">
        <v>26171</v>
      </c>
      <c r="C387" s="11" t="n">
        <v>6100</v>
      </c>
      <c r="D387" s="12" t="n">
        <f aca="false">C387/B387*100</f>
        <v>23.3082419471935</v>
      </c>
      <c r="E387" s="11" t="n">
        <v>0</v>
      </c>
      <c r="F387" s="12" t="n">
        <f aca="false">E387/B387*100</f>
        <v>0</v>
      </c>
      <c r="G387" s="11" t="n">
        <v>0</v>
      </c>
      <c r="H387" s="12" t="n">
        <f aca="false">G387/B387*100</f>
        <v>0</v>
      </c>
      <c r="I387" s="11" t="n">
        <v>2714</v>
      </c>
      <c r="J387" s="12" t="n">
        <f aca="false">I387/B387*100</f>
        <v>10.3702571548661</v>
      </c>
      <c r="K387" s="11" t="n">
        <v>0</v>
      </c>
      <c r="L387" s="12" t="n">
        <f aca="false">K387/B387*100</f>
        <v>0</v>
      </c>
      <c r="M387" s="12" t="n">
        <f aca="false">SUM(C387+E387+G387+I387)/B387*100</f>
        <v>33.6784991020595</v>
      </c>
    </row>
    <row r="388" customFormat="false" ht="12.75" hidden="false" customHeight="false" outlineLevel="0" collapsed="false">
      <c r="A388" s="10" t="s">
        <v>742</v>
      </c>
      <c r="B388" s="11" t="n">
        <v>7826</v>
      </c>
      <c r="C388" s="11" t="n">
        <v>0</v>
      </c>
      <c r="D388" s="12" t="n">
        <f aca="false">C388/B388*100</f>
        <v>0</v>
      </c>
      <c r="E388" s="11" t="n">
        <v>0</v>
      </c>
      <c r="F388" s="12" t="n">
        <f aca="false">E388/B388*100</f>
        <v>0</v>
      </c>
      <c r="G388" s="11" t="n">
        <v>0</v>
      </c>
      <c r="H388" s="12" t="n">
        <f aca="false">G388/B388*100</f>
        <v>0</v>
      </c>
      <c r="I388" s="11" t="n">
        <v>0</v>
      </c>
      <c r="J388" s="12" t="n">
        <f aca="false">I388/B388*100</f>
        <v>0</v>
      </c>
      <c r="K388" s="11" t="n">
        <v>4333</v>
      </c>
      <c r="L388" s="12" t="n">
        <f aca="false">K388/B388*100</f>
        <v>55.3667262969589</v>
      </c>
      <c r="M388" s="12" t="n">
        <f aca="false">SUM(C388+E388+G388+I388)/B388*100</f>
        <v>0</v>
      </c>
    </row>
    <row r="389" customFormat="false" ht="12.75" hidden="false" customHeight="false" outlineLevel="0" collapsed="false">
      <c r="A389" s="10" t="s">
        <v>743</v>
      </c>
      <c r="B389" s="11" t="n">
        <v>14811</v>
      </c>
      <c r="C389" s="11" t="n">
        <v>421</v>
      </c>
      <c r="D389" s="12" t="n">
        <f aca="false">C389/B389*100</f>
        <v>2.84248193909932</v>
      </c>
      <c r="E389" s="11" t="n">
        <v>0</v>
      </c>
      <c r="F389" s="12" t="n">
        <f aca="false">E389/B389*100</f>
        <v>0</v>
      </c>
      <c r="G389" s="11" t="n">
        <v>0</v>
      </c>
      <c r="H389" s="12" t="n">
        <f aca="false">G389/B389*100</f>
        <v>0</v>
      </c>
      <c r="I389" s="11" t="n">
        <v>1855</v>
      </c>
      <c r="J389" s="12" t="n">
        <f aca="false">I389/B389*100</f>
        <v>12.524475052326</v>
      </c>
      <c r="K389" s="11" t="n">
        <v>0</v>
      </c>
      <c r="L389" s="12" t="n">
        <f aca="false">K389/B389*100</f>
        <v>0</v>
      </c>
      <c r="M389" s="12" t="n">
        <f aca="false">SUM(C389+E389+G389+I389)/B389*100</f>
        <v>15.3669569914253</v>
      </c>
    </row>
    <row r="390" customFormat="false" ht="12.75" hidden="false" customHeight="false" outlineLevel="0" collapsed="false">
      <c r="A390" s="10" t="s">
        <v>744</v>
      </c>
      <c r="B390" s="11" t="n">
        <v>307</v>
      </c>
      <c r="C390" s="11" t="n">
        <v>0</v>
      </c>
      <c r="D390" s="12" t="n">
        <f aca="false">C390/B390*100</f>
        <v>0</v>
      </c>
      <c r="E390" s="11" t="n">
        <v>0</v>
      </c>
      <c r="F390" s="12" t="n">
        <f aca="false">E390/B390*100</f>
        <v>0</v>
      </c>
      <c r="G390" s="11" t="n">
        <v>0</v>
      </c>
      <c r="H390" s="12" t="n">
        <f aca="false">G390/B390*100</f>
        <v>0</v>
      </c>
      <c r="I390" s="11" t="n">
        <v>0</v>
      </c>
      <c r="J390" s="12" t="n">
        <f aca="false">I390/B390*100</f>
        <v>0</v>
      </c>
      <c r="K390" s="11" t="n">
        <v>0</v>
      </c>
      <c r="L390" s="12" t="n">
        <f aca="false">K390/B390*100</f>
        <v>0</v>
      </c>
      <c r="M390" s="12" t="n">
        <f aca="false">SUM(C390+E390+G390+I390)/B390*100</f>
        <v>0</v>
      </c>
    </row>
    <row r="391" customFormat="false" ht="12.75" hidden="false" customHeight="false" outlineLevel="0" collapsed="false">
      <c r="A391" s="10" t="s">
        <v>745</v>
      </c>
      <c r="B391" s="11" t="n">
        <v>158</v>
      </c>
      <c r="C391" s="11" t="n">
        <v>154</v>
      </c>
      <c r="D391" s="12" t="n">
        <f aca="false">C391/B391*100</f>
        <v>97.4683544303798</v>
      </c>
      <c r="E391" s="11" t="n">
        <v>0</v>
      </c>
      <c r="F391" s="12" t="n">
        <f aca="false">E391/B391*100</f>
        <v>0</v>
      </c>
      <c r="G391" s="11" t="n">
        <v>0</v>
      </c>
      <c r="H391" s="12" t="n">
        <f aca="false">G391/B391*100</f>
        <v>0</v>
      </c>
      <c r="I391" s="11" t="n">
        <v>0</v>
      </c>
      <c r="J391" s="12" t="n">
        <f aca="false">I391/B391*100</f>
        <v>0</v>
      </c>
      <c r="K391" s="11" t="n">
        <v>0</v>
      </c>
      <c r="L391" s="12" t="n">
        <f aca="false">K391/B391*100</f>
        <v>0</v>
      </c>
      <c r="M391" s="12" t="n">
        <f aca="false">SUM(C391+E391+G391+I391)/B391*100</f>
        <v>97.4683544303798</v>
      </c>
    </row>
    <row r="392" customFormat="false" ht="12.75" hidden="false" customHeight="false" outlineLevel="0" collapsed="false">
      <c r="A392" s="10" t="s">
        <v>746</v>
      </c>
      <c r="B392" s="11" t="n">
        <v>641</v>
      </c>
      <c r="C392" s="11" t="n">
        <v>107</v>
      </c>
      <c r="D392" s="12" t="n">
        <f aca="false">C392/B392*100</f>
        <v>16.6926677067083</v>
      </c>
      <c r="E392" s="11" t="n">
        <v>0</v>
      </c>
      <c r="F392" s="12" t="n">
        <f aca="false">E392/B392*100</f>
        <v>0</v>
      </c>
      <c r="G392" s="11" t="n">
        <v>0</v>
      </c>
      <c r="H392" s="12" t="n">
        <f aca="false">G392/B392*100</f>
        <v>0</v>
      </c>
      <c r="I392" s="11" t="n">
        <v>0</v>
      </c>
      <c r="J392" s="12" t="n">
        <f aca="false">I392/B392*100</f>
        <v>0</v>
      </c>
      <c r="K392" s="11" t="n">
        <v>0</v>
      </c>
      <c r="L392" s="12" t="n">
        <f aca="false">K392/B392*100</f>
        <v>0</v>
      </c>
      <c r="M392" s="12" t="n">
        <f aca="false">SUM(C392+E392+G392+I392)/B392*100</f>
        <v>16.6926677067083</v>
      </c>
    </row>
    <row r="393" customFormat="false" ht="12.75" hidden="false" customHeight="false" outlineLevel="0" collapsed="false">
      <c r="A393" s="10" t="s">
        <v>747</v>
      </c>
      <c r="B393" s="11" t="n">
        <v>19722</v>
      </c>
      <c r="C393" s="11" t="n">
        <v>1792</v>
      </c>
      <c r="D393" s="12" t="n">
        <f aca="false">C393/B393*100</f>
        <v>9.08629956393875</v>
      </c>
      <c r="E393" s="11" t="n">
        <v>95</v>
      </c>
      <c r="F393" s="12" t="n">
        <f aca="false">E393/B393*100</f>
        <v>0.481695568400771</v>
      </c>
      <c r="G393" s="11" t="n">
        <v>0</v>
      </c>
      <c r="H393" s="12" t="n">
        <f aca="false">G393/B393*100</f>
        <v>0</v>
      </c>
      <c r="I393" s="11" t="n">
        <v>1742</v>
      </c>
      <c r="J393" s="12" t="n">
        <f aca="false">I393/B393*100</f>
        <v>8.83277558056992</v>
      </c>
      <c r="K393" s="11" t="n">
        <v>0</v>
      </c>
      <c r="L393" s="12" t="n">
        <f aca="false">K393/B393*100</f>
        <v>0</v>
      </c>
      <c r="M393" s="12" t="n">
        <f aca="false">SUM(C393+E393+G393+I393)/B393*100</f>
        <v>18.4007707129094</v>
      </c>
    </row>
    <row r="394" customFormat="false" ht="12.75" hidden="false" customHeight="false" outlineLevel="0" collapsed="false">
      <c r="A394" s="10" t="s">
        <v>748</v>
      </c>
      <c r="B394" s="11" t="n">
        <v>8288</v>
      </c>
      <c r="C394" s="11" t="n">
        <v>1004</v>
      </c>
      <c r="D394" s="12" t="n">
        <f aca="false">C394/B394*100</f>
        <v>12.1138996138996</v>
      </c>
      <c r="E394" s="11" t="n">
        <v>0</v>
      </c>
      <c r="F394" s="12" t="n">
        <f aca="false">E394/B394*100</f>
        <v>0</v>
      </c>
      <c r="G394" s="11" t="n">
        <v>0</v>
      </c>
      <c r="H394" s="12" t="n">
        <f aca="false">G394/B394*100</f>
        <v>0</v>
      </c>
      <c r="I394" s="11" t="n">
        <v>484</v>
      </c>
      <c r="J394" s="12" t="n">
        <f aca="false">I394/B394*100</f>
        <v>5.83976833976834</v>
      </c>
      <c r="K394" s="11" t="n">
        <v>0</v>
      </c>
      <c r="L394" s="12" t="n">
        <f aca="false">K394/B394*100</f>
        <v>0</v>
      </c>
      <c r="M394" s="12" t="n">
        <f aca="false">SUM(C394+E394+G394+I394)/B394*100</f>
        <v>17.953667953668</v>
      </c>
    </row>
    <row r="395" customFormat="false" ht="12.75" hidden="false" customHeight="false" outlineLevel="0" collapsed="false">
      <c r="A395" s="10" t="s">
        <v>749</v>
      </c>
      <c r="B395" s="11" t="n">
        <v>21464</v>
      </c>
      <c r="C395" s="11" t="n">
        <v>2015</v>
      </c>
      <c r="D395" s="12" t="n">
        <f aca="false">C395/B395*100</f>
        <v>9.38781215057771</v>
      </c>
      <c r="E395" s="11" t="n">
        <v>0</v>
      </c>
      <c r="F395" s="12" t="n">
        <f aca="false">E395/B395*100</f>
        <v>0</v>
      </c>
      <c r="G395" s="11" t="n">
        <v>0</v>
      </c>
      <c r="H395" s="12" t="n">
        <f aca="false">G395/B395*100</f>
        <v>0</v>
      </c>
      <c r="I395" s="11" t="n">
        <v>4008</v>
      </c>
      <c r="J395" s="12" t="n">
        <f aca="false">I395/B395*100</f>
        <v>18.6731270965337</v>
      </c>
      <c r="K395" s="11" t="n">
        <v>0</v>
      </c>
      <c r="L395" s="12" t="n">
        <f aca="false">K395/B395*100</f>
        <v>0</v>
      </c>
      <c r="M395" s="12" t="n">
        <f aca="false">SUM(C395+E395+G395+I395)/B395*100</f>
        <v>28.0609392471114</v>
      </c>
    </row>
    <row r="396" customFormat="false" ht="12.75" hidden="false" customHeight="false" outlineLevel="0" collapsed="false">
      <c r="A396" s="10" t="s">
        <v>750</v>
      </c>
      <c r="B396" s="11" t="n">
        <v>39355</v>
      </c>
      <c r="C396" s="11" t="n">
        <v>5215</v>
      </c>
      <c r="D396" s="12" t="n">
        <f aca="false">C396/B396*100</f>
        <v>13.2511752001016</v>
      </c>
      <c r="E396" s="11" t="n">
        <v>1358</v>
      </c>
      <c r="F396" s="12" t="n">
        <f aca="false">E396/B396*100</f>
        <v>3.45064159573117</v>
      </c>
      <c r="G396" s="11" t="n">
        <v>0</v>
      </c>
      <c r="H396" s="12" t="n">
        <f aca="false">G396/B396*100</f>
        <v>0</v>
      </c>
      <c r="I396" s="11" t="n">
        <v>2229</v>
      </c>
      <c r="J396" s="12" t="n">
        <f aca="false">I396/B396*100</f>
        <v>5.66382924660145</v>
      </c>
      <c r="K396" s="11" t="n">
        <v>0</v>
      </c>
      <c r="L396" s="12" t="n">
        <f aca="false">K396/B396*100</f>
        <v>0</v>
      </c>
      <c r="M396" s="12" t="n">
        <f aca="false">SUM(C396+E396+G396+I396)/B396*100</f>
        <v>22.3656460424343</v>
      </c>
    </row>
    <row r="397" customFormat="false" ht="12.75" hidden="false" customHeight="false" outlineLevel="0" collapsed="false">
      <c r="A397" s="10" t="s">
        <v>751</v>
      </c>
      <c r="B397" s="11" t="n">
        <v>23659</v>
      </c>
      <c r="C397" s="11" t="n">
        <v>6017</v>
      </c>
      <c r="D397" s="12" t="n">
        <f aca="false">C397/B397*100</f>
        <v>25.4321822562238</v>
      </c>
      <c r="E397" s="11" t="n">
        <v>0</v>
      </c>
      <c r="F397" s="12" t="n">
        <f aca="false">E397/B397*100</f>
        <v>0</v>
      </c>
      <c r="G397" s="11" t="n">
        <v>0</v>
      </c>
      <c r="H397" s="12" t="n">
        <f aca="false">G397/B397*100</f>
        <v>0</v>
      </c>
      <c r="I397" s="11" t="n">
        <v>6136</v>
      </c>
      <c r="J397" s="12" t="n">
        <f aca="false">I397/B397*100</f>
        <v>25.9351620947631</v>
      </c>
      <c r="K397" s="11" t="n">
        <v>0</v>
      </c>
      <c r="L397" s="12" t="n">
        <f aca="false">K397/B397*100</f>
        <v>0</v>
      </c>
      <c r="M397" s="12" t="n">
        <f aca="false">SUM(C397+E397+G397+I397)/B397*100</f>
        <v>51.3673443509869</v>
      </c>
    </row>
    <row r="398" customFormat="false" ht="12.75" hidden="false" customHeight="false" outlineLevel="0" collapsed="false">
      <c r="A398" s="10" t="s">
        <v>752</v>
      </c>
      <c r="B398" s="11" t="n">
        <v>5734</v>
      </c>
      <c r="C398" s="11" t="n">
        <v>3869</v>
      </c>
      <c r="D398" s="12" t="n">
        <f aca="false">C398/B398*100</f>
        <v>67.4747122427625</v>
      </c>
      <c r="E398" s="11" t="n">
        <v>0</v>
      </c>
      <c r="F398" s="12" t="n">
        <f aca="false">E398/B398*100</f>
        <v>0</v>
      </c>
      <c r="G398" s="11" t="n">
        <v>0</v>
      </c>
      <c r="H398" s="12" t="n">
        <f aca="false">G398/B398*100</f>
        <v>0</v>
      </c>
      <c r="I398" s="11" t="n">
        <v>324</v>
      </c>
      <c r="J398" s="12" t="n">
        <f aca="false">I398/B398*100</f>
        <v>5.65050575514475</v>
      </c>
      <c r="K398" s="11" t="n">
        <v>0</v>
      </c>
      <c r="L398" s="12" t="n">
        <f aca="false">K398/B398*100</f>
        <v>0</v>
      </c>
      <c r="M398" s="12" t="n">
        <f aca="false">SUM(C398+E398+G398+I398)/B398*100</f>
        <v>73.1252179979072</v>
      </c>
    </row>
    <row r="399" customFormat="false" ht="12.75" hidden="false" customHeight="false" outlineLevel="0" collapsed="false">
      <c r="A399" s="10" t="s">
        <v>753</v>
      </c>
      <c r="B399" s="11" t="n">
        <v>498</v>
      </c>
      <c r="C399" s="11" t="n">
        <v>198</v>
      </c>
      <c r="D399" s="12" t="n">
        <f aca="false">C399/B399*100</f>
        <v>39.7590361445783</v>
      </c>
      <c r="E399" s="11" t="n">
        <v>0</v>
      </c>
      <c r="F399" s="12" t="n">
        <f aca="false">E399/B399*100</f>
        <v>0</v>
      </c>
      <c r="G399" s="11" t="n">
        <v>0</v>
      </c>
      <c r="H399" s="12" t="n">
        <f aca="false">G399/B399*100</f>
        <v>0</v>
      </c>
      <c r="I399" s="11" t="n">
        <v>0</v>
      </c>
      <c r="J399" s="12" t="n">
        <f aca="false">I399/B399*100</f>
        <v>0</v>
      </c>
      <c r="K399" s="11" t="n">
        <v>0</v>
      </c>
      <c r="L399" s="12" t="n">
        <f aca="false">K399/B399*100</f>
        <v>0</v>
      </c>
      <c r="M399" s="12" t="n">
        <f aca="false">SUM(C399+E399+G399+I399)/B399*100</f>
        <v>39.7590361445783</v>
      </c>
    </row>
    <row r="400" customFormat="false" ht="12.75" hidden="false" customHeight="false" outlineLevel="0" collapsed="false">
      <c r="A400" s="10" t="s">
        <v>754</v>
      </c>
      <c r="B400" s="11" t="n">
        <v>44693</v>
      </c>
      <c r="C400" s="11" t="n">
        <v>8602</v>
      </c>
      <c r="D400" s="12" t="n">
        <f aca="false">C400/B400*100</f>
        <v>19.2468619246862</v>
      </c>
      <c r="E400" s="11" t="n">
        <v>0</v>
      </c>
      <c r="F400" s="12" t="n">
        <f aca="false">E400/B400*100</f>
        <v>0</v>
      </c>
      <c r="G400" s="11" t="n">
        <v>0</v>
      </c>
      <c r="H400" s="12" t="n">
        <f aca="false">G400/B400*100</f>
        <v>0</v>
      </c>
      <c r="I400" s="11" t="n">
        <v>755</v>
      </c>
      <c r="J400" s="12" t="n">
        <f aca="false">I400/B400*100</f>
        <v>1.68930257534737</v>
      </c>
      <c r="K400" s="11" t="n">
        <v>19</v>
      </c>
      <c r="L400" s="12" t="n">
        <f aca="false">K400/B400*100</f>
        <v>0.0425122502405298</v>
      </c>
      <c r="M400" s="12" t="n">
        <f aca="false">SUM(C400+E400+G400+I400)/B400*100</f>
        <v>20.9361645000336</v>
      </c>
    </row>
    <row r="401" customFormat="false" ht="12.75" hidden="false" customHeight="false" outlineLevel="0" collapsed="false">
      <c r="A401" s="10" t="s">
        <v>755</v>
      </c>
      <c r="B401" s="11" t="n">
        <v>24356</v>
      </c>
      <c r="C401" s="11" t="n">
        <v>3820</v>
      </c>
      <c r="D401" s="12" t="n">
        <f aca="false">C401/B401*100</f>
        <v>15.6840203645919</v>
      </c>
      <c r="E401" s="11" t="n">
        <v>0</v>
      </c>
      <c r="F401" s="12" t="n">
        <f aca="false">E401/B401*100</f>
        <v>0</v>
      </c>
      <c r="G401" s="11" t="n">
        <v>0</v>
      </c>
      <c r="H401" s="12" t="n">
        <f aca="false">G401/B401*100</f>
        <v>0</v>
      </c>
      <c r="I401" s="11" t="n">
        <v>3620</v>
      </c>
      <c r="J401" s="12" t="n">
        <f aca="false">I401/B401*100</f>
        <v>14.8628674659222</v>
      </c>
      <c r="K401" s="11" t="n">
        <v>0</v>
      </c>
      <c r="L401" s="12" t="n">
        <f aca="false">K401/B401*100</f>
        <v>0</v>
      </c>
      <c r="M401" s="12" t="n">
        <f aca="false">SUM(C401+E401+G401+I401)/B401*100</f>
        <v>30.546887830514</v>
      </c>
    </row>
    <row r="402" customFormat="false" ht="12.75" hidden="false" customHeight="false" outlineLevel="0" collapsed="false">
      <c r="A402" s="10" t="s">
        <v>756</v>
      </c>
      <c r="B402" s="11" t="n">
        <v>3665</v>
      </c>
      <c r="C402" s="11" t="n">
        <v>334</v>
      </c>
      <c r="D402" s="12" t="n">
        <f aca="false">C402/B402*100</f>
        <v>9.11323328785812</v>
      </c>
      <c r="E402" s="11" t="n">
        <v>0</v>
      </c>
      <c r="F402" s="12" t="n">
        <f aca="false">E402/B402*100</f>
        <v>0</v>
      </c>
      <c r="G402" s="11" t="n">
        <v>0</v>
      </c>
      <c r="H402" s="12" t="n">
        <f aca="false">G402/B402*100</f>
        <v>0</v>
      </c>
      <c r="I402" s="11" t="n">
        <v>48</v>
      </c>
      <c r="J402" s="12" t="n">
        <f aca="false">I402/B402*100</f>
        <v>1.30968622100955</v>
      </c>
      <c r="K402" s="11" t="n">
        <v>90</v>
      </c>
      <c r="L402" s="12" t="n">
        <f aca="false">K402/B402*100</f>
        <v>2.45566166439291</v>
      </c>
      <c r="M402" s="12" t="n">
        <f aca="false">SUM(C402+E402+G402+I402)/B402*100</f>
        <v>10.4229195088677</v>
      </c>
    </row>
    <row r="403" customFormat="false" ht="12.75" hidden="false" customHeight="false" outlineLevel="0" collapsed="false">
      <c r="A403" s="10" t="s">
        <v>757</v>
      </c>
      <c r="B403" s="11" t="n">
        <v>71155</v>
      </c>
      <c r="C403" s="11" t="n">
        <v>1224</v>
      </c>
      <c r="D403" s="12" t="n">
        <f aca="false">C403/B403*100</f>
        <v>1.72018832127047</v>
      </c>
      <c r="E403" s="11" t="n">
        <v>0</v>
      </c>
      <c r="F403" s="12" t="n">
        <f aca="false">E403/B403*100</f>
        <v>0</v>
      </c>
      <c r="G403" s="11" t="n">
        <v>0</v>
      </c>
      <c r="H403" s="12" t="n">
        <f aca="false">G403/B403*100</f>
        <v>0</v>
      </c>
      <c r="I403" s="11" t="n">
        <v>6867</v>
      </c>
      <c r="J403" s="12" t="n">
        <f aca="false">I403/B403*100</f>
        <v>9.65076242006886</v>
      </c>
      <c r="K403" s="11" t="n">
        <v>338</v>
      </c>
      <c r="L403" s="12" t="n">
        <f aca="false">K403/B403*100</f>
        <v>0.475019324010962</v>
      </c>
      <c r="M403" s="12" t="n">
        <f aca="false">SUM(C403+E403+G403+I403)/B403*100</f>
        <v>11.3709507413393</v>
      </c>
    </row>
    <row r="404" customFormat="false" ht="12.75" hidden="false" customHeight="false" outlineLevel="0" collapsed="false">
      <c r="A404" s="10" t="s">
        <v>758</v>
      </c>
      <c r="B404" s="11" t="n">
        <v>25042</v>
      </c>
      <c r="C404" s="11" t="n">
        <v>2645</v>
      </c>
      <c r="D404" s="12" t="n">
        <f aca="false">C404/B404*100</f>
        <v>10.5622554109097</v>
      </c>
      <c r="E404" s="11" t="n">
        <v>0</v>
      </c>
      <c r="F404" s="12" t="n">
        <f aca="false">E404/B404*100</f>
        <v>0</v>
      </c>
      <c r="G404" s="11" t="n">
        <v>0</v>
      </c>
      <c r="H404" s="12" t="n">
        <f aca="false">G404/B404*100</f>
        <v>0</v>
      </c>
      <c r="I404" s="11" t="n">
        <v>1872</v>
      </c>
      <c r="J404" s="12" t="n">
        <f aca="false">I404/B404*100</f>
        <v>7.47544125868541</v>
      </c>
      <c r="K404" s="11" t="n">
        <v>0</v>
      </c>
      <c r="L404" s="12" t="n">
        <f aca="false">K404/B404*100</f>
        <v>0</v>
      </c>
      <c r="M404" s="12" t="n">
        <f aca="false">SUM(C404+E404+G404+I404)/B404*100</f>
        <v>18.0376966695951</v>
      </c>
    </row>
    <row r="405" customFormat="false" ht="12.75" hidden="false" customHeight="false" outlineLevel="0" collapsed="false">
      <c r="A405" s="10" t="s">
        <v>759</v>
      </c>
      <c r="B405" s="11" t="n">
        <v>1254</v>
      </c>
      <c r="C405" s="11" t="n">
        <v>0</v>
      </c>
      <c r="D405" s="12" t="n">
        <f aca="false">C405/B405*100</f>
        <v>0</v>
      </c>
      <c r="E405" s="11" t="n">
        <v>64</v>
      </c>
      <c r="F405" s="12" t="n">
        <f aca="false">E405/B405*100</f>
        <v>5.103668261563</v>
      </c>
      <c r="G405" s="11" t="n">
        <v>0</v>
      </c>
      <c r="H405" s="12" t="n">
        <f aca="false">G405/B405*100</f>
        <v>0</v>
      </c>
      <c r="I405" s="11" t="n">
        <v>0</v>
      </c>
      <c r="J405" s="12" t="n">
        <f aca="false">I405/B405*100</f>
        <v>0</v>
      </c>
      <c r="K405" s="11" t="n">
        <v>0</v>
      </c>
      <c r="L405" s="12" t="n">
        <f aca="false">K405/B405*100</f>
        <v>0</v>
      </c>
      <c r="M405" s="12" t="n">
        <f aca="false">SUM(C405+E405+G405+I405)/B405*100</f>
        <v>5.103668261563</v>
      </c>
    </row>
    <row r="406" customFormat="false" ht="12.75" hidden="false" customHeight="false" outlineLevel="0" collapsed="false">
      <c r="A406" s="10" t="s">
        <v>760</v>
      </c>
      <c r="B406" s="11" t="n">
        <v>1884</v>
      </c>
      <c r="C406" s="11" t="n">
        <v>0</v>
      </c>
      <c r="D406" s="12" t="n">
        <f aca="false">C406/B406*100</f>
        <v>0</v>
      </c>
      <c r="E406" s="11" t="n">
        <v>0</v>
      </c>
      <c r="F406" s="12" t="n">
        <f aca="false">E406/B406*100</f>
        <v>0</v>
      </c>
      <c r="G406" s="11" t="n">
        <v>0</v>
      </c>
      <c r="H406" s="12" t="n">
        <f aca="false">G406/B406*100</f>
        <v>0</v>
      </c>
      <c r="I406" s="11" t="n">
        <v>0</v>
      </c>
      <c r="J406" s="12" t="n">
        <f aca="false">I406/B406*100</f>
        <v>0</v>
      </c>
      <c r="K406" s="11" t="n">
        <v>0</v>
      </c>
      <c r="L406" s="12" t="n">
        <f aca="false">K406/B406*100</f>
        <v>0</v>
      </c>
      <c r="M406" s="12" t="n">
        <f aca="false">SUM(C406+E406+G406+I406)/B406*100</f>
        <v>0</v>
      </c>
    </row>
    <row r="407" customFormat="false" ht="12.75" hidden="false" customHeight="false" outlineLevel="0" collapsed="false">
      <c r="A407" s="10" t="s">
        <v>761</v>
      </c>
      <c r="B407" s="11" t="n">
        <v>2569</v>
      </c>
      <c r="C407" s="11" t="n">
        <v>0</v>
      </c>
      <c r="D407" s="12" t="n">
        <f aca="false">C407/B407*100</f>
        <v>0</v>
      </c>
      <c r="E407" s="11" t="n">
        <v>0</v>
      </c>
      <c r="F407" s="12" t="n">
        <f aca="false">E407/B407*100</f>
        <v>0</v>
      </c>
      <c r="G407" s="11" t="n">
        <v>0</v>
      </c>
      <c r="H407" s="12" t="n">
        <f aca="false">G407/B407*100</f>
        <v>0</v>
      </c>
      <c r="I407" s="11" t="n">
        <v>0</v>
      </c>
      <c r="J407" s="12" t="n">
        <f aca="false">I407/B407*100</f>
        <v>0</v>
      </c>
      <c r="K407" s="11" t="n">
        <v>0</v>
      </c>
      <c r="L407" s="12" t="n">
        <f aca="false">K407/B407*100</f>
        <v>0</v>
      </c>
      <c r="M407" s="12" t="n">
        <f aca="false">SUM(C407+E407+G407+I407)/B407*100</f>
        <v>0</v>
      </c>
    </row>
    <row r="408" customFormat="false" ht="12.75" hidden="false" customHeight="false" outlineLevel="0" collapsed="false">
      <c r="A408" s="10" t="s">
        <v>762</v>
      </c>
      <c r="B408" s="11" t="n">
        <v>1461</v>
      </c>
      <c r="C408" s="11" t="n">
        <v>20</v>
      </c>
      <c r="D408" s="12" t="n">
        <f aca="false">C408/B408*100</f>
        <v>1.36892539356605</v>
      </c>
      <c r="E408" s="11" t="n">
        <v>0</v>
      </c>
      <c r="F408" s="12" t="n">
        <f aca="false">E408/B408*100</f>
        <v>0</v>
      </c>
      <c r="G408" s="11" t="n">
        <v>0</v>
      </c>
      <c r="H408" s="12" t="n">
        <f aca="false">G408/B408*100</f>
        <v>0</v>
      </c>
      <c r="I408" s="11" t="n">
        <v>279</v>
      </c>
      <c r="J408" s="12" t="n">
        <f aca="false">I408/B408*100</f>
        <v>19.0965092402464</v>
      </c>
      <c r="K408" s="11" t="n">
        <v>0</v>
      </c>
      <c r="L408" s="12" t="n">
        <f aca="false">K408/B408*100</f>
        <v>0</v>
      </c>
      <c r="M408" s="12" t="n">
        <f aca="false">SUM(C408+E408+G408+I408)/B408*100</f>
        <v>20.4654346338125</v>
      </c>
    </row>
    <row r="409" customFormat="false" ht="12.75" hidden="false" customHeight="false" outlineLevel="0" collapsed="false">
      <c r="A409" s="10" t="s">
        <v>763</v>
      </c>
      <c r="B409" s="11" t="n">
        <v>72570</v>
      </c>
      <c r="C409" s="11" t="n">
        <v>5839</v>
      </c>
      <c r="D409" s="12" t="n">
        <f aca="false">C409/B409*100</f>
        <v>8.04602452804189</v>
      </c>
      <c r="E409" s="11" t="n">
        <v>151</v>
      </c>
      <c r="F409" s="12" t="n">
        <f aca="false">E409/B409*100</f>
        <v>0.208074962105553</v>
      </c>
      <c r="G409" s="11" t="n">
        <v>0</v>
      </c>
      <c r="H409" s="12" t="n">
        <f aca="false">G409/B409*100</f>
        <v>0</v>
      </c>
      <c r="I409" s="11" t="n">
        <v>3334</v>
      </c>
      <c r="J409" s="12" t="n">
        <f aca="false">I409/B409*100</f>
        <v>4.5941849249001</v>
      </c>
      <c r="K409" s="11" t="n">
        <v>0</v>
      </c>
      <c r="L409" s="12" t="n">
        <f aca="false">K409/B409*100</f>
        <v>0</v>
      </c>
      <c r="M409" s="12" t="n">
        <f aca="false">SUM(C409+E409+G409+I409)/B409*100</f>
        <v>12.8482844150475</v>
      </c>
    </row>
    <row r="410" customFormat="false" ht="12.75" hidden="false" customHeight="false" outlineLevel="0" collapsed="false">
      <c r="A410" s="10" t="s">
        <v>764</v>
      </c>
      <c r="B410" s="11" t="n">
        <v>24652</v>
      </c>
      <c r="C410" s="11" t="n">
        <v>4862</v>
      </c>
      <c r="D410" s="12" t="n">
        <f aca="false">C410/B410*100</f>
        <v>19.7225377251339</v>
      </c>
      <c r="E410" s="11" t="n">
        <v>0</v>
      </c>
      <c r="F410" s="12" t="n">
        <f aca="false">E410/B410*100</f>
        <v>0</v>
      </c>
      <c r="G410" s="11" t="n">
        <v>0</v>
      </c>
      <c r="H410" s="12" t="n">
        <f aca="false">G410/B410*100</f>
        <v>0</v>
      </c>
      <c r="I410" s="11" t="n">
        <v>3765</v>
      </c>
      <c r="J410" s="12" t="n">
        <f aca="false">I410/B410*100</f>
        <v>15.272594515658</v>
      </c>
      <c r="K410" s="11" t="n">
        <v>0</v>
      </c>
      <c r="L410" s="12" t="n">
        <f aca="false">K410/B410*100</f>
        <v>0</v>
      </c>
      <c r="M410" s="12" t="n">
        <f aca="false">SUM(C410+E410+G410+I410)/B410*100</f>
        <v>34.9951322407918</v>
      </c>
    </row>
    <row r="411" customFormat="false" ht="12.75" hidden="false" customHeight="false" outlineLevel="0" collapsed="false">
      <c r="A411" s="10" t="s">
        <v>765</v>
      </c>
      <c r="B411" s="11" t="n">
        <v>2151</v>
      </c>
      <c r="C411" s="11" t="n">
        <v>0</v>
      </c>
      <c r="D411" s="12" t="n">
        <f aca="false">C411/B411*100</f>
        <v>0</v>
      </c>
      <c r="E411" s="11" t="n">
        <v>0</v>
      </c>
      <c r="F411" s="12" t="n">
        <f aca="false">E411/B411*100</f>
        <v>0</v>
      </c>
      <c r="G411" s="11" t="n">
        <v>0</v>
      </c>
      <c r="H411" s="12" t="n">
        <f aca="false">G411/B411*100</f>
        <v>0</v>
      </c>
      <c r="I411" s="11" t="n">
        <v>0</v>
      </c>
      <c r="J411" s="12" t="n">
        <f aca="false">I411/B411*100</f>
        <v>0</v>
      </c>
      <c r="K411" s="11" t="n">
        <v>0</v>
      </c>
      <c r="L411" s="12" t="n">
        <f aca="false">K411/B411*100</f>
        <v>0</v>
      </c>
      <c r="M411" s="12" t="n">
        <f aca="false">SUM(C411+E411+G411+I411)/B411*100</f>
        <v>0</v>
      </c>
    </row>
    <row r="412" customFormat="false" ht="12.75" hidden="false" customHeight="false" outlineLevel="0" collapsed="false">
      <c r="A412" s="10" t="s">
        <v>766</v>
      </c>
      <c r="B412" s="11" t="n">
        <v>69354</v>
      </c>
      <c r="C412" s="11" t="n">
        <v>20101</v>
      </c>
      <c r="D412" s="12" t="n">
        <f aca="false">C412/B412*100</f>
        <v>28.9831877036653</v>
      </c>
      <c r="E412" s="11" t="n">
        <v>0</v>
      </c>
      <c r="F412" s="12" t="n">
        <f aca="false">E412/B412*100</f>
        <v>0</v>
      </c>
      <c r="G412" s="11" t="n">
        <v>1686</v>
      </c>
      <c r="H412" s="12" t="n">
        <f aca="false">G412/B412*100</f>
        <v>2.43100614239986</v>
      </c>
      <c r="I412" s="11" t="n">
        <v>6847</v>
      </c>
      <c r="J412" s="12" t="n">
        <f aca="false">I412/B412*100</f>
        <v>9.87253799348271</v>
      </c>
      <c r="K412" s="11" t="n">
        <v>0</v>
      </c>
      <c r="L412" s="12" t="n">
        <f aca="false">K412/B412*100</f>
        <v>0</v>
      </c>
      <c r="M412" s="12" t="n">
        <f aca="false">SUM(C412+E412+G412+I412)/B412*100</f>
        <v>41.2867318395478</v>
      </c>
    </row>
    <row r="413" customFormat="false" ht="12.75" hidden="false" customHeight="false" outlineLevel="0" collapsed="false">
      <c r="A413" s="10" t="s">
        <v>767</v>
      </c>
      <c r="B413" s="11" t="n">
        <v>18117</v>
      </c>
      <c r="C413" s="11" t="n">
        <v>1841</v>
      </c>
      <c r="D413" s="12" t="n">
        <f aca="false">C413/B413*100</f>
        <v>10.1617265551692</v>
      </c>
      <c r="E413" s="11" t="n">
        <v>0</v>
      </c>
      <c r="F413" s="12" t="n">
        <f aca="false">E413/B413*100</f>
        <v>0</v>
      </c>
      <c r="G413" s="11" t="n">
        <v>0</v>
      </c>
      <c r="H413" s="12" t="n">
        <f aca="false">G413/B413*100</f>
        <v>0</v>
      </c>
      <c r="I413" s="11" t="n">
        <v>6313</v>
      </c>
      <c r="J413" s="12" t="n">
        <f aca="false">I413/B413*100</f>
        <v>34.8457250096594</v>
      </c>
      <c r="K413" s="11" t="n">
        <v>0</v>
      </c>
      <c r="L413" s="12" t="n">
        <f aca="false">K413/B413*100</f>
        <v>0</v>
      </c>
      <c r="M413" s="12" t="n">
        <f aca="false">SUM(C413+E413+G413+I413)/B413*100</f>
        <v>45.0074515648286</v>
      </c>
    </row>
    <row r="414" customFormat="false" ht="12.75" hidden="false" customHeight="false" outlineLevel="0" collapsed="false">
      <c r="A414" s="10" t="s">
        <v>768</v>
      </c>
      <c r="B414" s="11" t="n">
        <v>57</v>
      </c>
      <c r="C414" s="11" t="n">
        <v>0</v>
      </c>
      <c r="D414" s="12" t="n">
        <f aca="false">C414/B414*100</f>
        <v>0</v>
      </c>
      <c r="E414" s="11" t="n">
        <v>0</v>
      </c>
      <c r="F414" s="12" t="n">
        <f aca="false">E414/B414*100</f>
        <v>0</v>
      </c>
      <c r="G414" s="11" t="n">
        <v>0</v>
      </c>
      <c r="H414" s="12" t="n">
        <f aca="false">G414/B414*100</f>
        <v>0</v>
      </c>
      <c r="I414" s="11" t="n">
        <v>0</v>
      </c>
      <c r="J414" s="12" t="n">
        <f aca="false">I414/B414*100</f>
        <v>0</v>
      </c>
      <c r="K414" s="11" t="n">
        <v>0</v>
      </c>
      <c r="L414" s="12" t="n">
        <f aca="false">K414/B414*100</f>
        <v>0</v>
      </c>
      <c r="M414" s="12" t="n">
        <f aca="false">SUM(C414+E414+G414+I414)/B414*100</f>
        <v>0</v>
      </c>
    </row>
    <row r="415" customFormat="false" ht="12.75" hidden="false" customHeight="false" outlineLevel="0" collapsed="false">
      <c r="A415" s="10" t="s">
        <v>769</v>
      </c>
      <c r="B415" s="11" t="n">
        <v>103</v>
      </c>
      <c r="C415" s="11" t="n">
        <v>0</v>
      </c>
      <c r="D415" s="12" t="n">
        <f aca="false">C415/B415*100</f>
        <v>0</v>
      </c>
      <c r="E415" s="11" t="n">
        <v>0</v>
      </c>
      <c r="F415" s="12" t="n">
        <f aca="false">E415/B415*100</f>
        <v>0</v>
      </c>
      <c r="G415" s="11" t="n">
        <v>0</v>
      </c>
      <c r="H415" s="12" t="n">
        <f aca="false">G415/B415*100</f>
        <v>0</v>
      </c>
      <c r="I415" s="11" t="n">
        <v>0</v>
      </c>
      <c r="J415" s="12" t="n">
        <f aca="false">I415/B415*100</f>
        <v>0</v>
      </c>
      <c r="K415" s="11" t="n">
        <v>0</v>
      </c>
      <c r="L415" s="12" t="n">
        <f aca="false">K415/B415*100</f>
        <v>0</v>
      </c>
      <c r="M415" s="12" t="n">
        <f aca="false">SUM(C415+E415+G415+I415)/B415*100</f>
        <v>0</v>
      </c>
    </row>
    <row r="416" customFormat="false" ht="12.75" hidden="false" customHeight="false" outlineLevel="0" collapsed="false">
      <c r="A416" s="10" t="s">
        <v>770</v>
      </c>
      <c r="B416" s="11" t="n">
        <v>79</v>
      </c>
      <c r="C416" s="11" t="n">
        <v>0</v>
      </c>
      <c r="D416" s="12" t="n">
        <f aca="false">C416/B416*100</f>
        <v>0</v>
      </c>
      <c r="E416" s="11" t="n">
        <v>0</v>
      </c>
      <c r="F416" s="12" t="n">
        <f aca="false">E416/B416*100</f>
        <v>0</v>
      </c>
      <c r="G416" s="11" t="n">
        <v>0</v>
      </c>
      <c r="H416" s="12" t="n">
        <f aca="false">G416/B416*100</f>
        <v>0</v>
      </c>
      <c r="I416" s="11" t="n">
        <v>0</v>
      </c>
      <c r="J416" s="12" t="n">
        <f aca="false">I416/B416*100</f>
        <v>0</v>
      </c>
      <c r="K416" s="11" t="n">
        <v>0</v>
      </c>
      <c r="L416" s="12" t="n">
        <f aca="false">K416/B416*100</f>
        <v>0</v>
      </c>
      <c r="M416" s="12" t="n">
        <f aca="false">SUM(C416+E416+G416+I416)/B416*100</f>
        <v>0</v>
      </c>
    </row>
    <row r="417" customFormat="false" ht="12.75" hidden="false" customHeight="false" outlineLevel="0" collapsed="false">
      <c r="A417" s="10" t="s">
        <v>771</v>
      </c>
      <c r="B417" s="11" t="n">
        <v>38521</v>
      </c>
      <c r="C417" s="11" t="n">
        <v>3048</v>
      </c>
      <c r="D417" s="12" t="n">
        <f aca="false">C417/B417*100</f>
        <v>7.9125671711534</v>
      </c>
      <c r="E417" s="11" t="n">
        <v>1016</v>
      </c>
      <c r="F417" s="12" t="n">
        <f aca="false">E417/B417*100</f>
        <v>2.63752239038447</v>
      </c>
      <c r="G417" s="11" t="n">
        <v>0</v>
      </c>
      <c r="H417" s="12" t="n">
        <f aca="false">G417/B417*100</f>
        <v>0</v>
      </c>
      <c r="I417" s="11" t="n">
        <v>1568</v>
      </c>
      <c r="J417" s="12" t="n">
        <f aca="false">I417/B417*100</f>
        <v>4.0705069961839</v>
      </c>
      <c r="K417" s="11" t="n">
        <v>167</v>
      </c>
      <c r="L417" s="12" t="n">
        <f aca="false">K417/B417*100</f>
        <v>0.433529762986423</v>
      </c>
      <c r="M417" s="12" t="n">
        <f aca="false">SUM(C417+E417+G417+I417)/B417*100</f>
        <v>14.6205965577218</v>
      </c>
    </row>
    <row r="418" customFormat="false" ht="12.75" hidden="false" customHeight="false" outlineLevel="0" collapsed="false">
      <c r="A418" s="10" t="s">
        <v>772</v>
      </c>
      <c r="B418" s="11" t="n">
        <v>4843</v>
      </c>
      <c r="C418" s="11" t="n">
        <v>832</v>
      </c>
      <c r="D418" s="12" t="n">
        <f aca="false">C418/B418*100</f>
        <v>17.1794342349783</v>
      </c>
      <c r="E418" s="11" t="n">
        <v>0</v>
      </c>
      <c r="F418" s="12" t="n">
        <f aca="false">E418/B418*100</f>
        <v>0</v>
      </c>
      <c r="G418" s="11" t="n">
        <v>0</v>
      </c>
      <c r="H418" s="12" t="n">
        <f aca="false">G418/B418*100</f>
        <v>0</v>
      </c>
      <c r="I418" s="11" t="n">
        <v>984</v>
      </c>
      <c r="J418" s="12" t="n">
        <f aca="false">I418/B418*100</f>
        <v>20.3179847202147</v>
      </c>
      <c r="K418" s="11" t="n">
        <v>0</v>
      </c>
      <c r="L418" s="12" t="n">
        <f aca="false">K418/B418*100</f>
        <v>0</v>
      </c>
      <c r="M418" s="12" t="n">
        <f aca="false">SUM(C418+E418+G418+I418)/B418*100</f>
        <v>37.4974189551931</v>
      </c>
    </row>
    <row r="419" customFormat="false" ht="12.75" hidden="false" customHeight="false" outlineLevel="0" collapsed="false">
      <c r="A419" s="10" t="s">
        <v>773</v>
      </c>
      <c r="B419" s="11" t="n">
        <v>22</v>
      </c>
      <c r="C419" s="11" t="n">
        <v>0</v>
      </c>
      <c r="D419" s="12" t="n">
        <f aca="false">C419/B419*100</f>
        <v>0</v>
      </c>
      <c r="E419" s="11" t="n">
        <v>0</v>
      </c>
      <c r="F419" s="12" t="n">
        <f aca="false">E419/B419*100</f>
        <v>0</v>
      </c>
      <c r="G419" s="11" t="n">
        <v>0</v>
      </c>
      <c r="H419" s="12" t="n">
        <f aca="false">G419/B419*100</f>
        <v>0</v>
      </c>
      <c r="I419" s="11" t="n">
        <v>0</v>
      </c>
      <c r="J419" s="12" t="n">
        <f aca="false">I419/B419*100</f>
        <v>0</v>
      </c>
      <c r="K419" s="11" t="n">
        <v>0</v>
      </c>
      <c r="L419" s="12" t="n">
        <f aca="false">K419/B419*100</f>
        <v>0</v>
      </c>
      <c r="M419" s="12" t="n">
        <f aca="false">SUM(C419+E419+G419+I419)/B419*100</f>
        <v>0</v>
      </c>
    </row>
    <row r="420" customFormat="false" ht="12.75" hidden="false" customHeight="false" outlineLevel="0" collapsed="false">
      <c r="A420" s="10" t="s">
        <v>774</v>
      </c>
      <c r="B420" s="11" t="n">
        <v>13817</v>
      </c>
      <c r="C420" s="11" t="n">
        <v>5088</v>
      </c>
      <c r="D420" s="12" t="n">
        <f aca="false">C420/B420*100</f>
        <v>36.8242020699139</v>
      </c>
      <c r="E420" s="11" t="n">
        <v>0</v>
      </c>
      <c r="F420" s="12" t="n">
        <f aca="false">E420/B420*100</f>
        <v>0</v>
      </c>
      <c r="G420" s="11" t="n">
        <v>0</v>
      </c>
      <c r="H420" s="12" t="n">
        <f aca="false">G420/B420*100</f>
        <v>0</v>
      </c>
      <c r="I420" s="11" t="n">
        <v>298</v>
      </c>
      <c r="J420" s="12" t="n">
        <f aca="false">I420/B420*100</f>
        <v>2.15676340739669</v>
      </c>
      <c r="K420" s="11" t="n">
        <v>32</v>
      </c>
      <c r="L420" s="12" t="n">
        <f aca="false">K420/B420*100</f>
        <v>0.231598755156691</v>
      </c>
      <c r="M420" s="12" t="n">
        <f aca="false">SUM(C420+E420+G420+I420)/B420*100</f>
        <v>38.9809654773106</v>
      </c>
    </row>
    <row r="421" customFormat="false" ht="12.75" hidden="false" customHeight="false" outlineLevel="0" collapsed="false">
      <c r="A421" s="10" t="s">
        <v>775</v>
      </c>
      <c r="B421" s="11" t="n">
        <v>45</v>
      </c>
      <c r="C421" s="11" t="n">
        <v>0</v>
      </c>
      <c r="D421" s="12" t="n">
        <f aca="false">C421/B421*100</f>
        <v>0</v>
      </c>
      <c r="E421" s="11" t="n">
        <v>0</v>
      </c>
      <c r="F421" s="12" t="n">
        <f aca="false">E421/B421*100</f>
        <v>0</v>
      </c>
      <c r="G421" s="11" t="n">
        <v>0</v>
      </c>
      <c r="H421" s="12" t="n">
        <f aca="false">G421/B421*100</f>
        <v>0</v>
      </c>
      <c r="I421" s="11" t="n">
        <v>0</v>
      </c>
      <c r="J421" s="12" t="n">
        <f aca="false">I421/B421*100</f>
        <v>0</v>
      </c>
      <c r="K421" s="11" t="n">
        <v>0</v>
      </c>
      <c r="L421" s="12" t="n">
        <f aca="false">K421/B421*100</f>
        <v>0</v>
      </c>
      <c r="M421" s="12" t="n">
        <f aca="false">SUM(C421+E421+G421+I421)/B421*100</f>
        <v>0</v>
      </c>
    </row>
    <row r="422" customFormat="false" ht="12.75" hidden="false" customHeight="false" outlineLevel="0" collapsed="false">
      <c r="A422" s="10" t="s">
        <v>776</v>
      </c>
      <c r="B422" s="11" t="n">
        <v>59151</v>
      </c>
      <c r="C422" s="11" t="n">
        <v>10284</v>
      </c>
      <c r="D422" s="12" t="n">
        <f aca="false">C422/B422*100</f>
        <v>17.3860120708018</v>
      </c>
      <c r="E422" s="11" t="n">
        <v>581</v>
      </c>
      <c r="F422" s="12" t="n">
        <f aca="false">E422/B422*100</f>
        <v>0.982231914929587</v>
      </c>
      <c r="G422" s="11" t="n">
        <v>0</v>
      </c>
      <c r="H422" s="12" t="n">
        <f aca="false">G422/B422*100</f>
        <v>0</v>
      </c>
      <c r="I422" s="11" t="n">
        <v>5205</v>
      </c>
      <c r="J422" s="12" t="n">
        <f aca="false">I422/B422*100</f>
        <v>8.79951311051377</v>
      </c>
      <c r="K422" s="11" t="n">
        <v>90</v>
      </c>
      <c r="L422" s="12" t="n">
        <f aca="false">K422/B422*100</f>
        <v>0.152152964446924</v>
      </c>
      <c r="M422" s="12" t="n">
        <f aca="false">SUM(C422+E422+G422+I422)/B422*100</f>
        <v>27.1677570962452</v>
      </c>
    </row>
    <row r="423" customFormat="false" ht="12.75" hidden="false" customHeight="false" outlineLevel="0" collapsed="false">
      <c r="A423" s="10" t="s">
        <v>777</v>
      </c>
      <c r="B423" s="11" t="n">
        <v>1240</v>
      </c>
      <c r="C423" s="11" t="n">
        <v>31</v>
      </c>
      <c r="D423" s="12" t="n">
        <f aca="false">C423/B423*100</f>
        <v>2.5</v>
      </c>
      <c r="E423" s="11" t="n">
        <v>0</v>
      </c>
      <c r="F423" s="12" t="n">
        <f aca="false">E423/B423*100</f>
        <v>0</v>
      </c>
      <c r="G423" s="11" t="n">
        <v>0</v>
      </c>
      <c r="H423" s="12" t="n">
        <f aca="false">G423/B423*100</f>
        <v>0</v>
      </c>
      <c r="I423" s="11" t="n">
        <v>0</v>
      </c>
      <c r="J423" s="12" t="n">
        <f aca="false">I423/B423*100</f>
        <v>0</v>
      </c>
      <c r="K423" s="11" t="n">
        <v>0</v>
      </c>
      <c r="L423" s="12" t="n">
        <f aca="false">K423/B423*100</f>
        <v>0</v>
      </c>
      <c r="M423" s="12" t="n">
        <f aca="false">SUM(C423+E423+G423+I423)/B423*100</f>
        <v>2.5</v>
      </c>
    </row>
    <row r="424" customFormat="false" ht="12.75" hidden="false" customHeight="false" outlineLevel="0" collapsed="false">
      <c r="A424" s="10" t="s">
        <v>778</v>
      </c>
      <c r="B424" s="11" t="n">
        <v>5187</v>
      </c>
      <c r="C424" s="11" t="n">
        <v>1768</v>
      </c>
      <c r="D424" s="12" t="n">
        <f aca="false">C424/B424*100</f>
        <v>34.0852130325815</v>
      </c>
      <c r="E424" s="11" t="n">
        <v>0</v>
      </c>
      <c r="F424" s="12" t="n">
        <f aca="false">E424/B424*100</f>
        <v>0</v>
      </c>
      <c r="G424" s="11" t="n">
        <v>0</v>
      </c>
      <c r="H424" s="12" t="n">
        <f aca="false">G424/B424*100</f>
        <v>0</v>
      </c>
      <c r="I424" s="11" t="n">
        <v>0</v>
      </c>
      <c r="J424" s="12" t="n">
        <f aca="false">I424/B424*100</f>
        <v>0</v>
      </c>
      <c r="K424" s="11" t="n">
        <v>0</v>
      </c>
      <c r="L424" s="12" t="n">
        <f aca="false">K424/B424*100</f>
        <v>0</v>
      </c>
      <c r="M424" s="12" t="n">
        <f aca="false">SUM(C424+E424+G424+I424)/B424*100</f>
        <v>34.0852130325815</v>
      </c>
    </row>
    <row r="425" customFormat="false" ht="12.75" hidden="false" customHeight="false" outlineLevel="0" collapsed="false">
      <c r="A425" s="10" t="s">
        <v>779</v>
      </c>
      <c r="B425" s="11" t="n">
        <v>2628</v>
      </c>
      <c r="C425" s="11" t="n">
        <v>0</v>
      </c>
      <c r="D425" s="12" t="n">
        <f aca="false">C425/B425*100</f>
        <v>0</v>
      </c>
      <c r="E425" s="11" t="n">
        <v>0</v>
      </c>
      <c r="F425" s="12" t="n">
        <f aca="false">E425/B425*100</f>
        <v>0</v>
      </c>
      <c r="G425" s="11" t="n">
        <v>0</v>
      </c>
      <c r="H425" s="12" t="n">
        <f aca="false">G425/B425*100</f>
        <v>0</v>
      </c>
      <c r="I425" s="11" t="n">
        <v>125</v>
      </c>
      <c r="J425" s="12" t="n">
        <f aca="false">I425/B425*100</f>
        <v>4.75646879756469</v>
      </c>
      <c r="K425" s="11" t="n">
        <v>0</v>
      </c>
      <c r="L425" s="12" t="n">
        <f aca="false">K425/B425*100</f>
        <v>0</v>
      </c>
      <c r="M425" s="12" t="n">
        <f aca="false">SUM(C425+E425+G425+I425)/B425*100</f>
        <v>4.75646879756469</v>
      </c>
    </row>
    <row r="426" customFormat="false" ht="12.75" hidden="false" customHeight="false" outlineLevel="0" collapsed="false">
      <c r="A426" s="10" t="s">
        <v>780</v>
      </c>
      <c r="B426" s="11" t="n">
        <v>641</v>
      </c>
      <c r="C426" s="11" t="n">
        <v>0</v>
      </c>
      <c r="D426" s="12" t="n">
        <f aca="false">C426/B426*100</f>
        <v>0</v>
      </c>
      <c r="E426" s="11" t="n">
        <v>61</v>
      </c>
      <c r="F426" s="12" t="n">
        <f aca="false">E426/B426*100</f>
        <v>9.51638065522621</v>
      </c>
      <c r="G426" s="11" t="n">
        <v>0</v>
      </c>
      <c r="H426" s="12" t="n">
        <f aca="false">G426/B426*100</f>
        <v>0</v>
      </c>
      <c r="I426" s="11" t="n">
        <v>0</v>
      </c>
      <c r="J426" s="12" t="n">
        <f aca="false">I426/B426*100</f>
        <v>0</v>
      </c>
      <c r="K426" s="11" t="n">
        <v>0</v>
      </c>
      <c r="L426" s="12" t="n">
        <f aca="false">K426/B426*100</f>
        <v>0</v>
      </c>
      <c r="M426" s="12" t="n">
        <f aca="false">SUM(C426+E426+G426+I426)/B426*100</f>
        <v>9.51638065522621</v>
      </c>
    </row>
    <row r="427" customFormat="false" ht="12.75" hidden="false" customHeight="false" outlineLevel="0" collapsed="false">
      <c r="A427" s="10" t="s">
        <v>781</v>
      </c>
      <c r="B427" s="11" t="n">
        <v>4961</v>
      </c>
      <c r="C427" s="11" t="n">
        <v>442</v>
      </c>
      <c r="D427" s="12" t="n">
        <f aca="false">C427/B427*100</f>
        <v>8.90949405361822</v>
      </c>
      <c r="E427" s="11" t="n">
        <v>0</v>
      </c>
      <c r="F427" s="12" t="n">
        <f aca="false">E427/B427*100</f>
        <v>0</v>
      </c>
      <c r="G427" s="11" t="n">
        <v>0</v>
      </c>
      <c r="H427" s="12" t="n">
        <f aca="false">G427/B427*100</f>
        <v>0</v>
      </c>
      <c r="I427" s="11" t="n">
        <v>0</v>
      </c>
      <c r="J427" s="12" t="n">
        <f aca="false">I427/B427*100</f>
        <v>0</v>
      </c>
      <c r="K427" s="11" t="n">
        <v>0</v>
      </c>
      <c r="L427" s="12" t="n">
        <f aca="false">K427/B427*100</f>
        <v>0</v>
      </c>
      <c r="M427" s="12" t="n">
        <f aca="false">SUM(C427+E427+G427+I427)/B427*100</f>
        <v>8.90949405361822</v>
      </c>
    </row>
    <row r="428" customFormat="false" ht="12.75" hidden="false" customHeight="false" outlineLevel="0" collapsed="false">
      <c r="A428" s="10" t="s">
        <v>782</v>
      </c>
      <c r="B428" s="11" t="n">
        <v>547</v>
      </c>
      <c r="C428" s="11" t="n">
        <v>0</v>
      </c>
      <c r="D428" s="12" t="n">
        <f aca="false">C428/B428*100</f>
        <v>0</v>
      </c>
      <c r="E428" s="11" t="n">
        <v>0</v>
      </c>
      <c r="F428" s="12" t="n">
        <f aca="false">E428/B428*100</f>
        <v>0</v>
      </c>
      <c r="G428" s="11" t="n">
        <v>0</v>
      </c>
      <c r="H428" s="12" t="n">
        <f aca="false">G428/B428*100</f>
        <v>0</v>
      </c>
      <c r="I428" s="11" t="n">
        <v>55</v>
      </c>
      <c r="J428" s="12" t="n">
        <f aca="false">I428/B428*100</f>
        <v>10.054844606947</v>
      </c>
      <c r="K428" s="11" t="n">
        <v>0</v>
      </c>
      <c r="L428" s="12" t="n">
        <f aca="false">K428/B428*100</f>
        <v>0</v>
      </c>
      <c r="M428" s="12" t="n">
        <f aca="false">SUM(C428+E428+G428+I428)/B428*100</f>
        <v>10.054844606947</v>
      </c>
    </row>
    <row r="429" customFormat="false" ht="12.75" hidden="false" customHeight="false" outlineLevel="0" collapsed="false">
      <c r="A429" s="10" t="s">
        <v>783</v>
      </c>
      <c r="B429" s="11" t="n">
        <v>8425</v>
      </c>
      <c r="C429" s="11" t="n">
        <v>773</v>
      </c>
      <c r="D429" s="12" t="n">
        <f aca="false">C429/B429*100</f>
        <v>9.17507418397626</v>
      </c>
      <c r="E429" s="11" t="n">
        <v>751</v>
      </c>
      <c r="F429" s="12" t="n">
        <f aca="false">E429/B429*100</f>
        <v>8.91394658753709</v>
      </c>
      <c r="G429" s="11" t="n">
        <v>0</v>
      </c>
      <c r="H429" s="12" t="n">
        <f aca="false">G429/B429*100</f>
        <v>0</v>
      </c>
      <c r="I429" s="11" t="n">
        <v>0</v>
      </c>
      <c r="J429" s="12" t="n">
        <f aca="false">I429/B429*100</f>
        <v>0</v>
      </c>
      <c r="K429" s="11" t="n">
        <v>0</v>
      </c>
      <c r="L429" s="12" t="n">
        <f aca="false">K429/B429*100</f>
        <v>0</v>
      </c>
      <c r="M429" s="12" t="n">
        <f aca="false">SUM(C429+E429+G429+I429)/B429*100</f>
        <v>18.0890207715134</v>
      </c>
    </row>
    <row r="430" customFormat="false" ht="12.75" hidden="false" customHeight="false" outlineLevel="0" collapsed="false">
      <c r="A430" s="10" t="s">
        <v>784</v>
      </c>
      <c r="B430" s="11" t="n">
        <v>75</v>
      </c>
      <c r="C430" s="11" t="n">
        <v>0</v>
      </c>
      <c r="D430" s="12" t="n">
        <f aca="false">C430/B430*100</f>
        <v>0</v>
      </c>
      <c r="E430" s="11" t="n">
        <v>0</v>
      </c>
      <c r="F430" s="12" t="n">
        <f aca="false">E430/B430*100</f>
        <v>0</v>
      </c>
      <c r="G430" s="11" t="n">
        <v>0</v>
      </c>
      <c r="H430" s="12" t="n">
        <f aca="false">G430/B430*100</f>
        <v>0</v>
      </c>
      <c r="I430" s="11" t="n">
        <v>0</v>
      </c>
      <c r="J430" s="12" t="n">
        <f aca="false">I430/B430*100</f>
        <v>0</v>
      </c>
      <c r="K430" s="11" t="n">
        <v>0</v>
      </c>
      <c r="L430" s="12" t="n">
        <f aca="false">K430/B430*100</f>
        <v>0</v>
      </c>
      <c r="M430" s="12" t="n">
        <f aca="false">SUM(C430+E430+G430+I430)/B430*100</f>
        <v>0</v>
      </c>
    </row>
    <row r="431" customFormat="false" ht="12.75" hidden="false" customHeight="false" outlineLevel="0" collapsed="false">
      <c r="A431" s="10" t="s">
        <v>785</v>
      </c>
      <c r="B431" s="11" t="n">
        <v>99389</v>
      </c>
      <c r="C431" s="11" t="n">
        <v>226</v>
      </c>
      <c r="D431" s="12" t="n">
        <f aca="false">C431/B431*100</f>
        <v>0.227389348921913</v>
      </c>
      <c r="E431" s="11" t="n">
        <v>0</v>
      </c>
      <c r="F431" s="12" t="n">
        <f aca="false">E431/B431*100</f>
        <v>0</v>
      </c>
      <c r="G431" s="11" t="n">
        <v>7678</v>
      </c>
      <c r="H431" s="12" t="n">
        <f aca="false">G431/B431*100</f>
        <v>7.72520097797543</v>
      </c>
      <c r="I431" s="11" t="n">
        <v>5442</v>
      </c>
      <c r="J431" s="12" t="n">
        <f aca="false">I431/B431*100</f>
        <v>5.47545503023473</v>
      </c>
      <c r="K431" s="11" t="n">
        <v>0</v>
      </c>
      <c r="L431" s="12" t="n">
        <f aca="false">K431/B431*100</f>
        <v>0</v>
      </c>
      <c r="M431" s="12" t="n">
        <f aca="false">SUM(C431+E431+G431+I431)/B431*100</f>
        <v>13.4280453571321</v>
      </c>
    </row>
    <row r="432" customFormat="false" ht="12.75" hidden="false" customHeight="false" outlineLevel="0" collapsed="false">
      <c r="A432" s="10" t="s">
        <v>786</v>
      </c>
      <c r="B432" s="11" t="n">
        <v>3517</v>
      </c>
      <c r="C432" s="11" t="n">
        <v>0</v>
      </c>
      <c r="D432" s="12" t="n">
        <f aca="false">C432/B432*100</f>
        <v>0</v>
      </c>
      <c r="E432" s="11" t="n">
        <v>0</v>
      </c>
      <c r="F432" s="12" t="n">
        <f aca="false">E432/B432*100</f>
        <v>0</v>
      </c>
      <c r="G432" s="11" t="n">
        <v>0</v>
      </c>
      <c r="H432" s="12" t="n">
        <f aca="false">G432/B432*100</f>
        <v>0</v>
      </c>
      <c r="I432" s="11" t="n">
        <v>0</v>
      </c>
      <c r="J432" s="12" t="n">
        <f aca="false">I432/B432*100</f>
        <v>0</v>
      </c>
      <c r="K432" s="11" t="n">
        <v>260</v>
      </c>
      <c r="L432" s="12" t="n">
        <f aca="false">K432/B432*100</f>
        <v>7.39266420244527</v>
      </c>
      <c r="M432" s="12" t="n">
        <f aca="false">SUM(C432+E432+G432+I432)/B432*100</f>
        <v>0</v>
      </c>
    </row>
    <row r="433" customFormat="false" ht="12.75" hidden="false" customHeight="false" outlineLevel="0" collapsed="false">
      <c r="A433" s="10" t="s">
        <v>787</v>
      </c>
      <c r="B433" s="11" t="n">
        <v>8716</v>
      </c>
      <c r="C433" s="11" t="n">
        <v>0</v>
      </c>
      <c r="D433" s="12" t="n">
        <f aca="false">C433/B433*100</f>
        <v>0</v>
      </c>
      <c r="E433" s="11" t="n">
        <v>0</v>
      </c>
      <c r="F433" s="12" t="n">
        <f aca="false">E433/B433*100</f>
        <v>0</v>
      </c>
      <c r="G433" s="11" t="n">
        <v>0</v>
      </c>
      <c r="H433" s="12" t="n">
        <f aca="false">G433/B433*100</f>
        <v>0</v>
      </c>
      <c r="I433" s="11" t="n">
        <v>0</v>
      </c>
      <c r="J433" s="12" t="n">
        <f aca="false">I433/B433*100</f>
        <v>0</v>
      </c>
      <c r="K433" s="11" t="n">
        <v>1</v>
      </c>
      <c r="L433" s="12" t="n">
        <f aca="false">K433/B433*100</f>
        <v>0.0114731528223956</v>
      </c>
      <c r="M433" s="12" t="n">
        <f aca="false">SUM(C433+E433+G433+I433)/B433*100</f>
        <v>0</v>
      </c>
    </row>
    <row r="434" customFormat="false" ht="12.75" hidden="false" customHeight="false" outlineLevel="0" collapsed="false">
      <c r="A434" s="10" t="s">
        <v>788</v>
      </c>
      <c r="B434" s="11" t="n">
        <v>3543</v>
      </c>
      <c r="C434" s="11" t="n">
        <v>0</v>
      </c>
      <c r="D434" s="12" t="n">
        <f aca="false">C434/B434*100</f>
        <v>0</v>
      </c>
      <c r="E434" s="11" t="n">
        <v>0</v>
      </c>
      <c r="F434" s="12" t="n">
        <f aca="false">E434/B434*100</f>
        <v>0</v>
      </c>
      <c r="G434" s="11" t="n">
        <v>0</v>
      </c>
      <c r="H434" s="12" t="n">
        <f aca="false">G434/B434*100</f>
        <v>0</v>
      </c>
      <c r="I434" s="11" t="n">
        <v>42</v>
      </c>
      <c r="J434" s="12" t="n">
        <f aca="false">I434/B434*100</f>
        <v>1.18543607112616</v>
      </c>
      <c r="K434" s="11" t="n">
        <v>1</v>
      </c>
      <c r="L434" s="12" t="n">
        <f aca="false">K434/B434*100</f>
        <v>0.0282246683601468</v>
      </c>
      <c r="M434" s="12" t="n">
        <f aca="false">SUM(C434+E434+G434+I434)/B434*100</f>
        <v>1.18543607112616</v>
      </c>
    </row>
    <row r="435" customFormat="false" ht="12.75" hidden="false" customHeight="false" outlineLevel="0" collapsed="false">
      <c r="A435" s="10" t="s">
        <v>789</v>
      </c>
      <c r="B435" s="11" t="n">
        <v>520</v>
      </c>
      <c r="C435" s="11" t="n">
        <v>0</v>
      </c>
      <c r="D435" s="12" t="n">
        <f aca="false">C435/B435*100</f>
        <v>0</v>
      </c>
      <c r="E435" s="11" t="n">
        <v>0</v>
      </c>
      <c r="F435" s="12" t="n">
        <f aca="false">E435/B435*100</f>
        <v>0</v>
      </c>
      <c r="G435" s="11" t="n">
        <v>0</v>
      </c>
      <c r="H435" s="12" t="n">
        <f aca="false">G435/B435*100</f>
        <v>0</v>
      </c>
      <c r="I435" s="11" t="n">
        <v>0</v>
      </c>
      <c r="J435" s="12" t="n">
        <f aca="false">I435/B435*100</f>
        <v>0</v>
      </c>
      <c r="K435" s="11" t="n">
        <v>0</v>
      </c>
      <c r="L435" s="12" t="n">
        <f aca="false">K435/B435*100</f>
        <v>0</v>
      </c>
      <c r="M435" s="12" t="n">
        <f aca="false">SUM(C435+E435+G435+I435)/B435*100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8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C5" activeCellId="0" sqref="C5"/>
    </sheetView>
  </sheetViews>
  <sheetFormatPr defaultColWidth="18.70703125" defaultRowHeight="36" zeroHeight="false" outlineLevelRow="0" outlineLevelCol="0"/>
  <cols>
    <col collapsed="false" customWidth="true" hidden="false" outlineLevel="0" max="1" min="1" style="0" width="15.85"/>
    <col collapsed="false" customWidth="true" hidden="false" outlineLevel="0" max="2" min="2" style="0" width="39.85"/>
    <col collapsed="false" customWidth="true" hidden="false" outlineLevel="0" max="3" min="3" style="0" width="37.7"/>
    <col collapsed="false" customWidth="true" hidden="false" outlineLevel="0" max="4" min="4" style="0" width="14.14"/>
    <col collapsed="false" customWidth="true" hidden="false" outlineLevel="0" max="5" min="5" style="0" width="25.56"/>
    <col collapsed="false" customWidth="true" hidden="false" outlineLevel="0" max="6" min="6" style="0" width="13.56"/>
    <col collapsed="false" customWidth="true" hidden="false" outlineLevel="0" max="8" min="8" style="0" width="16.13"/>
  </cols>
  <sheetData>
    <row r="1" s="22" customFormat="true" ht="52.5" hidden="false" customHeight="true" outlineLevel="0" collapsed="false">
      <c r="A1" s="3" t="s">
        <v>790</v>
      </c>
      <c r="B1" s="21" t="s">
        <v>791</v>
      </c>
      <c r="C1" s="3" t="s">
        <v>792</v>
      </c>
      <c r="D1" s="3" t="s">
        <v>793</v>
      </c>
      <c r="E1" s="3" t="s">
        <v>794</v>
      </c>
      <c r="F1" s="3" t="s">
        <v>795</v>
      </c>
      <c r="G1" s="3" t="s">
        <v>796</v>
      </c>
      <c r="H1" s="21" t="s">
        <v>797</v>
      </c>
      <c r="I1" s="3" t="s">
        <v>798</v>
      </c>
    </row>
    <row r="2" customFormat="false" ht="36" hidden="false" customHeight="true" outlineLevel="0" collapsed="false">
      <c r="A2" s="23" t="s">
        <v>799</v>
      </c>
      <c r="B2" s="23" t="s">
        <v>800</v>
      </c>
      <c r="C2" s="24" t="s">
        <v>801</v>
      </c>
      <c r="D2" s="25" t="n">
        <v>12</v>
      </c>
      <c r="E2" s="23" t="s">
        <v>802</v>
      </c>
      <c r="F2" s="23" t="s">
        <v>803</v>
      </c>
      <c r="G2" s="26" t="n">
        <v>100.09</v>
      </c>
      <c r="H2" s="27" t="n">
        <v>0</v>
      </c>
      <c r="I2" s="28" t="n">
        <v>0</v>
      </c>
    </row>
    <row r="3" customFormat="false" ht="36" hidden="false" customHeight="true" outlineLevel="0" collapsed="false">
      <c r="A3" s="23" t="s">
        <v>804</v>
      </c>
      <c r="B3" s="23" t="s">
        <v>805</v>
      </c>
      <c r="C3" s="24" t="s">
        <v>806</v>
      </c>
      <c r="D3" s="25" t="n">
        <v>13</v>
      </c>
      <c r="E3" s="23" t="s">
        <v>807</v>
      </c>
      <c r="F3" s="23" t="s">
        <v>803</v>
      </c>
      <c r="G3" s="26" t="n">
        <v>1549.63</v>
      </c>
      <c r="H3" s="27" t="n">
        <v>84.29</v>
      </c>
      <c r="I3" s="28" t="n">
        <v>5</v>
      </c>
    </row>
    <row r="4" customFormat="false" ht="36" hidden="false" customHeight="true" outlineLevel="0" collapsed="false">
      <c r="A4" s="23" t="s">
        <v>808</v>
      </c>
      <c r="B4" s="23" t="s">
        <v>809</v>
      </c>
      <c r="C4" s="24" t="s">
        <v>810</v>
      </c>
      <c r="D4" s="29" t="n">
        <v>2</v>
      </c>
      <c r="E4" s="30" t="s">
        <v>811</v>
      </c>
      <c r="F4" s="23" t="s">
        <v>803</v>
      </c>
      <c r="G4" s="26" t="n">
        <v>25577.96</v>
      </c>
      <c r="H4" s="27" t="n">
        <v>7390.17</v>
      </c>
      <c r="I4" s="28" t="n">
        <v>29</v>
      </c>
    </row>
    <row r="5" customFormat="false" ht="36" hidden="false" customHeight="true" outlineLevel="0" collapsed="false">
      <c r="A5" s="23" t="s">
        <v>812</v>
      </c>
      <c r="B5" s="23" t="s">
        <v>813</v>
      </c>
      <c r="C5" s="24" t="s">
        <v>814</v>
      </c>
      <c r="D5" s="29" t="n">
        <v>4</v>
      </c>
      <c r="E5" s="23" t="s">
        <v>815</v>
      </c>
      <c r="F5" s="23" t="s">
        <v>803</v>
      </c>
      <c r="G5" s="26" t="n">
        <v>487.89</v>
      </c>
      <c r="H5" s="27" t="n">
        <v>0</v>
      </c>
      <c r="I5" s="28" t="n">
        <v>0</v>
      </c>
    </row>
    <row r="6" customFormat="false" ht="36" hidden="false" customHeight="true" outlineLevel="0" collapsed="false">
      <c r="A6" s="23" t="s">
        <v>816</v>
      </c>
      <c r="B6" s="23" t="s">
        <v>817</v>
      </c>
      <c r="C6" s="24" t="s">
        <v>818</v>
      </c>
      <c r="D6" s="29" t="n">
        <v>4</v>
      </c>
      <c r="E6" s="23" t="s">
        <v>815</v>
      </c>
      <c r="F6" s="23" t="s">
        <v>803</v>
      </c>
      <c r="G6" s="26" t="n">
        <v>2144.52</v>
      </c>
      <c r="H6" s="27" t="n">
        <v>0</v>
      </c>
      <c r="I6" s="28" t="n">
        <v>0</v>
      </c>
    </row>
    <row r="7" customFormat="false" ht="36" hidden="false" customHeight="true" outlineLevel="0" collapsed="false">
      <c r="A7" s="23" t="s">
        <v>819</v>
      </c>
      <c r="B7" s="23" t="s">
        <v>820</v>
      </c>
      <c r="C7" s="24" t="s">
        <v>821</v>
      </c>
      <c r="D7" s="25" t="n">
        <v>12</v>
      </c>
      <c r="E7" s="23" t="s">
        <v>802</v>
      </c>
      <c r="F7" s="23" t="s">
        <v>803</v>
      </c>
      <c r="G7" s="26" t="n">
        <v>2627.8</v>
      </c>
      <c r="H7" s="27" t="n">
        <v>73.5</v>
      </c>
      <c r="I7" s="28" t="n">
        <v>3</v>
      </c>
    </row>
    <row r="8" customFormat="false" ht="36" hidden="false" customHeight="true" outlineLevel="0" collapsed="false">
      <c r="A8" s="23" t="s">
        <v>822</v>
      </c>
      <c r="B8" s="23" t="s">
        <v>823</v>
      </c>
      <c r="C8" s="24" t="s">
        <v>824</v>
      </c>
      <c r="D8" s="25" t="n">
        <v>12</v>
      </c>
      <c r="E8" s="23" t="s">
        <v>802</v>
      </c>
      <c r="F8" s="23" t="s">
        <v>803</v>
      </c>
      <c r="G8" s="26" t="n">
        <v>2266.72</v>
      </c>
      <c r="H8" s="27" t="n">
        <v>0.06</v>
      </c>
      <c r="I8" s="28" t="n">
        <v>0</v>
      </c>
    </row>
    <row r="9" customFormat="false" ht="36" hidden="false" customHeight="true" outlineLevel="0" collapsed="false">
      <c r="A9" s="23" t="s">
        <v>825</v>
      </c>
      <c r="B9" s="23" t="s">
        <v>826</v>
      </c>
      <c r="C9" s="24" t="s">
        <v>827</v>
      </c>
      <c r="D9" s="25" t="n">
        <v>12</v>
      </c>
      <c r="E9" s="23" t="s">
        <v>802</v>
      </c>
      <c r="F9" s="23" t="s">
        <v>803</v>
      </c>
      <c r="G9" s="26" t="n">
        <v>632.8</v>
      </c>
      <c r="H9" s="27" t="n">
        <v>0</v>
      </c>
      <c r="I9" s="28" t="n">
        <v>0</v>
      </c>
    </row>
    <row r="10" customFormat="false" ht="36" hidden="false" customHeight="true" outlineLevel="0" collapsed="false">
      <c r="A10" s="23" t="s">
        <v>828</v>
      </c>
      <c r="B10" s="23" t="s">
        <v>829</v>
      </c>
      <c r="C10" s="24" t="s">
        <v>830</v>
      </c>
      <c r="D10" s="25" t="n">
        <v>12</v>
      </c>
      <c r="E10" s="23" t="s">
        <v>802</v>
      </c>
      <c r="F10" s="23" t="s">
        <v>803</v>
      </c>
      <c r="G10" s="26" t="n">
        <v>1459.12</v>
      </c>
      <c r="H10" s="27" t="n">
        <v>0</v>
      </c>
      <c r="I10" s="28" t="n">
        <v>0</v>
      </c>
    </row>
    <row r="11" customFormat="false" ht="36" hidden="false" customHeight="true" outlineLevel="0" collapsed="false">
      <c r="A11" s="23" t="s">
        <v>831</v>
      </c>
      <c r="B11" s="23" t="s">
        <v>832</v>
      </c>
      <c r="C11" s="24" t="s">
        <v>833</v>
      </c>
      <c r="D11" s="25" t="n">
        <v>13</v>
      </c>
      <c r="E11" s="23" t="s">
        <v>807</v>
      </c>
      <c r="F11" s="23" t="s">
        <v>803</v>
      </c>
      <c r="G11" s="26" t="n">
        <v>2085.39</v>
      </c>
      <c r="H11" s="27" t="n">
        <v>2.17</v>
      </c>
      <c r="I11" s="28" t="n">
        <v>0</v>
      </c>
    </row>
    <row r="12" customFormat="false" ht="36" hidden="false" customHeight="true" outlineLevel="0" collapsed="false">
      <c r="A12" s="23" t="s">
        <v>834</v>
      </c>
      <c r="B12" s="23" t="s">
        <v>835</v>
      </c>
      <c r="C12" s="24" t="s">
        <v>836</v>
      </c>
      <c r="D12" s="25" t="n">
        <v>13</v>
      </c>
      <c r="E12" s="23" t="s">
        <v>807</v>
      </c>
      <c r="F12" s="23" t="s">
        <v>803</v>
      </c>
      <c r="G12" s="26" t="n">
        <v>5069.66</v>
      </c>
      <c r="H12" s="27" t="n">
        <v>0</v>
      </c>
      <c r="I12" s="28" t="n">
        <v>0</v>
      </c>
    </row>
    <row r="13" customFormat="false" ht="36" hidden="false" customHeight="true" outlineLevel="0" collapsed="false">
      <c r="A13" s="23" t="s">
        <v>837</v>
      </c>
      <c r="B13" s="23" t="s">
        <v>838</v>
      </c>
      <c r="C13" s="24" t="s">
        <v>839</v>
      </c>
      <c r="D13" s="25" t="n">
        <v>14</v>
      </c>
      <c r="E13" s="23" t="s">
        <v>840</v>
      </c>
      <c r="F13" s="23" t="s">
        <v>803</v>
      </c>
      <c r="G13" s="26" t="n">
        <v>5040.19</v>
      </c>
      <c r="H13" s="27" t="n">
        <v>488.9</v>
      </c>
      <c r="I13" s="28" t="n">
        <v>10</v>
      </c>
    </row>
    <row r="14" customFormat="false" ht="36" hidden="false" customHeight="true" outlineLevel="0" collapsed="false">
      <c r="A14" s="23" t="s">
        <v>841</v>
      </c>
      <c r="B14" s="23" t="s">
        <v>842</v>
      </c>
      <c r="C14" s="24" t="s">
        <v>843</v>
      </c>
      <c r="D14" s="25" t="n">
        <v>14</v>
      </c>
      <c r="E14" s="23" t="s">
        <v>840</v>
      </c>
      <c r="F14" s="23" t="s">
        <v>803</v>
      </c>
      <c r="G14" s="26" t="n">
        <v>8932.14</v>
      </c>
      <c r="H14" s="27" t="n">
        <v>202.83</v>
      </c>
      <c r="I14" s="28" t="n">
        <v>2</v>
      </c>
    </row>
    <row r="15" customFormat="false" ht="36" hidden="false" customHeight="true" outlineLevel="0" collapsed="false">
      <c r="A15" s="23" t="s">
        <v>844</v>
      </c>
      <c r="B15" s="23" t="s">
        <v>845</v>
      </c>
      <c r="C15" s="24" t="s">
        <v>846</v>
      </c>
      <c r="D15" s="29" t="n">
        <v>2</v>
      </c>
      <c r="E15" s="30" t="s">
        <v>811</v>
      </c>
      <c r="F15" s="23" t="s">
        <v>803</v>
      </c>
      <c r="G15" s="26" t="n">
        <v>5783.31</v>
      </c>
      <c r="H15" s="27" t="n">
        <v>0</v>
      </c>
      <c r="I15" s="28" t="n">
        <v>0</v>
      </c>
    </row>
    <row r="16" customFormat="false" ht="36" hidden="false" customHeight="true" outlineLevel="0" collapsed="false">
      <c r="A16" s="23" t="s">
        <v>847</v>
      </c>
      <c r="B16" s="23" t="s">
        <v>848</v>
      </c>
      <c r="C16" s="24" t="s">
        <v>849</v>
      </c>
      <c r="D16" s="29" t="n">
        <v>2</v>
      </c>
      <c r="E16" s="30" t="s">
        <v>811</v>
      </c>
      <c r="F16" s="23" t="s">
        <v>850</v>
      </c>
      <c r="G16" s="26" t="n">
        <v>189110.98</v>
      </c>
      <c r="H16" s="27" t="n">
        <v>22502.37</v>
      </c>
      <c r="I16" s="28" t="n">
        <v>12</v>
      </c>
    </row>
    <row r="17" customFormat="false" ht="36" hidden="false" customHeight="true" outlineLevel="0" collapsed="false">
      <c r="A17" s="23" t="s">
        <v>851</v>
      </c>
      <c r="B17" s="23" t="s">
        <v>852</v>
      </c>
      <c r="C17" s="24" t="s">
        <v>853</v>
      </c>
      <c r="D17" s="29" t="n">
        <v>9</v>
      </c>
      <c r="E17" s="23" t="s">
        <v>854</v>
      </c>
      <c r="F17" s="23" t="s">
        <v>855</v>
      </c>
      <c r="G17" s="26" t="n">
        <v>9132.66</v>
      </c>
      <c r="H17" s="27" t="n">
        <v>1149.59</v>
      </c>
      <c r="I17" s="28" t="n">
        <v>13</v>
      </c>
    </row>
    <row r="18" customFormat="false" ht="36" hidden="false" customHeight="true" outlineLevel="0" collapsed="false">
      <c r="A18" s="23" t="s">
        <v>856</v>
      </c>
      <c r="B18" s="23" t="s">
        <v>857</v>
      </c>
      <c r="C18" s="24" t="s">
        <v>858</v>
      </c>
      <c r="D18" s="25" t="n">
        <v>10</v>
      </c>
      <c r="E18" s="23" t="s">
        <v>859</v>
      </c>
      <c r="F18" s="23" t="s">
        <v>855</v>
      </c>
      <c r="G18" s="26" t="n">
        <v>4749.2</v>
      </c>
      <c r="H18" s="27" t="n">
        <v>573.68</v>
      </c>
      <c r="I18" s="28" t="n">
        <v>12</v>
      </c>
    </row>
    <row r="19" customFormat="false" ht="36" hidden="false" customHeight="true" outlineLevel="0" collapsed="false">
      <c r="A19" s="23" t="s">
        <v>860</v>
      </c>
      <c r="B19" s="23" t="s">
        <v>861</v>
      </c>
      <c r="C19" s="24" t="s">
        <v>862</v>
      </c>
      <c r="D19" s="29" t="n">
        <v>8</v>
      </c>
      <c r="E19" s="23" t="s">
        <v>863</v>
      </c>
      <c r="F19" s="23" t="s">
        <v>855</v>
      </c>
      <c r="G19" s="26" t="n">
        <v>19377.63</v>
      </c>
      <c r="H19" s="27" t="n">
        <v>3596.72</v>
      </c>
      <c r="I19" s="28" t="n">
        <v>19</v>
      </c>
    </row>
    <row r="20" customFormat="false" ht="36" hidden="false" customHeight="true" outlineLevel="0" collapsed="false">
      <c r="A20" s="23" t="s">
        <v>864</v>
      </c>
      <c r="B20" s="23" t="s">
        <v>865</v>
      </c>
      <c r="C20" s="24" t="s">
        <v>866</v>
      </c>
      <c r="D20" s="29" t="n">
        <v>8</v>
      </c>
      <c r="E20" s="23" t="s">
        <v>863</v>
      </c>
      <c r="F20" s="23" t="s">
        <v>850</v>
      </c>
      <c r="G20" s="26" t="n">
        <v>7511.67</v>
      </c>
      <c r="H20" s="27" t="n">
        <v>975.79</v>
      </c>
      <c r="I20" s="28" t="n">
        <v>13</v>
      </c>
    </row>
    <row r="21" customFormat="false" ht="36" hidden="false" customHeight="true" outlineLevel="0" collapsed="false">
      <c r="A21" s="23" t="s">
        <v>867</v>
      </c>
      <c r="B21" s="23" t="s">
        <v>868</v>
      </c>
      <c r="C21" s="24" t="s">
        <v>869</v>
      </c>
      <c r="D21" s="29" t="n">
        <v>9</v>
      </c>
      <c r="E21" s="23" t="s">
        <v>854</v>
      </c>
      <c r="F21" s="23" t="s">
        <v>855</v>
      </c>
      <c r="G21" s="26" t="n">
        <v>1834.22</v>
      </c>
      <c r="H21" s="27" t="n">
        <v>363.65</v>
      </c>
      <c r="I21" s="28" t="n">
        <v>20</v>
      </c>
    </row>
    <row r="22" customFormat="false" ht="36" hidden="false" customHeight="true" outlineLevel="0" collapsed="false">
      <c r="A22" s="23" t="s">
        <v>870</v>
      </c>
      <c r="B22" s="23" t="s">
        <v>871</v>
      </c>
      <c r="C22" s="24" t="s">
        <v>872</v>
      </c>
      <c r="D22" s="29" t="n">
        <v>9</v>
      </c>
      <c r="E22" s="23" t="s">
        <v>854</v>
      </c>
      <c r="F22" s="23" t="s">
        <v>850</v>
      </c>
      <c r="G22" s="26" t="n">
        <v>22417.07</v>
      </c>
      <c r="H22" s="27" t="n">
        <v>5040.42</v>
      </c>
      <c r="I22" s="28" t="n">
        <v>22</v>
      </c>
    </row>
    <row r="23" customFormat="false" ht="36" hidden="false" customHeight="true" outlineLevel="0" collapsed="false">
      <c r="A23" s="23" t="s">
        <v>873</v>
      </c>
      <c r="B23" s="23" t="s">
        <v>874</v>
      </c>
      <c r="C23" s="24" t="s">
        <v>875</v>
      </c>
      <c r="D23" s="29" t="n">
        <v>9</v>
      </c>
      <c r="E23" s="23" t="s">
        <v>854</v>
      </c>
      <c r="F23" s="23" t="s">
        <v>850</v>
      </c>
      <c r="G23" s="26" t="n">
        <v>51793.34</v>
      </c>
      <c r="H23" s="27" t="n">
        <v>9067.82</v>
      </c>
      <c r="I23" s="28" t="n">
        <v>18</v>
      </c>
    </row>
    <row r="24" customFormat="false" ht="36" hidden="false" customHeight="true" outlineLevel="0" collapsed="false">
      <c r="A24" s="23" t="s">
        <v>876</v>
      </c>
      <c r="B24" s="23" t="s">
        <v>877</v>
      </c>
      <c r="C24" s="24" t="s">
        <v>878</v>
      </c>
      <c r="D24" s="29" t="n">
        <v>2</v>
      </c>
      <c r="E24" s="30" t="s">
        <v>811</v>
      </c>
      <c r="F24" s="23" t="s">
        <v>855</v>
      </c>
      <c r="G24" s="26" t="n">
        <v>73511.83</v>
      </c>
      <c r="H24" s="27" t="n">
        <v>30952.17</v>
      </c>
      <c r="I24" s="28" t="n">
        <v>42</v>
      </c>
    </row>
    <row r="25" customFormat="false" ht="36" hidden="false" customHeight="true" outlineLevel="0" collapsed="false">
      <c r="A25" s="23" t="s">
        <v>879</v>
      </c>
      <c r="B25" s="23" t="s">
        <v>880</v>
      </c>
      <c r="C25" s="24" t="s">
        <v>881</v>
      </c>
      <c r="D25" s="29" t="n">
        <v>2</v>
      </c>
      <c r="E25" s="30" t="s">
        <v>811</v>
      </c>
      <c r="F25" s="23" t="s">
        <v>855</v>
      </c>
      <c r="G25" s="26" t="n">
        <v>107205.27</v>
      </c>
      <c r="H25" s="27" t="n">
        <v>18320.45</v>
      </c>
      <c r="I25" s="28" t="n">
        <v>17</v>
      </c>
    </row>
    <row r="26" customFormat="false" ht="36" hidden="false" customHeight="true" outlineLevel="0" collapsed="false">
      <c r="A26" s="23" t="s">
        <v>882</v>
      </c>
      <c r="B26" s="23" t="s">
        <v>883</v>
      </c>
      <c r="C26" s="24" t="s">
        <v>884</v>
      </c>
      <c r="D26" s="29" t="n">
        <v>2</v>
      </c>
      <c r="E26" s="30" t="s">
        <v>811</v>
      </c>
      <c r="F26" s="23" t="s">
        <v>855</v>
      </c>
      <c r="G26" s="26" t="n">
        <v>20902.27</v>
      </c>
      <c r="H26" s="27" t="n">
        <v>9652.85</v>
      </c>
      <c r="I26" s="28" t="n">
        <v>46</v>
      </c>
    </row>
    <row r="27" customFormat="false" ht="36" hidden="false" customHeight="true" outlineLevel="0" collapsed="false">
      <c r="A27" s="23" t="s">
        <v>885</v>
      </c>
      <c r="B27" s="23" t="s">
        <v>886</v>
      </c>
      <c r="C27" s="24" t="s">
        <v>887</v>
      </c>
      <c r="D27" s="29" t="n">
        <v>6</v>
      </c>
      <c r="E27" s="23" t="s">
        <v>888</v>
      </c>
      <c r="F27" s="23" t="s">
        <v>850</v>
      </c>
      <c r="G27" s="26" t="n">
        <v>12765.52</v>
      </c>
      <c r="H27" s="27" t="n">
        <v>145.33</v>
      </c>
      <c r="I27" s="28" t="n">
        <v>1</v>
      </c>
    </row>
    <row r="28" customFormat="false" ht="36" hidden="false" customHeight="true" outlineLevel="0" collapsed="false">
      <c r="A28" s="23" t="s">
        <v>889</v>
      </c>
      <c r="B28" s="23" t="s">
        <v>890</v>
      </c>
      <c r="C28" s="24" t="s">
        <v>891</v>
      </c>
      <c r="D28" s="29" t="n">
        <v>2</v>
      </c>
      <c r="E28" s="30" t="s">
        <v>811</v>
      </c>
      <c r="F28" s="23" t="s">
        <v>850</v>
      </c>
      <c r="G28" s="26" t="n">
        <v>2950.98</v>
      </c>
      <c r="H28" s="27" t="n">
        <v>2684.37</v>
      </c>
      <c r="I28" s="28" t="n">
        <v>91</v>
      </c>
    </row>
    <row r="29" customFormat="false" ht="36" hidden="false" customHeight="true" outlineLevel="0" collapsed="false">
      <c r="A29" s="23" t="s">
        <v>892</v>
      </c>
      <c r="B29" s="23" t="s">
        <v>893</v>
      </c>
      <c r="C29" s="24" t="s">
        <v>894</v>
      </c>
      <c r="D29" s="29" t="n">
        <v>2</v>
      </c>
      <c r="E29" s="30" t="s">
        <v>811</v>
      </c>
      <c r="F29" s="23" t="s">
        <v>855</v>
      </c>
      <c r="G29" s="26" t="n">
        <v>71466</v>
      </c>
      <c r="H29" s="27" t="n">
        <v>21560.06</v>
      </c>
      <c r="I29" s="28" t="n">
        <v>30</v>
      </c>
    </row>
    <row r="30" customFormat="false" ht="36" hidden="false" customHeight="true" outlineLevel="0" collapsed="false">
      <c r="A30" s="23" t="s">
        <v>895</v>
      </c>
      <c r="B30" s="23" t="s">
        <v>896</v>
      </c>
      <c r="C30" s="24" t="s">
        <v>897</v>
      </c>
      <c r="D30" s="29" t="n">
        <v>8</v>
      </c>
      <c r="E30" s="23" t="s">
        <v>863</v>
      </c>
      <c r="F30" s="23" t="s">
        <v>855</v>
      </c>
      <c r="G30" s="26" t="n">
        <v>4199.65</v>
      </c>
      <c r="H30" s="27" t="n">
        <v>395.8</v>
      </c>
      <c r="I30" s="28" t="n">
        <v>9</v>
      </c>
    </row>
    <row r="31" customFormat="false" ht="36" hidden="false" customHeight="true" outlineLevel="0" collapsed="false">
      <c r="A31" s="23" t="s">
        <v>898</v>
      </c>
      <c r="B31" s="23" t="s">
        <v>899</v>
      </c>
      <c r="C31" s="24" t="s">
        <v>900</v>
      </c>
      <c r="D31" s="29" t="n">
        <v>11</v>
      </c>
      <c r="E31" s="23" t="s">
        <v>901</v>
      </c>
      <c r="F31" s="23" t="s">
        <v>855</v>
      </c>
      <c r="G31" s="26" t="n">
        <v>17979.96</v>
      </c>
      <c r="H31" s="27" t="n">
        <v>2070.02</v>
      </c>
      <c r="I31" s="28" t="n">
        <v>12</v>
      </c>
    </row>
    <row r="32" customFormat="false" ht="36" hidden="false" customHeight="true" outlineLevel="0" collapsed="false">
      <c r="A32" s="23" t="s">
        <v>902</v>
      </c>
      <c r="B32" s="23" t="s">
        <v>903</v>
      </c>
      <c r="C32" s="24" t="s">
        <v>904</v>
      </c>
      <c r="D32" s="29" t="n">
        <v>6</v>
      </c>
      <c r="E32" s="23" t="s">
        <v>888</v>
      </c>
      <c r="F32" s="23" t="s">
        <v>803</v>
      </c>
      <c r="G32" s="26" t="n">
        <v>210.28</v>
      </c>
      <c r="H32" s="27" t="n">
        <v>0</v>
      </c>
      <c r="I32" s="28" t="n">
        <v>0</v>
      </c>
    </row>
    <row r="33" customFormat="false" ht="36" hidden="false" customHeight="true" outlineLevel="0" collapsed="false">
      <c r="A33" s="23" t="s">
        <v>905</v>
      </c>
      <c r="B33" s="23" t="s">
        <v>906</v>
      </c>
      <c r="C33" s="24" t="s">
        <v>907</v>
      </c>
      <c r="D33" s="29" t="n">
        <v>6</v>
      </c>
      <c r="E33" s="23" t="s">
        <v>888</v>
      </c>
      <c r="F33" s="23" t="s">
        <v>803</v>
      </c>
      <c r="G33" s="26" t="n">
        <v>3148.65</v>
      </c>
      <c r="H33" s="27" t="n">
        <v>2949.82</v>
      </c>
      <c r="I33" s="28" t="n">
        <v>94</v>
      </c>
    </row>
    <row r="34" customFormat="false" ht="36" hidden="false" customHeight="true" outlineLevel="0" collapsed="false">
      <c r="A34" s="23" t="s">
        <v>908</v>
      </c>
      <c r="B34" s="23" t="s">
        <v>909</v>
      </c>
      <c r="C34" s="24" t="s">
        <v>910</v>
      </c>
      <c r="D34" s="29" t="n">
        <v>11</v>
      </c>
      <c r="E34" s="23" t="s">
        <v>901</v>
      </c>
      <c r="F34" s="23" t="s">
        <v>855</v>
      </c>
      <c r="G34" s="26" t="n">
        <v>1291.54</v>
      </c>
      <c r="H34" s="27" t="n">
        <v>550.3</v>
      </c>
      <c r="I34" s="28" t="n">
        <v>43</v>
      </c>
    </row>
    <row r="35" customFormat="false" ht="36" hidden="false" customHeight="true" outlineLevel="0" collapsed="false">
      <c r="A35" s="23" t="s">
        <v>911</v>
      </c>
      <c r="B35" s="23" t="s">
        <v>912</v>
      </c>
      <c r="C35" s="24" t="s">
        <v>913</v>
      </c>
      <c r="D35" s="29" t="n">
        <v>6</v>
      </c>
      <c r="E35" s="23" t="s">
        <v>888</v>
      </c>
      <c r="F35" s="23" t="s">
        <v>850</v>
      </c>
      <c r="G35" s="26" t="n">
        <v>5126.68</v>
      </c>
      <c r="H35" s="27" t="n">
        <v>235.22</v>
      </c>
      <c r="I35" s="28" t="n">
        <v>46</v>
      </c>
    </row>
    <row r="36" customFormat="false" ht="36" hidden="false" customHeight="true" outlineLevel="0" collapsed="false">
      <c r="A36" s="23" t="s">
        <v>914</v>
      </c>
      <c r="B36" s="23" t="s">
        <v>915</v>
      </c>
      <c r="C36" s="24" t="s">
        <v>916</v>
      </c>
      <c r="D36" s="29" t="n">
        <v>2</v>
      </c>
      <c r="E36" s="30" t="s">
        <v>811</v>
      </c>
      <c r="F36" s="23" t="s">
        <v>850</v>
      </c>
      <c r="G36" s="26" t="n">
        <v>62204.14</v>
      </c>
      <c r="H36" s="27" t="n">
        <v>23445.15</v>
      </c>
      <c r="I36" s="28" t="n">
        <v>38</v>
      </c>
    </row>
    <row r="37" customFormat="false" ht="36" hidden="false" customHeight="true" outlineLevel="0" collapsed="false">
      <c r="A37" s="23" t="s">
        <v>917</v>
      </c>
      <c r="B37" s="23" t="s">
        <v>918</v>
      </c>
      <c r="C37" s="24" t="s">
        <v>919</v>
      </c>
      <c r="D37" s="29" t="n">
        <v>2</v>
      </c>
      <c r="E37" s="30" t="s">
        <v>811</v>
      </c>
      <c r="F37" s="23" t="s">
        <v>803</v>
      </c>
      <c r="G37" s="26" t="n">
        <v>1002.52</v>
      </c>
      <c r="H37" s="27" t="n">
        <v>615.59</v>
      </c>
      <c r="I37" s="28" t="n">
        <v>61</v>
      </c>
    </row>
    <row r="38" customFormat="false" ht="36" hidden="false" customHeight="true" outlineLevel="0" collapsed="false">
      <c r="A38" s="23" t="s">
        <v>920</v>
      </c>
      <c r="B38" s="23" t="s">
        <v>921</v>
      </c>
      <c r="C38" s="24" t="s">
        <v>922</v>
      </c>
      <c r="D38" s="25" t="n">
        <v>10</v>
      </c>
      <c r="E38" s="23" t="s">
        <v>859</v>
      </c>
      <c r="F38" s="23" t="s">
        <v>803</v>
      </c>
      <c r="G38" s="26" t="n">
        <v>1706.05</v>
      </c>
      <c r="H38" s="27" t="n">
        <v>744.65</v>
      </c>
      <c r="I38" s="28" t="n">
        <v>44</v>
      </c>
    </row>
    <row r="39" customFormat="false" ht="36" hidden="false" customHeight="true" outlineLevel="0" collapsed="false">
      <c r="A39" s="23" t="s">
        <v>923</v>
      </c>
      <c r="B39" s="23" t="s">
        <v>924</v>
      </c>
      <c r="C39" s="24" t="s">
        <v>925</v>
      </c>
      <c r="D39" s="29" t="n">
        <v>11</v>
      </c>
      <c r="E39" s="23" t="s">
        <v>901</v>
      </c>
      <c r="F39" s="23" t="s">
        <v>850</v>
      </c>
      <c r="G39" s="26" t="n">
        <v>20013.67</v>
      </c>
      <c r="H39" s="27" t="n">
        <v>3624.96</v>
      </c>
      <c r="I39" s="28" t="n">
        <v>18</v>
      </c>
    </row>
    <row r="40" customFormat="false" ht="36" hidden="false" customHeight="true" outlineLevel="0" collapsed="false">
      <c r="A40" s="23" t="s">
        <v>926</v>
      </c>
      <c r="B40" s="23" t="s">
        <v>927</v>
      </c>
      <c r="C40" s="24" t="s">
        <v>928</v>
      </c>
      <c r="D40" s="29" t="n">
        <v>2</v>
      </c>
      <c r="E40" s="30" t="s">
        <v>811</v>
      </c>
      <c r="F40" s="23" t="s">
        <v>855</v>
      </c>
      <c r="G40" s="26" t="n">
        <v>32930.81</v>
      </c>
      <c r="H40" s="27" t="n">
        <v>12799.04</v>
      </c>
      <c r="I40" s="28" t="n">
        <v>39</v>
      </c>
    </row>
    <row r="41" customFormat="false" ht="36" hidden="false" customHeight="true" outlineLevel="0" collapsed="false">
      <c r="A41" s="23" t="s">
        <v>929</v>
      </c>
      <c r="B41" s="23" t="s">
        <v>930</v>
      </c>
      <c r="C41" s="24" t="s">
        <v>931</v>
      </c>
      <c r="D41" s="29" t="n">
        <v>11</v>
      </c>
      <c r="E41" s="23" t="s">
        <v>901</v>
      </c>
      <c r="F41" s="23" t="s">
        <v>855</v>
      </c>
      <c r="G41" s="26" t="n">
        <v>9652.97</v>
      </c>
      <c r="H41" s="27" t="n">
        <v>388.48</v>
      </c>
      <c r="I41" s="28" t="n">
        <v>4</v>
      </c>
    </row>
    <row r="42" customFormat="false" ht="36" hidden="false" customHeight="true" outlineLevel="0" collapsed="false">
      <c r="A42" s="23" t="s">
        <v>932</v>
      </c>
      <c r="B42" s="23" t="s">
        <v>933</v>
      </c>
      <c r="C42" s="24" t="s">
        <v>934</v>
      </c>
      <c r="D42" s="29" t="n">
        <v>2</v>
      </c>
      <c r="E42" s="30" t="s">
        <v>811</v>
      </c>
      <c r="F42" s="23" t="s">
        <v>850</v>
      </c>
      <c r="G42" s="26" t="n">
        <v>13043.09</v>
      </c>
      <c r="H42" s="27" t="n">
        <v>1693.27</v>
      </c>
      <c r="I42" s="28" t="n">
        <v>13</v>
      </c>
    </row>
    <row r="43" customFormat="false" ht="36" hidden="false" customHeight="true" outlineLevel="0" collapsed="false">
      <c r="A43" s="23" t="s">
        <v>935</v>
      </c>
      <c r="B43" s="23" t="s">
        <v>936</v>
      </c>
      <c r="C43" s="24" t="s">
        <v>937</v>
      </c>
      <c r="D43" s="29" t="n">
        <v>9</v>
      </c>
      <c r="E43" s="23" t="s">
        <v>854</v>
      </c>
      <c r="F43" s="23" t="s">
        <v>855</v>
      </c>
      <c r="G43" s="26" t="n">
        <v>4739.28</v>
      </c>
      <c r="H43" s="27" t="n">
        <v>4044.48</v>
      </c>
      <c r="I43" s="28" t="n">
        <v>9</v>
      </c>
    </row>
    <row r="44" customFormat="false" ht="36" hidden="false" customHeight="true" outlineLevel="0" collapsed="false">
      <c r="A44" s="23" t="s">
        <v>938</v>
      </c>
      <c r="B44" s="23" t="s">
        <v>939</v>
      </c>
      <c r="C44" s="24" t="s">
        <v>940</v>
      </c>
      <c r="D44" s="29" t="n">
        <v>9</v>
      </c>
      <c r="E44" s="23" t="s">
        <v>854</v>
      </c>
      <c r="F44" s="23" t="s">
        <v>803</v>
      </c>
      <c r="G44" s="26" t="n">
        <v>1861.42</v>
      </c>
      <c r="H44" s="27" t="n">
        <v>320.26</v>
      </c>
      <c r="I44" s="28" t="n">
        <v>17</v>
      </c>
    </row>
    <row r="45" customFormat="false" ht="36" hidden="false" customHeight="true" outlineLevel="0" collapsed="false">
      <c r="A45" s="23" t="s">
        <v>941</v>
      </c>
      <c r="B45" s="23" t="s">
        <v>942</v>
      </c>
      <c r="C45" s="24" t="s">
        <v>943</v>
      </c>
      <c r="D45" s="29" t="n">
        <v>9</v>
      </c>
      <c r="E45" s="23" t="s">
        <v>854</v>
      </c>
      <c r="F45" s="23" t="s">
        <v>803</v>
      </c>
      <c r="G45" s="26" t="n">
        <v>15053.07</v>
      </c>
      <c r="H45" s="27" t="n">
        <v>1054.22</v>
      </c>
      <c r="I45" s="28" t="n">
        <v>7</v>
      </c>
    </row>
    <row r="46" customFormat="false" ht="36" hidden="false" customHeight="true" outlineLevel="0" collapsed="false">
      <c r="A46" s="23" t="s">
        <v>944</v>
      </c>
      <c r="B46" s="23" t="s">
        <v>945</v>
      </c>
      <c r="C46" s="24" t="s">
        <v>946</v>
      </c>
      <c r="D46" s="29" t="n">
        <v>8</v>
      </c>
      <c r="E46" s="23" t="s">
        <v>863</v>
      </c>
      <c r="F46" s="23" t="s">
        <v>855</v>
      </c>
      <c r="G46" s="26" t="n">
        <v>17752.55</v>
      </c>
      <c r="H46" s="27" t="n">
        <v>1325.65</v>
      </c>
      <c r="I46" s="28" t="n">
        <v>7</v>
      </c>
    </row>
    <row r="47" customFormat="false" ht="36" hidden="false" customHeight="true" outlineLevel="0" collapsed="false">
      <c r="A47" s="23" t="s">
        <v>947</v>
      </c>
      <c r="B47" s="23" t="s">
        <v>948</v>
      </c>
      <c r="C47" s="24" t="s">
        <v>949</v>
      </c>
      <c r="D47" s="29" t="n">
        <v>5</v>
      </c>
      <c r="E47" s="23" t="s">
        <v>950</v>
      </c>
      <c r="F47" s="23" t="s">
        <v>850</v>
      </c>
      <c r="G47" s="26" t="n">
        <v>198.56</v>
      </c>
      <c r="H47" s="27" t="n">
        <v>152.4</v>
      </c>
      <c r="I47" s="31" t="n">
        <v>77</v>
      </c>
    </row>
    <row r="48" customFormat="false" ht="36" hidden="false" customHeight="true" outlineLevel="0" collapsed="false">
      <c r="A48" s="23" t="s">
        <v>951</v>
      </c>
      <c r="B48" s="23" t="s">
        <v>952</v>
      </c>
      <c r="C48" s="24" t="s">
        <v>953</v>
      </c>
      <c r="D48" s="29" t="n">
        <v>1</v>
      </c>
      <c r="E48" s="30" t="s">
        <v>954</v>
      </c>
      <c r="F48" s="23" t="s">
        <v>855</v>
      </c>
      <c r="G48" s="26" t="n">
        <v>7869.35</v>
      </c>
      <c r="H48" s="27" t="n">
        <v>1708.85</v>
      </c>
      <c r="I48" s="28" t="n">
        <v>22</v>
      </c>
    </row>
    <row r="49" customFormat="false" ht="36" hidden="false" customHeight="true" outlineLevel="0" collapsed="false">
      <c r="A49" s="23" t="s">
        <v>955</v>
      </c>
      <c r="B49" s="23" t="s">
        <v>956</v>
      </c>
      <c r="C49" s="24" t="s">
        <v>957</v>
      </c>
      <c r="D49" s="29" t="n">
        <v>1</v>
      </c>
      <c r="E49" s="30" t="s">
        <v>954</v>
      </c>
      <c r="F49" s="23" t="s">
        <v>855</v>
      </c>
      <c r="G49" s="26" t="n">
        <v>7101.51</v>
      </c>
      <c r="H49" s="27" t="n">
        <v>609.22</v>
      </c>
      <c r="I49" s="28" t="n">
        <v>9</v>
      </c>
    </row>
    <row r="50" customFormat="false" ht="36" hidden="false" customHeight="true" outlineLevel="0" collapsed="false">
      <c r="A50" s="23" t="s">
        <v>958</v>
      </c>
      <c r="B50" s="23" t="s">
        <v>959</v>
      </c>
      <c r="C50" s="24" t="s">
        <v>960</v>
      </c>
      <c r="D50" s="29" t="n">
        <v>1</v>
      </c>
      <c r="E50" s="30" t="s">
        <v>954</v>
      </c>
      <c r="F50" s="23" t="s">
        <v>855</v>
      </c>
      <c r="G50" s="26" t="n">
        <v>84.23</v>
      </c>
      <c r="H50" s="27" t="n">
        <v>0.73</v>
      </c>
      <c r="I50" s="28" t="n">
        <v>1</v>
      </c>
    </row>
    <row r="51" customFormat="false" ht="36" hidden="false" customHeight="true" outlineLevel="0" collapsed="false">
      <c r="A51" s="23" t="s">
        <v>961</v>
      </c>
      <c r="B51" s="23" t="s">
        <v>962</v>
      </c>
      <c r="C51" s="24" t="s">
        <v>963</v>
      </c>
      <c r="D51" s="29" t="n">
        <v>1</v>
      </c>
      <c r="E51" s="30" t="s">
        <v>954</v>
      </c>
      <c r="F51" s="23" t="s">
        <v>855</v>
      </c>
      <c r="G51" s="26" t="n">
        <v>129.49</v>
      </c>
      <c r="H51" s="27" t="n">
        <v>4.21</v>
      </c>
      <c r="I51" s="28" t="n">
        <v>3</v>
      </c>
    </row>
    <row r="52" customFormat="false" ht="36" hidden="false" customHeight="true" outlineLevel="0" collapsed="false">
      <c r="A52" s="23" t="s">
        <v>964</v>
      </c>
      <c r="B52" s="23" t="s">
        <v>965</v>
      </c>
      <c r="C52" s="24" t="s">
        <v>966</v>
      </c>
      <c r="D52" s="29" t="n">
        <v>1</v>
      </c>
      <c r="E52" s="30" t="s">
        <v>954</v>
      </c>
      <c r="F52" s="23" t="s">
        <v>855</v>
      </c>
      <c r="G52" s="26" t="n">
        <v>44293.62</v>
      </c>
      <c r="H52" s="27" t="n">
        <v>17949.52</v>
      </c>
      <c r="I52" s="28" t="n">
        <v>41</v>
      </c>
    </row>
    <row r="53" customFormat="false" ht="36" hidden="false" customHeight="true" outlineLevel="0" collapsed="false">
      <c r="A53" s="23" t="s">
        <v>967</v>
      </c>
      <c r="B53" s="23" t="s">
        <v>968</v>
      </c>
      <c r="C53" s="24" t="s">
        <v>969</v>
      </c>
      <c r="D53" s="29" t="n">
        <v>5</v>
      </c>
      <c r="E53" s="23" t="s">
        <v>950</v>
      </c>
      <c r="F53" s="23" t="s">
        <v>855</v>
      </c>
      <c r="G53" s="26" t="n">
        <v>169.94</v>
      </c>
      <c r="H53" s="27" t="n">
        <v>3.25</v>
      </c>
      <c r="I53" s="28" t="n">
        <v>0</v>
      </c>
    </row>
    <row r="54" customFormat="false" ht="36" hidden="false" customHeight="true" outlineLevel="0" collapsed="false">
      <c r="A54" s="23" t="s">
        <v>970</v>
      </c>
      <c r="B54" s="23" t="s">
        <v>971</v>
      </c>
      <c r="C54" s="24" t="s">
        <v>972</v>
      </c>
      <c r="D54" s="29" t="n">
        <v>1</v>
      </c>
      <c r="E54" s="30" t="s">
        <v>954</v>
      </c>
      <c r="F54" s="23" t="s">
        <v>855</v>
      </c>
      <c r="G54" s="26" t="n">
        <v>21045.44</v>
      </c>
      <c r="H54" s="27" t="n">
        <v>7197.45</v>
      </c>
      <c r="I54" s="28" t="n">
        <v>34</v>
      </c>
    </row>
    <row r="55" customFormat="false" ht="36" hidden="false" customHeight="true" outlineLevel="0" collapsed="false">
      <c r="A55" s="23" t="s">
        <v>973</v>
      </c>
      <c r="B55" s="23" t="s">
        <v>974</v>
      </c>
      <c r="C55" s="24" t="s">
        <v>975</v>
      </c>
      <c r="D55" s="29" t="n">
        <v>1</v>
      </c>
      <c r="E55" s="30" t="s">
        <v>954</v>
      </c>
      <c r="F55" s="23" t="s">
        <v>855</v>
      </c>
      <c r="G55" s="26" t="n">
        <v>13591.46</v>
      </c>
      <c r="H55" s="27" t="n">
        <v>1771.53</v>
      </c>
      <c r="I55" s="28" t="n">
        <v>13</v>
      </c>
    </row>
    <row r="56" customFormat="false" ht="36" hidden="false" customHeight="true" outlineLevel="0" collapsed="false">
      <c r="A56" s="23" t="s">
        <v>976</v>
      </c>
      <c r="B56" s="23" t="s">
        <v>977</v>
      </c>
      <c r="C56" s="24" t="s">
        <v>978</v>
      </c>
      <c r="D56" s="29" t="n">
        <v>3</v>
      </c>
      <c r="E56" s="23" t="s">
        <v>979</v>
      </c>
      <c r="F56" s="23" t="s">
        <v>855</v>
      </c>
      <c r="G56" s="26" t="n">
        <v>7227.16</v>
      </c>
      <c r="H56" s="27" t="n">
        <v>1183.4</v>
      </c>
      <c r="I56" s="28" t="n">
        <v>16</v>
      </c>
    </row>
    <row r="57" customFormat="false" ht="36" hidden="false" customHeight="true" outlineLevel="0" collapsed="false">
      <c r="A57" s="23" t="s">
        <v>980</v>
      </c>
      <c r="B57" s="23" t="s">
        <v>981</v>
      </c>
      <c r="C57" s="24" t="s">
        <v>982</v>
      </c>
      <c r="D57" s="29" t="n">
        <v>1</v>
      </c>
      <c r="E57" s="30" t="s">
        <v>954</v>
      </c>
      <c r="F57" s="23" t="s">
        <v>855</v>
      </c>
      <c r="G57" s="26" t="n">
        <v>10423.05</v>
      </c>
      <c r="H57" s="27" t="n">
        <v>1878.12</v>
      </c>
      <c r="I57" s="28" t="n">
        <v>18</v>
      </c>
    </row>
    <row r="58" customFormat="false" ht="36" hidden="false" customHeight="true" outlineLevel="0" collapsed="false">
      <c r="A58" s="23" t="s">
        <v>983</v>
      </c>
      <c r="B58" s="23" t="s">
        <v>984</v>
      </c>
      <c r="C58" s="24" t="s">
        <v>985</v>
      </c>
      <c r="D58" s="29" t="n">
        <v>3</v>
      </c>
      <c r="E58" s="23" t="s">
        <v>979</v>
      </c>
      <c r="F58" s="23" t="s">
        <v>855</v>
      </c>
      <c r="G58" s="26" t="n">
        <v>1393.13</v>
      </c>
      <c r="H58" s="27" t="n">
        <v>296.03</v>
      </c>
      <c r="I58" s="28" t="n">
        <v>21</v>
      </c>
    </row>
    <row r="59" customFormat="false" ht="36" hidden="false" customHeight="true" outlineLevel="0" collapsed="false">
      <c r="A59" s="23" t="s">
        <v>986</v>
      </c>
      <c r="B59" s="23" t="s">
        <v>987</v>
      </c>
      <c r="C59" s="24" t="s">
        <v>988</v>
      </c>
      <c r="D59" s="29" t="n">
        <v>3</v>
      </c>
      <c r="E59" s="23" t="s">
        <v>979</v>
      </c>
      <c r="F59" s="23" t="s">
        <v>989</v>
      </c>
      <c r="G59" s="26" t="n">
        <v>1523.96</v>
      </c>
      <c r="H59" s="27" t="n">
        <v>0</v>
      </c>
      <c r="I59" s="28" t="n">
        <v>0</v>
      </c>
    </row>
    <row r="60" customFormat="false" ht="36" hidden="false" customHeight="true" outlineLevel="0" collapsed="false">
      <c r="A60" s="30" t="s">
        <v>990</v>
      </c>
      <c r="B60" s="23" t="s">
        <v>991</v>
      </c>
      <c r="C60" s="24" t="s">
        <v>992</v>
      </c>
      <c r="D60" s="29" t="n">
        <v>7</v>
      </c>
      <c r="E60" s="23" t="s">
        <v>993</v>
      </c>
      <c r="F60" s="23" t="s">
        <v>855</v>
      </c>
      <c r="G60" s="26" t="n">
        <v>5116.21</v>
      </c>
      <c r="H60" s="27" t="n">
        <v>1521.25</v>
      </c>
      <c r="I60" s="28" t="n">
        <v>30</v>
      </c>
    </row>
    <row r="61" customFormat="false" ht="36" hidden="false" customHeight="true" outlineLevel="0" collapsed="false">
      <c r="A61" s="23" t="s">
        <v>990</v>
      </c>
      <c r="B61" s="23" t="s">
        <v>991</v>
      </c>
      <c r="C61" s="24" t="s">
        <v>994</v>
      </c>
      <c r="D61" s="29" t="n">
        <v>7</v>
      </c>
      <c r="E61" s="23" t="s">
        <v>993</v>
      </c>
      <c r="F61" s="23" t="s">
        <v>855</v>
      </c>
      <c r="G61" s="26" t="n">
        <v>11181.78</v>
      </c>
      <c r="H61" s="27" t="n">
        <v>1412.44</v>
      </c>
      <c r="I61" s="28" t="n">
        <v>13</v>
      </c>
    </row>
    <row r="62" customFormat="false" ht="36" hidden="false" customHeight="true" outlineLevel="0" collapsed="false">
      <c r="A62" s="23" t="s">
        <v>995</v>
      </c>
      <c r="B62" s="23" t="s">
        <v>996</v>
      </c>
      <c r="C62" s="24" t="s">
        <v>997</v>
      </c>
      <c r="D62" s="29" t="n">
        <v>8</v>
      </c>
      <c r="E62" s="23" t="s">
        <v>863</v>
      </c>
      <c r="F62" s="23" t="s">
        <v>850</v>
      </c>
      <c r="G62" s="26" t="n">
        <v>476.33</v>
      </c>
      <c r="H62" s="27" t="n">
        <v>197.05</v>
      </c>
      <c r="I62" s="28" t="n">
        <v>41</v>
      </c>
    </row>
    <row r="63" customFormat="false" ht="36" hidden="false" customHeight="true" outlineLevel="0" collapsed="false">
      <c r="A63" s="23" t="s">
        <v>998</v>
      </c>
      <c r="B63" s="23" t="s">
        <v>999</v>
      </c>
      <c r="C63" s="24" t="s">
        <v>1000</v>
      </c>
      <c r="D63" s="29" t="n">
        <v>7</v>
      </c>
      <c r="E63" s="23" t="s">
        <v>993</v>
      </c>
      <c r="F63" s="23" t="s">
        <v>855</v>
      </c>
      <c r="G63" s="26" t="n">
        <v>1230.57</v>
      </c>
      <c r="H63" s="27" t="n">
        <v>454.69</v>
      </c>
      <c r="I63" s="28" t="n">
        <v>37</v>
      </c>
    </row>
    <row r="64" customFormat="false" ht="36" hidden="false" customHeight="true" outlineLevel="0" collapsed="false">
      <c r="A64" s="23" t="s">
        <v>1001</v>
      </c>
      <c r="B64" s="23" t="s">
        <v>1002</v>
      </c>
      <c r="C64" s="24" t="s">
        <v>1003</v>
      </c>
      <c r="D64" s="29" t="n">
        <v>7</v>
      </c>
      <c r="E64" s="23" t="s">
        <v>993</v>
      </c>
      <c r="F64" s="23" t="s">
        <v>855</v>
      </c>
      <c r="G64" s="26" t="n">
        <v>10.92</v>
      </c>
      <c r="H64" s="27" t="n">
        <v>0.7</v>
      </c>
      <c r="I64" s="28" t="n">
        <v>6</v>
      </c>
    </row>
    <row r="65" customFormat="false" ht="36" hidden="false" customHeight="true" outlineLevel="0" collapsed="false">
      <c r="A65" s="23" t="s">
        <v>1004</v>
      </c>
      <c r="B65" s="23" t="s">
        <v>1005</v>
      </c>
      <c r="C65" s="24" t="s">
        <v>1006</v>
      </c>
      <c r="D65" s="29" t="n">
        <v>8</v>
      </c>
      <c r="E65" s="23" t="s">
        <v>863</v>
      </c>
      <c r="F65" s="23" t="s">
        <v>855</v>
      </c>
      <c r="G65" s="26" t="n">
        <v>16.84</v>
      </c>
      <c r="H65" s="27" t="n">
        <v>0.26</v>
      </c>
      <c r="I65" s="28" t="n">
        <v>2</v>
      </c>
    </row>
    <row r="66" customFormat="false" ht="36" hidden="false" customHeight="true" outlineLevel="0" collapsed="false">
      <c r="A66" s="23" t="s">
        <v>1007</v>
      </c>
      <c r="B66" s="23" t="s">
        <v>1008</v>
      </c>
      <c r="C66" s="24" t="s">
        <v>1009</v>
      </c>
      <c r="D66" s="29" t="n">
        <v>5</v>
      </c>
      <c r="E66" s="23" t="s">
        <v>950</v>
      </c>
      <c r="F66" s="23" t="s">
        <v>855</v>
      </c>
      <c r="G66" s="26" t="n">
        <v>102.96</v>
      </c>
      <c r="H66" s="27" t="n">
        <v>0</v>
      </c>
      <c r="I66" s="28" t="n">
        <v>0</v>
      </c>
    </row>
    <row r="67" customFormat="false" ht="36" hidden="false" customHeight="true" outlineLevel="0" collapsed="false">
      <c r="A67" s="23" t="s">
        <v>1010</v>
      </c>
      <c r="B67" s="23" t="s">
        <v>1011</v>
      </c>
      <c r="C67" s="24" t="s">
        <v>1012</v>
      </c>
      <c r="D67" s="29" t="n">
        <v>3</v>
      </c>
      <c r="E67" s="23" t="s">
        <v>979</v>
      </c>
      <c r="F67" s="23" t="s">
        <v>855</v>
      </c>
      <c r="G67" s="26" t="n">
        <v>2057.49</v>
      </c>
      <c r="H67" s="27" t="n">
        <v>0.4</v>
      </c>
      <c r="I67" s="28" t="n">
        <v>0</v>
      </c>
    </row>
    <row r="68" customFormat="false" ht="36" hidden="false" customHeight="true" outlineLevel="0" collapsed="false">
      <c r="A68" s="23" t="s">
        <v>1013</v>
      </c>
      <c r="B68" s="23" t="s">
        <v>1014</v>
      </c>
      <c r="C68" s="24" t="s">
        <v>1015</v>
      </c>
      <c r="D68" s="29" t="n">
        <v>3</v>
      </c>
      <c r="E68" s="23" t="s">
        <v>979</v>
      </c>
      <c r="F68" s="23" t="s">
        <v>850</v>
      </c>
      <c r="G68" s="26" t="n">
        <v>1379.19</v>
      </c>
      <c r="H68" s="27" t="n">
        <v>1.01</v>
      </c>
      <c r="I68" s="28" t="n">
        <v>0</v>
      </c>
    </row>
    <row r="69" customFormat="false" ht="36" hidden="false" customHeight="true" outlineLevel="0" collapsed="false">
      <c r="A69" s="23" t="s">
        <v>1016</v>
      </c>
      <c r="B69" s="23" t="s">
        <v>1017</v>
      </c>
      <c r="C69" s="24" t="s">
        <v>1018</v>
      </c>
      <c r="D69" s="29" t="n">
        <v>1</v>
      </c>
      <c r="E69" s="30" t="s">
        <v>954</v>
      </c>
      <c r="F69" s="23" t="s">
        <v>850</v>
      </c>
      <c r="G69" s="26" t="n">
        <v>412.35</v>
      </c>
      <c r="H69" s="27" t="n">
        <v>137.64</v>
      </c>
      <c r="I69" s="28" t="n">
        <v>33</v>
      </c>
    </row>
    <row r="70" customFormat="false" ht="36" hidden="false" customHeight="true" outlineLevel="0" collapsed="false">
      <c r="A70" s="23" t="s">
        <v>1019</v>
      </c>
      <c r="B70" s="23" t="s">
        <v>1020</v>
      </c>
      <c r="C70" s="24" t="s">
        <v>1021</v>
      </c>
      <c r="D70" s="29" t="n">
        <v>1</v>
      </c>
      <c r="E70" s="30" t="s">
        <v>954</v>
      </c>
      <c r="F70" s="23" t="s">
        <v>850</v>
      </c>
      <c r="G70" s="26" t="n">
        <v>388.63</v>
      </c>
      <c r="H70" s="27" t="n">
        <v>185.77</v>
      </c>
      <c r="I70" s="28" t="n">
        <v>30</v>
      </c>
    </row>
    <row r="71" customFormat="false" ht="36" hidden="false" customHeight="true" outlineLevel="0" collapsed="false">
      <c r="A71" s="23" t="s">
        <v>1022</v>
      </c>
      <c r="B71" s="23" t="s">
        <v>1023</v>
      </c>
      <c r="C71" s="24" t="s">
        <v>1024</v>
      </c>
      <c r="D71" s="29" t="n">
        <v>3</v>
      </c>
      <c r="E71" s="23" t="s">
        <v>979</v>
      </c>
      <c r="F71" s="23" t="s">
        <v>850</v>
      </c>
      <c r="G71" s="26" t="n">
        <v>409.41</v>
      </c>
      <c r="H71" s="27" t="n">
        <v>10.03</v>
      </c>
      <c r="I71" s="28" t="n">
        <v>0</v>
      </c>
    </row>
    <row r="72" customFormat="false" ht="36" hidden="false" customHeight="true" outlineLevel="0" collapsed="false">
      <c r="A72" s="23" t="s">
        <v>1025</v>
      </c>
      <c r="B72" s="23" t="s">
        <v>1026</v>
      </c>
      <c r="C72" s="24" t="s">
        <v>1027</v>
      </c>
      <c r="D72" s="29" t="n">
        <v>7</v>
      </c>
      <c r="E72" s="23" t="s">
        <v>993</v>
      </c>
      <c r="F72" s="23" t="s">
        <v>850</v>
      </c>
      <c r="G72" s="26" t="n">
        <v>259.48</v>
      </c>
      <c r="H72" s="27" t="n">
        <v>16.61</v>
      </c>
      <c r="I72" s="28" t="n">
        <v>6</v>
      </c>
    </row>
    <row r="73" customFormat="false" ht="36" hidden="false" customHeight="true" outlineLevel="0" collapsed="false">
      <c r="A73" s="23" t="s">
        <v>1028</v>
      </c>
      <c r="B73" s="23" t="s">
        <v>1029</v>
      </c>
      <c r="C73" s="24" t="s">
        <v>1030</v>
      </c>
      <c r="D73" s="29" t="n">
        <v>7</v>
      </c>
      <c r="E73" s="23" t="s">
        <v>993</v>
      </c>
      <c r="F73" s="23" t="s">
        <v>850</v>
      </c>
      <c r="G73" s="26" t="n">
        <v>43.43</v>
      </c>
      <c r="H73" s="27" t="n">
        <v>36.95</v>
      </c>
      <c r="I73" s="28" t="n">
        <v>85</v>
      </c>
    </row>
    <row r="74" customFormat="false" ht="36" hidden="false" customHeight="true" outlineLevel="0" collapsed="false">
      <c r="A74" s="23" t="s">
        <v>1031</v>
      </c>
      <c r="B74" s="23" t="s">
        <v>1032</v>
      </c>
      <c r="C74" s="24" t="s">
        <v>1033</v>
      </c>
      <c r="D74" s="29" t="n">
        <v>5</v>
      </c>
      <c r="E74" s="23" t="s">
        <v>950</v>
      </c>
      <c r="F74" s="23" t="s">
        <v>803</v>
      </c>
      <c r="G74" s="26" t="n">
        <v>12.41</v>
      </c>
      <c r="H74" s="27" t="n">
        <v>11.69</v>
      </c>
      <c r="I74" s="28" t="n">
        <v>94</v>
      </c>
    </row>
    <row r="75" customFormat="false" ht="36" hidden="false" customHeight="true" outlineLevel="0" collapsed="false">
      <c r="A75" s="23" t="s">
        <v>1034</v>
      </c>
      <c r="B75" s="23" t="s">
        <v>1035</v>
      </c>
      <c r="C75" s="24" t="s">
        <v>1036</v>
      </c>
      <c r="D75" s="29" t="n">
        <v>1</v>
      </c>
      <c r="E75" s="30" t="s">
        <v>954</v>
      </c>
      <c r="F75" s="23" t="s">
        <v>803</v>
      </c>
      <c r="G75" s="26" t="n">
        <v>299.22</v>
      </c>
      <c r="H75" s="27" t="n">
        <v>171.44</v>
      </c>
      <c r="I75" s="28" t="n">
        <v>57</v>
      </c>
    </row>
    <row r="76" customFormat="false" ht="36" hidden="false" customHeight="true" outlineLevel="0" collapsed="false">
      <c r="A76" s="23" t="s">
        <v>1037</v>
      </c>
      <c r="B76" s="23" t="s">
        <v>1038</v>
      </c>
      <c r="C76" s="24" t="s">
        <v>1039</v>
      </c>
      <c r="D76" s="29" t="n">
        <v>3</v>
      </c>
      <c r="E76" s="23" t="s">
        <v>979</v>
      </c>
      <c r="F76" s="23" t="s">
        <v>803</v>
      </c>
      <c r="G76" s="26" t="n">
        <v>1166.64</v>
      </c>
      <c r="H76" s="27" t="n">
        <v>638.24</v>
      </c>
      <c r="I76" s="31" t="n">
        <v>55</v>
      </c>
    </row>
    <row r="77" customFormat="false" ht="36" hidden="false" customHeight="true" outlineLevel="0" collapsed="false">
      <c r="A77" s="23" t="s">
        <v>1040</v>
      </c>
      <c r="B77" s="23" t="s">
        <v>1041</v>
      </c>
      <c r="C77" s="24" t="s">
        <v>1042</v>
      </c>
      <c r="D77" s="29" t="n">
        <v>1</v>
      </c>
      <c r="E77" s="30" t="s">
        <v>954</v>
      </c>
      <c r="F77" s="23" t="s">
        <v>850</v>
      </c>
      <c r="G77" s="26" t="n">
        <v>2875.18</v>
      </c>
      <c r="H77" s="27" t="n">
        <v>1210.26</v>
      </c>
      <c r="I77" s="28" t="n">
        <v>42</v>
      </c>
    </row>
    <row r="78" customFormat="false" ht="36" hidden="false" customHeight="true" outlineLevel="0" collapsed="false">
      <c r="A78" s="23" t="s">
        <v>1043</v>
      </c>
      <c r="B78" s="23" t="s">
        <v>1044</v>
      </c>
      <c r="C78" s="24" t="s">
        <v>1045</v>
      </c>
      <c r="D78" s="29" t="n">
        <v>5</v>
      </c>
      <c r="E78" s="23" t="s">
        <v>950</v>
      </c>
      <c r="F78" s="23" t="s">
        <v>850</v>
      </c>
      <c r="G78" s="26" t="n">
        <v>95.78</v>
      </c>
      <c r="H78" s="27" t="n">
        <v>3.58</v>
      </c>
      <c r="I78" s="28" t="n">
        <v>4</v>
      </c>
    </row>
    <row r="79" customFormat="false" ht="36" hidden="false" customHeight="true" outlineLevel="0" collapsed="false">
      <c r="A79" s="23" t="s">
        <v>1046</v>
      </c>
      <c r="B79" s="23" t="s">
        <v>1047</v>
      </c>
      <c r="C79" s="24" t="s">
        <v>1048</v>
      </c>
      <c r="D79" s="29" t="n">
        <v>1</v>
      </c>
      <c r="E79" s="30" t="s">
        <v>954</v>
      </c>
      <c r="F79" s="23" t="s">
        <v>850</v>
      </c>
      <c r="G79" s="26" t="n">
        <v>352.74</v>
      </c>
      <c r="H79" s="27" t="n">
        <v>19.59</v>
      </c>
      <c r="I79" s="28" t="n">
        <v>6</v>
      </c>
    </row>
    <row r="80" customFormat="false" ht="36" hidden="false" customHeight="true" outlineLevel="0" collapsed="false">
      <c r="A80" s="23" t="s">
        <v>1049</v>
      </c>
      <c r="B80" s="23" t="s">
        <v>1050</v>
      </c>
      <c r="C80" s="24" t="s">
        <v>1051</v>
      </c>
      <c r="D80" s="29" t="n">
        <v>5</v>
      </c>
      <c r="E80" s="23" t="s">
        <v>950</v>
      </c>
      <c r="F80" s="23" t="s">
        <v>850</v>
      </c>
      <c r="G80" s="26" t="n">
        <v>503.44</v>
      </c>
      <c r="H80" s="27" t="n">
        <v>424.01</v>
      </c>
      <c r="I80" s="31" t="n">
        <v>84</v>
      </c>
    </row>
    <row r="81" customFormat="false" ht="36" hidden="false" customHeight="true" outlineLevel="0" collapsed="false">
      <c r="A81" s="23" t="s">
        <v>1052</v>
      </c>
      <c r="B81" s="23" t="s">
        <v>1053</v>
      </c>
      <c r="C81" s="24" t="s">
        <v>1054</v>
      </c>
      <c r="D81" s="29" t="n">
        <v>1</v>
      </c>
      <c r="E81" s="30" t="s">
        <v>954</v>
      </c>
      <c r="F81" s="23" t="s">
        <v>855</v>
      </c>
      <c r="G81" s="26" t="n">
        <v>5.97</v>
      </c>
      <c r="H81" s="27" t="n">
        <v>2.45</v>
      </c>
      <c r="I81" s="28" t="n">
        <v>0</v>
      </c>
    </row>
    <row r="82" customFormat="false" ht="36" hidden="false" customHeight="true" outlineLevel="0" collapsed="false">
      <c r="A82" s="23" t="s">
        <v>1055</v>
      </c>
      <c r="B82" s="23" t="s">
        <v>1056</v>
      </c>
      <c r="C82" s="24" t="s">
        <v>1057</v>
      </c>
      <c r="D82" s="29" t="n">
        <v>3</v>
      </c>
      <c r="E82" s="23" t="s">
        <v>979</v>
      </c>
      <c r="F82" s="23" t="s">
        <v>855</v>
      </c>
      <c r="G82" s="26" t="n">
        <v>1968.64</v>
      </c>
      <c r="H82" s="27" t="n">
        <v>35.84</v>
      </c>
      <c r="I82" s="28" t="n">
        <v>2</v>
      </c>
    </row>
    <row r="83" customFormat="false" ht="36" hidden="false" customHeight="true" outlineLevel="0" collapsed="false">
      <c r="A83" s="23" t="s">
        <v>1058</v>
      </c>
      <c r="B83" s="23" t="s">
        <v>1059</v>
      </c>
      <c r="C83" s="24" t="s">
        <v>1060</v>
      </c>
      <c r="D83" s="29" t="n">
        <v>11</v>
      </c>
      <c r="E83" s="23" t="s">
        <v>901</v>
      </c>
      <c r="F83" s="23" t="s">
        <v>855</v>
      </c>
      <c r="G83" s="26" t="n">
        <v>7418.92</v>
      </c>
      <c r="H83" s="27" t="n">
        <v>460.17</v>
      </c>
      <c r="I83" s="31" t="n">
        <v>6</v>
      </c>
    </row>
    <row r="84" customFormat="false" ht="36" hidden="false" customHeight="true" outlineLevel="0" collapsed="false">
      <c r="A84" s="23" t="s">
        <v>1061</v>
      </c>
      <c r="B84" s="23" t="s">
        <v>1062</v>
      </c>
      <c r="C84" s="24" t="s">
        <v>1063</v>
      </c>
      <c r="D84" s="25" t="n">
        <v>12</v>
      </c>
      <c r="E84" s="23" t="s">
        <v>802</v>
      </c>
      <c r="F84" s="23" t="s">
        <v>803</v>
      </c>
      <c r="G84" s="26" t="n">
        <v>22217.43</v>
      </c>
      <c r="H84" s="27" t="n">
        <v>4.59</v>
      </c>
      <c r="I84" s="28" t="n">
        <v>0</v>
      </c>
    </row>
    <row r="85" customFormat="false" ht="36" hidden="false" customHeight="true" outlineLevel="0" collapsed="false">
      <c r="A85" s="32" t="s">
        <v>1064</v>
      </c>
      <c r="B85" s="33" t="s">
        <v>1065</v>
      </c>
      <c r="C85" s="34" t="s">
        <v>1066</v>
      </c>
      <c r="D85" s="35" t="n">
        <v>3</v>
      </c>
      <c r="E85" s="32" t="s">
        <v>979</v>
      </c>
      <c r="F85" s="33" t="s">
        <v>850</v>
      </c>
      <c r="G85" s="26" t="n">
        <v>196.02</v>
      </c>
      <c r="H85" s="27" t="n">
        <v>0</v>
      </c>
      <c r="I85" s="28" t="n">
        <v>0</v>
      </c>
    </row>
    <row r="86" customFormat="false" ht="36" hidden="false" customHeight="true" outlineLevel="0" collapsed="false">
      <c r="A86" s="23" t="s">
        <v>1067</v>
      </c>
      <c r="B86" s="23" t="s">
        <v>1068</v>
      </c>
      <c r="C86" s="24" t="s">
        <v>1069</v>
      </c>
      <c r="D86" s="29" t="n">
        <v>8</v>
      </c>
      <c r="E86" s="23" t="s">
        <v>863</v>
      </c>
      <c r="F86" s="23" t="s">
        <v>855</v>
      </c>
      <c r="G86" s="26" t="n">
        <v>12995.73</v>
      </c>
      <c r="H86" s="27" t="n">
        <v>1718.97</v>
      </c>
      <c r="I86" s="28" t="n">
        <v>13</v>
      </c>
    </row>
    <row r="87" customFormat="false" ht="36" hidden="false" customHeight="true" outlineLevel="0" collapsed="false">
      <c r="A87" s="32" t="s">
        <v>1070</v>
      </c>
      <c r="B87" s="33" t="s">
        <v>1071</v>
      </c>
      <c r="C87" s="34" t="s">
        <v>1072</v>
      </c>
      <c r="D87" s="35" t="n">
        <v>3</v>
      </c>
      <c r="E87" s="32" t="s">
        <v>979</v>
      </c>
      <c r="F87" s="33" t="s">
        <v>850</v>
      </c>
      <c r="G87" s="26" t="n">
        <v>951.89</v>
      </c>
      <c r="H87" s="27" t="n">
        <v>0</v>
      </c>
      <c r="I87" s="28" t="n">
        <v>0</v>
      </c>
    </row>
    <row r="88" customFormat="false" ht="36" hidden="false" customHeight="true" outlineLevel="0" collapsed="false">
      <c r="A88" s="23" t="s">
        <v>1073</v>
      </c>
      <c r="B88" s="23" t="s">
        <v>1074</v>
      </c>
      <c r="C88" s="24" t="s">
        <v>1075</v>
      </c>
      <c r="D88" s="25" t="n">
        <v>12</v>
      </c>
      <c r="E88" s="23" t="s">
        <v>802</v>
      </c>
      <c r="F88" s="23" t="s">
        <v>803</v>
      </c>
      <c r="G88" s="26" t="n">
        <v>5851.43</v>
      </c>
      <c r="H88" s="27" t="n">
        <v>0</v>
      </c>
      <c r="I88" s="28" t="n">
        <v>0</v>
      </c>
    </row>
    <row r="89" customFormat="false" ht="36" hidden="false" customHeight="true" outlineLevel="0" collapsed="false">
      <c r="A89" s="23" t="s">
        <v>1076</v>
      </c>
      <c r="B89" s="23" t="s">
        <v>1077</v>
      </c>
      <c r="C89" s="24" t="s">
        <v>1078</v>
      </c>
      <c r="D89" s="25" t="n">
        <v>13</v>
      </c>
      <c r="E89" s="23" t="s">
        <v>807</v>
      </c>
      <c r="F89" s="23" t="s">
        <v>803</v>
      </c>
      <c r="G89" s="26" t="n">
        <v>8349.12</v>
      </c>
      <c r="H89" s="27" t="n">
        <v>748.38</v>
      </c>
      <c r="I89" s="28" t="n">
        <v>9</v>
      </c>
    </row>
    <row r="90" customFormat="false" ht="36" hidden="false" customHeight="true" outlineLevel="0" collapsed="false">
      <c r="A90" s="23" t="s">
        <v>1079</v>
      </c>
      <c r="B90" s="23" t="s">
        <v>1080</v>
      </c>
      <c r="C90" s="24" t="s">
        <v>1081</v>
      </c>
      <c r="D90" s="25" t="n">
        <v>14</v>
      </c>
      <c r="E90" s="23" t="s">
        <v>840</v>
      </c>
      <c r="F90" s="23" t="s">
        <v>803</v>
      </c>
      <c r="G90" s="26" t="n">
        <v>15626.47</v>
      </c>
      <c r="H90" s="27" t="n">
        <v>732.45</v>
      </c>
      <c r="I90" s="28" t="n">
        <v>5</v>
      </c>
    </row>
    <row r="91" customFormat="false" ht="36" hidden="false" customHeight="true" outlineLevel="0" collapsed="false">
      <c r="A91" s="23" t="s">
        <v>1082</v>
      </c>
      <c r="B91" s="23" t="s">
        <v>1083</v>
      </c>
      <c r="C91" s="24" t="s">
        <v>1084</v>
      </c>
      <c r="D91" s="29" t="n">
        <v>8</v>
      </c>
      <c r="E91" s="23" t="s">
        <v>863</v>
      </c>
      <c r="F91" s="23" t="s">
        <v>803</v>
      </c>
      <c r="G91" s="26" t="n">
        <v>43934.31</v>
      </c>
      <c r="H91" s="27" t="n">
        <v>4327.87</v>
      </c>
      <c r="I91" s="28" t="n">
        <v>10</v>
      </c>
    </row>
    <row r="92" customFormat="false" ht="36" hidden="false" customHeight="true" outlineLevel="0" collapsed="false">
      <c r="A92" s="23" t="s">
        <v>1085</v>
      </c>
      <c r="B92" s="23" t="s">
        <v>1086</v>
      </c>
      <c r="C92" s="24" t="s">
        <v>1087</v>
      </c>
      <c r="D92" s="25" t="n">
        <v>12</v>
      </c>
      <c r="E92" s="23" t="s">
        <v>802</v>
      </c>
      <c r="F92" s="23" t="s">
        <v>803</v>
      </c>
      <c r="G92" s="26" t="n">
        <v>17669.05</v>
      </c>
      <c r="H92" s="27" t="n">
        <v>0</v>
      </c>
      <c r="I92" s="28" t="n">
        <v>0</v>
      </c>
    </row>
    <row r="93" customFormat="false" ht="36" hidden="false" customHeight="true" outlineLevel="0" collapsed="false">
      <c r="A93" s="23" t="s">
        <v>1088</v>
      </c>
      <c r="B93" s="23" t="s">
        <v>1089</v>
      </c>
      <c r="C93" s="24" t="s">
        <v>1090</v>
      </c>
      <c r="D93" s="29" t="n">
        <v>11</v>
      </c>
      <c r="E93" s="23" t="s">
        <v>901</v>
      </c>
      <c r="F93" s="23" t="s">
        <v>803</v>
      </c>
      <c r="G93" s="26" t="n">
        <v>1206.37</v>
      </c>
      <c r="H93" s="27" t="n">
        <v>0</v>
      </c>
      <c r="I93" s="28" t="n">
        <v>0</v>
      </c>
    </row>
    <row r="94" customFormat="false" ht="36" hidden="false" customHeight="true" outlineLevel="0" collapsed="false">
      <c r="A94" s="23" t="s">
        <v>1091</v>
      </c>
      <c r="B94" s="23" t="s">
        <v>1092</v>
      </c>
      <c r="C94" s="24" t="s">
        <v>1093</v>
      </c>
      <c r="D94" s="29" t="n">
        <v>9</v>
      </c>
      <c r="E94" s="23" t="s">
        <v>854</v>
      </c>
      <c r="F94" s="23" t="s">
        <v>803</v>
      </c>
      <c r="G94" s="26" t="n">
        <v>356.84</v>
      </c>
      <c r="H94" s="27" t="n">
        <v>0</v>
      </c>
      <c r="I94" s="28" t="n">
        <v>0</v>
      </c>
    </row>
    <row r="95" customFormat="false" ht="36" hidden="false" customHeight="true" outlineLevel="0" collapsed="false">
      <c r="A95" s="35" t="s">
        <v>1094</v>
      </c>
      <c r="B95" s="32" t="s">
        <v>1095</v>
      </c>
      <c r="C95" s="36" t="s">
        <v>1096</v>
      </c>
      <c r="D95" s="35" t="s">
        <v>1094</v>
      </c>
      <c r="E95" s="32" t="s">
        <v>1095</v>
      </c>
      <c r="F95" s="23" t="s">
        <v>855</v>
      </c>
      <c r="G95" s="26" t="n">
        <v>75501.6</v>
      </c>
      <c r="H95" s="37" t="n">
        <v>2985.41</v>
      </c>
      <c r="I95" s="31" t="n">
        <v>4</v>
      </c>
    </row>
    <row r="96" customFormat="false" ht="36" hidden="false" customHeight="true" outlineLevel="0" collapsed="false">
      <c r="A96" s="35" t="s">
        <v>1094</v>
      </c>
      <c r="B96" s="32" t="s">
        <v>1097</v>
      </c>
      <c r="C96" s="36" t="s">
        <v>1098</v>
      </c>
      <c r="D96" s="35" t="s">
        <v>1094</v>
      </c>
      <c r="E96" s="32" t="s">
        <v>1097</v>
      </c>
      <c r="F96" s="23" t="s">
        <v>803</v>
      </c>
      <c r="G96" s="26" t="n">
        <v>7608.97</v>
      </c>
      <c r="H96" s="37" t="n">
        <v>0</v>
      </c>
      <c r="I96" s="31" t="n">
        <v>0</v>
      </c>
    </row>
    <row r="97" customFormat="false" ht="36" hidden="false" customHeight="true" outlineLevel="0" collapsed="false">
      <c r="A97" s="35" t="s">
        <v>1094</v>
      </c>
      <c r="B97" s="32" t="s">
        <v>1099</v>
      </c>
      <c r="C97" s="36" t="s">
        <v>1100</v>
      </c>
      <c r="D97" s="35" t="s">
        <v>1094</v>
      </c>
      <c r="E97" s="32" t="s">
        <v>1099</v>
      </c>
      <c r="F97" s="23" t="s">
        <v>855</v>
      </c>
      <c r="G97" s="26" t="n">
        <v>11148.54</v>
      </c>
      <c r="H97" s="37" t="n">
        <v>1069.52</v>
      </c>
      <c r="I97" s="31" t="n">
        <v>10</v>
      </c>
    </row>
    <row r="98" customFormat="false" ht="36" hidden="false" customHeight="true" outlineLevel="0" collapsed="false">
      <c r="G98" s="3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11T11:10:43Z</dcterms:created>
  <dc:creator>jennifer</dc:creator>
  <dc:description/>
  <dc:language>en-US</dc:language>
  <cp:lastModifiedBy>jswenson</cp:lastModifiedBy>
  <dcterms:modified xsi:type="dcterms:W3CDTF">2012-01-12T17:44:44Z</dcterms:modified>
  <cp:revision>0</cp:revision>
  <dc:subject/>
  <dc:title/>
</cp:coreProperties>
</file>